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PhD Projects\Metagenomic paper\v5.3\Supporting information\"/>
    </mc:Choice>
  </mc:AlternateContent>
  <xr:revisionPtr revIDLastSave="0" documentId="13_ncr:1_{30D39DF4-25BC-4243-BFB8-C93245CFD042}" xr6:coauthVersionLast="47" xr6:coauthVersionMax="47" xr10:uidLastSave="{00000000-0000-0000-0000-000000000000}"/>
  <bookViews>
    <workbookView xWindow="-108" yWindow="-108" windowWidth="23256" windowHeight="12576" xr2:uid="{28E92726-7723-4901-B2E9-DB130D6E9EC7}"/>
  </bookViews>
  <sheets>
    <sheet name="Sheet4" sheetId="4" r:id="rId1"/>
  </sheets>
  <definedNames>
    <definedName name="_xlnm._FilterDatabase" localSheetId="0" hidden="1">Sheet4!$A$688:$AF$68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C5" i="4" l="1"/>
  <c r="AC6" i="4"/>
  <c r="AC7" i="4"/>
  <c r="AC8" i="4"/>
  <c r="AC9" i="4"/>
  <c r="AC10" i="4"/>
  <c r="AC11" i="4"/>
  <c r="AC12" i="4"/>
  <c r="AC13" i="4"/>
  <c r="AC14" i="4"/>
  <c r="AC15" i="4"/>
  <c r="AC16" i="4"/>
  <c r="AC17" i="4"/>
  <c r="AC18" i="4"/>
  <c r="AC19" i="4"/>
  <c r="AC20" i="4"/>
  <c r="AC21" i="4"/>
  <c r="AC22" i="4"/>
  <c r="AC23" i="4"/>
  <c r="AC24" i="4"/>
  <c r="AC25" i="4"/>
  <c r="AC26" i="4"/>
  <c r="AC27" i="4"/>
  <c r="AC28" i="4"/>
  <c r="AC29" i="4"/>
  <c r="AC30" i="4"/>
  <c r="AC31" i="4"/>
  <c r="AC32" i="4"/>
  <c r="AC33" i="4"/>
  <c r="AC34" i="4"/>
  <c r="AC35" i="4"/>
  <c r="AC36" i="4"/>
  <c r="AC37" i="4"/>
  <c r="AC38" i="4"/>
  <c r="AC39" i="4"/>
  <c r="AC40" i="4"/>
  <c r="AC41" i="4"/>
  <c r="AC42" i="4"/>
  <c r="AC43" i="4"/>
  <c r="AC44" i="4"/>
  <c r="AC45" i="4"/>
  <c r="AC46" i="4"/>
  <c r="AC47" i="4"/>
  <c r="AC48" i="4"/>
  <c r="AC49" i="4"/>
  <c r="AC50" i="4"/>
  <c r="AC51" i="4"/>
  <c r="AC52" i="4"/>
  <c r="AC53" i="4"/>
  <c r="AC54" i="4"/>
  <c r="AC55" i="4"/>
  <c r="AC56" i="4"/>
  <c r="AC57" i="4"/>
  <c r="AC58" i="4"/>
  <c r="AC59" i="4"/>
  <c r="AC60" i="4"/>
  <c r="AC61" i="4"/>
  <c r="AC62" i="4"/>
  <c r="AC63" i="4"/>
  <c r="AC64" i="4"/>
  <c r="AC65" i="4"/>
  <c r="AC66" i="4"/>
  <c r="AC67" i="4"/>
  <c r="AC68" i="4"/>
  <c r="AC69" i="4"/>
  <c r="AC70" i="4"/>
  <c r="AC71" i="4"/>
  <c r="AC72" i="4"/>
  <c r="AC73" i="4"/>
  <c r="AC74" i="4"/>
  <c r="AC75" i="4"/>
  <c r="AC76" i="4"/>
  <c r="AC77" i="4"/>
  <c r="AC78" i="4"/>
  <c r="AC79" i="4"/>
  <c r="AC80" i="4"/>
  <c r="AC81" i="4"/>
  <c r="AC82" i="4"/>
  <c r="AC83" i="4"/>
  <c r="AC84" i="4"/>
  <c r="AC85" i="4"/>
  <c r="AC86" i="4"/>
  <c r="AC87" i="4"/>
  <c r="AC88" i="4"/>
  <c r="AC89" i="4"/>
  <c r="AC90" i="4"/>
  <c r="AC91" i="4"/>
  <c r="AC92" i="4"/>
  <c r="AC93" i="4"/>
  <c r="AC94" i="4"/>
  <c r="AC95" i="4"/>
  <c r="AC96" i="4"/>
  <c r="AC97" i="4"/>
  <c r="AC98" i="4"/>
  <c r="AC99" i="4"/>
  <c r="AC100" i="4"/>
  <c r="AC101" i="4"/>
  <c r="AC102" i="4"/>
  <c r="AC103" i="4"/>
  <c r="AC104" i="4"/>
  <c r="AC105" i="4"/>
  <c r="AC106" i="4"/>
  <c r="AC107" i="4"/>
  <c r="AC108" i="4"/>
  <c r="AC109" i="4"/>
  <c r="AC110" i="4"/>
  <c r="AC111" i="4"/>
  <c r="AC112" i="4"/>
  <c r="AC113" i="4"/>
  <c r="AC114" i="4"/>
  <c r="AC115" i="4"/>
  <c r="AC116" i="4"/>
  <c r="AC117" i="4"/>
  <c r="AC118" i="4"/>
  <c r="AC119" i="4"/>
  <c r="AC120" i="4"/>
  <c r="AC121" i="4"/>
  <c r="AC122" i="4"/>
  <c r="AC123" i="4"/>
  <c r="AC124" i="4"/>
  <c r="AC125" i="4"/>
  <c r="AC126" i="4"/>
  <c r="AC127" i="4"/>
  <c r="AC128" i="4"/>
  <c r="AC129" i="4"/>
  <c r="AC130" i="4"/>
  <c r="AC131" i="4"/>
  <c r="AC132" i="4"/>
  <c r="AC133" i="4"/>
  <c r="AC134" i="4"/>
  <c r="AC135" i="4"/>
  <c r="AC136" i="4"/>
  <c r="AC137" i="4"/>
  <c r="AC138" i="4"/>
  <c r="AC139" i="4"/>
  <c r="AC140" i="4"/>
  <c r="AC141" i="4"/>
  <c r="AC142" i="4"/>
  <c r="AC143" i="4"/>
  <c r="AC144" i="4"/>
  <c r="AC145" i="4"/>
  <c r="AC146" i="4"/>
  <c r="AC147" i="4"/>
  <c r="AC148" i="4"/>
  <c r="AC149" i="4"/>
  <c r="AC150" i="4"/>
  <c r="AC151" i="4"/>
  <c r="AC152" i="4"/>
  <c r="AC153" i="4"/>
  <c r="AC154" i="4"/>
  <c r="AC155" i="4"/>
  <c r="AC156" i="4"/>
  <c r="AC157" i="4"/>
  <c r="AC158" i="4"/>
  <c r="AC159" i="4"/>
  <c r="AC160" i="4"/>
  <c r="AC161" i="4"/>
  <c r="AC162" i="4"/>
  <c r="AC163" i="4"/>
  <c r="AC164" i="4"/>
  <c r="AC165" i="4"/>
  <c r="AC166" i="4"/>
  <c r="AC167" i="4"/>
  <c r="AC168" i="4"/>
  <c r="AC169" i="4"/>
  <c r="AC170" i="4"/>
  <c r="AC171" i="4"/>
  <c r="AC172" i="4"/>
  <c r="AC173" i="4"/>
  <c r="AC174" i="4"/>
  <c r="AC175" i="4"/>
  <c r="AC176" i="4"/>
  <c r="AC177" i="4"/>
  <c r="AC178" i="4"/>
  <c r="AC179" i="4"/>
  <c r="AC180" i="4"/>
  <c r="AC181" i="4"/>
  <c r="AC182" i="4"/>
  <c r="AC183" i="4"/>
  <c r="AC184" i="4"/>
  <c r="AC185" i="4"/>
  <c r="AC186" i="4"/>
  <c r="AC187" i="4"/>
  <c r="AC188" i="4"/>
  <c r="AC189" i="4"/>
  <c r="AC190" i="4"/>
  <c r="AC191" i="4"/>
  <c r="AC192" i="4"/>
  <c r="AC193" i="4"/>
  <c r="AC4" i="4"/>
</calcChain>
</file>

<file path=xl/sharedStrings.xml><?xml version="1.0" encoding="utf-8"?>
<sst xmlns="http://schemas.openxmlformats.org/spreadsheetml/2006/main" count="1773" uniqueCount="1718">
  <si>
    <t>Glyoxylate and dicarboxylate metabolism</t>
  </si>
  <si>
    <t>Propanoate metabolism</t>
  </si>
  <si>
    <t>Fatty acid metabolism</t>
  </si>
  <si>
    <t>Valine, leucine and isoleucine degradation</t>
  </si>
  <si>
    <t>Fatty acid degradation</t>
  </si>
  <si>
    <t>Tryptophan metabolism</t>
  </si>
  <si>
    <t>ABC Transporters</t>
  </si>
  <si>
    <t>Two-Component System</t>
  </si>
  <si>
    <t>Amino sugar and nucleotide sugar metabolism</t>
  </si>
  <si>
    <t>KO description</t>
  </si>
  <si>
    <t>Benzoate metabolism</t>
  </si>
  <si>
    <t>Geraniol metabolism</t>
  </si>
  <si>
    <t>Number of significantly enriched pathways with KO</t>
  </si>
  <si>
    <t xml:space="preserve">paaF, echA; enoyl-CoA hydratase [EC:4.2.1.17] </t>
  </si>
  <si>
    <t xml:space="preserve">fabG; 3-oxoacyl-[acyl-carrier protein] reductase [EC:1.1.1.100] </t>
  </si>
  <si>
    <t xml:space="preserve">DLD, lpd, pdhD; dihydrolipoamide dehydrogenase [EC:1.8.1.4] </t>
  </si>
  <si>
    <t xml:space="preserve">OGDH, sucA; 2-oxoglutarate dehydrogenase E1 component [EC:1.2.4.2] </t>
  </si>
  <si>
    <t xml:space="preserve">E1.3.99.-;  </t>
  </si>
  <si>
    <t xml:space="preserve">E2.3.1.9, atoB; acetyl-CoA C-acetyltransferase [EC:2.3.1.9] </t>
  </si>
  <si>
    <t xml:space="preserve">glnA, GLUL; glutamine synthetase [EC:6.3.1.2] </t>
  </si>
  <si>
    <t xml:space="preserve">GLDC, gcvP; glycine dehydrogenase [EC:1.4.4.2] </t>
  </si>
  <si>
    <t xml:space="preserve">ACO, acnA; aconitate hydratase [EC:4.2.1.3] </t>
  </si>
  <si>
    <t xml:space="preserve">ACSL, fadD; long-chain acyl-CoA synthetase [EC:6.2.1.3] </t>
  </si>
  <si>
    <t xml:space="preserve">ACSS, acs; acetyl-CoA synthetase [EC:6.2.1.1] </t>
  </si>
  <si>
    <t xml:space="preserve">fadN; 3-hydroxyacyl-CoA dehydrogenase [EC:1.1.1.35] </t>
  </si>
  <si>
    <t xml:space="preserve">acnB; aconitate hydratase 2 / 2-methylisocitrate dehydratase [EC:4.2.1.3 4.2.1.99] </t>
  </si>
  <si>
    <t xml:space="preserve">glyA, SHMT; glycine hydroxymethyltransferase [EC:2.1.2.1] </t>
  </si>
  <si>
    <t xml:space="preserve">fdoG, fdfH; formate dehydrogenase major subunit [EC:1.2.1.2] </t>
  </si>
  <si>
    <t xml:space="preserve">prpD; 2-methylcitrate dehydratase [EC:4.2.1.79] </t>
  </si>
  <si>
    <t xml:space="preserve">fabH; 3-oxoacyl-[acyl-carrier-protein] synthase III [EC:2.3.1.180] </t>
  </si>
  <si>
    <t xml:space="preserve">accC; acetyl-CoA carboxylase, biotin carboxylase subunit [EC:6.4.1.2 6.3.4.14] </t>
  </si>
  <si>
    <t xml:space="preserve">ACADM, acd; acyl-CoA dehydrogenase [EC:1.3.8.7] </t>
  </si>
  <si>
    <t xml:space="preserve">fabF; 3-oxoacyl-[acyl-carrier-protein] synthase II [EC:2.3.1.179] </t>
  </si>
  <si>
    <t xml:space="preserve">fabB; 3-oxoacyl-[acyl-carrier-protein] synthase I [EC:2.3.1.41] </t>
  </si>
  <si>
    <t xml:space="preserve">CS, gltA; citrate synthase [EC:2.3.3.1] </t>
  </si>
  <si>
    <t xml:space="preserve">E2.3.3.9, aceB, glcB; malate synthase [EC:2.3.3.9] </t>
  </si>
  <si>
    <t xml:space="preserve">glcD; glycolate oxidase [EC:1.1.3.15] </t>
  </si>
  <si>
    <t xml:space="preserve">E2.6.1.42, ilvE; branched-chain amino acid aminotransferase [EC:2.6.1.42] </t>
  </si>
  <si>
    <t xml:space="preserve">sucC; succinyl-CoA synthetase beta subunit [EC:6.2.1.5] </t>
  </si>
  <si>
    <t xml:space="preserve">gph; phosphoglycolate phosphatase [EC:3.1.3.18] </t>
  </si>
  <si>
    <t xml:space="preserve">E3.5.1.4, amiE; amidase [EC:3.5.1.4] </t>
  </si>
  <si>
    <t xml:space="preserve">E4.1.3.1, aceA; isocitrate lyase [EC:4.1.3.1] </t>
  </si>
  <si>
    <t xml:space="preserve">prpC; 2-methylcitrate synthase [EC:2.3.3.5] </t>
  </si>
  <si>
    <t xml:space="preserve">fadA, fadI; acetyl-CoA acyltransferase [EC:2.3.1.16] </t>
  </si>
  <si>
    <t xml:space="preserve">gcvT, AMT; aminomethyltransferase [EC:2.1.2.10] </t>
  </si>
  <si>
    <t xml:space="preserve">fabD; [acyl-carrier-protein] S-malonyltransferase [EC:2.3.1.39] </t>
  </si>
  <si>
    <t xml:space="preserve">GCDH, gcdH; glutaryl-CoA dehydrogenase [EC:1.3.8.6] </t>
  </si>
  <si>
    <t xml:space="preserve">bkdA; 2-oxoisovalerate dehydrogenase E1 component [EC:1.2.4.4] </t>
  </si>
  <si>
    <t xml:space="preserve">mmsB, HIBADH; 3-hydroxyisobutyrate dehydrogenase [EC:1.1.1.31] </t>
  </si>
  <si>
    <t xml:space="preserve">E1.1.1.1, adh; alcohol dehydrogenase [EC:1.1.1.1] </t>
  </si>
  <si>
    <t xml:space="preserve">fabI; enoyl-[acyl-carrier protein] reductase I [EC:1.3.1.9 1.3.1.10] </t>
  </si>
  <si>
    <t xml:space="preserve">BCKDHA, bkdA1; 2-oxoisovalerate dehydrogenase E1 component alpha subunit [EC:1.2.4.4] </t>
  </si>
  <si>
    <t xml:space="preserve">accD; acetyl-CoA carboxylase carboxyl transferase subunit beta [EC:6.4.1.2] </t>
  </si>
  <si>
    <t xml:space="preserve">fdoH; formate dehydrogenase iron-sulfur subunit </t>
  </si>
  <si>
    <t xml:space="preserve">E1.1.1.36, phbB; acetoacetyl-CoA reductase [EC:1.1.1.36] </t>
  </si>
  <si>
    <t xml:space="preserve">fabZ; 3-hydroxyacyl-[acyl-carrier-protein] dehydratase [EC:4.2.1.59] </t>
  </si>
  <si>
    <t xml:space="preserve">sucD; succinyl-CoA synthetase alpha subunit [EC:6.2.1.5] </t>
  </si>
  <si>
    <t xml:space="preserve">hyi, gip; hydroxypyruvate isomerase [EC:5.3.1.22] </t>
  </si>
  <si>
    <t xml:space="preserve">mdh; malate dehydrogenase [EC:1.1.1.37] </t>
  </si>
  <si>
    <t xml:space="preserve">accB, bccP; acetyl-CoA carboxylase biotin carboxyl carrier protein </t>
  </si>
  <si>
    <t xml:space="preserve">accA; acetyl-CoA carboxylase carboxyl transferase subunit alpha [EC:6.4.1.2] </t>
  </si>
  <si>
    <t xml:space="preserve">E2.8.3.5A, scoA; 3-oxoacid CoA-transferase subunit A [EC:2.8.3.5] </t>
  </si>
  <si>
    <t xml:space="preserve">E2.8.3.5B, scoB; 3-oxoacid CoA-transferase subunit B [EC:2.8.3.5] </t>
  </si>
  <si>
    <t xml:space="preserve">paaH, hbd, fadB, mmgB; 3-hydroxybutyryl-CoA dehydrogenase [EC:1.1.1.157] </t>
  </si>
  <si>
    <t xml:space="preserve">E4.1.3.4, HMGCL, hmgL; hydroxymethylglutaryl-CoA lyase [EC:4.1.3.4] </t>
  </si>
  <si>
    <t xml:space="preserve">purU; formyltetrahydrofolate deformylase [EC:3.5.1.10] </t>
  </si>
  <si>
    <t xml:space="preserve">prpB; methylisocitrate lyase [EC:4.1.3.30] </t>
  </si>
  <si>
    <t xml:space="preserve">fabA; 3-hydroxyacyl-[acyl-carrier protein] dehydratase / trans-2-decenoyl-[acyl-carrier protein] isomerase [EC:4.2.1.59 5.3.3.14] </t>
  </si>
  <si>
    <t xml:space="preserve">BCKDHB, bkdA2; 2-oxoisovalerate dehydrogenase E1 component beta subunit [EC:1.2.4.4] </t>
  </si>
  <si>
    <t xml:space="preserve">fdoI; formate dehydrogenase subunit gamma </t>
  </si>
  <si>
    <t xml:space="preserve">hprA; glycerate dehydrogenase [EC:1.1.1.29] </t>
  </si>
  <si>
    <t xml:space="preserve">E2.6.1.18; beta-alanine--pyruvate transaminase [EC:2.6.1.18] </t>
  </si>
  <si>
    <t xml:space="preserve">E3.5.1.49; formamidase [EC:3.5.1.49] </t>
  </si>
  <si>
    <t xml:space="preserve">hcaD; 3-phenylpropionate/trans-cinnamate dioxygenase ferredoxin reductase subunit [EC:1.18.1.3] </t>
  </si>
  <si>
    <t xml:space="preserve">glcF; glycolate oxidase iron-sulfur subunit </t>
  </si>
  <si>
    <t xml:space="preserve">rbcL; ribulose-bisphosphate carboxylase large chain [EC:4.1.1.39] </t>
  </si>
  <si>
    <t xml:space="preserve">gcvH, GCSH; glycine cleavage system H protein </t>
  </si>
  <si>
    <t xml:space="preserve">E6.4.1.4A; 3-methylcrotonyl-CoA carboxylase alpha subunit [EC:6.4.1.4] </t>
  </si>
  <si>
    <t xml:space="preserve">glcE; glycolate oxidase FAD binding subunit </t>
  </si>
  <si>
    <t xml:space="preserve">IVD, ivd; isovaleryl-CoA dehydrogenase [EC:1.3.8.4] </t>
  </si>
  <si>
    <t xml:space="preserve">fadJ; 3-hydroxyacyl-CoA dehydrogenase / enoyl-CoA hydratase / 3-hydroxybutyryl-CoA epimerase [EC:1.1.1.35 4.2.1.17 5.1.2.3] </t>
  </si>
  <si>
    <t xml:space="preserve">KYNU, kynU; kynureninase [EC:3.7.1.3] </t>
  </si>
  <si>
    <t xml:space="preserve">fadB; 3-hydroxyacyl-CoA dehydrogenase / enoyl-CoA hydratase / 3-hydroxybutyryl-CoA epimerase / enoyl-CoA isomerase [EC:1.1.1.35 4.2.1.17 5.1.2.3 5.3.3.8] </t>
  </si>
  <si>
    <t xml:space="preserve">E2.3.1.8, pta; phosphate acetyltransferase [EC:2.3.1.8] </t>
  </si>
  <si>
    <t xml:space="preserve">pcaC; 4-carboxymuconolactone decarboxylase [EC:4.1.1.44] </t>
  </si>
  <si>
    <t xml:space="preserve">E3.5.5.1; nitrilase [EC:3.5.5.1] </t>
  </si>
  <si>
    <t xml:space="preserve">E6.4.1.4B; 3-methylcrotonyl-CoA carboxylase beta subunit [EC:6.4.1.4] </t>
  </si>
  <si>
    <t xml:space="preserve">ackA; acetate kinase [EC:2.7.2.1] </t>
  </si>
  <si>
    <t xml:space="preserve">E5.4.99.2; methylmalonyl-CoA mutase [EC:5.4.99.2] </t>
  </si>
  <si>
    <t xml:space="preserve">fadE; acyl-CoA dehydrogenase [EC:1.3.99.-] </t>
  </si>
  <si>
    <t xml:space="preserve">ttuC, dmlA; tartrate dehydrogenase/decarboxylase / D-malate dehydrogenase [EC:1.1.1.93 4.1.1.73 1.1.1.83] </t>
  </si>
  <si>
    <t xml:space="preserve">katE, CAT, catB, srpA; catalase [EC:1.11.1.6] </t>
  </si>
  <si>
    <t xml:space="preserve">dmpC, xylG, praB; aminomuconate-semialdehyde/2-hydroxymuconate-6-semialdehyde dehydrogenase [EC:1.2.1.32 1.2.1.85] </t>
  </si>
  <si>
    <t xml:space="preserve">puuE; 4-aminobutyrate aminotransferase [EC:2.6.1.19] </t>
  </si>
  <si>
    <t xml:space="preserve">praC, xylH; 4-oxalocrotonate tautomerase [EC:5.3.2.6] </t>
  </si>
  <si>
    <t xml:space="preserve">glxK; glycerate kinase [EC:2.7.1.31] </t>
  </si>
  <si>
    <t xml:space="preserve">liuC; methylglutaconyl-CoA hydratase [EC:4.2.1.18] </t>
  </si>
  <si>
    <t xml:space="preserve">mhpF; acetaldehyde dehydrogenase [EC:1.2.1.10] </t>
  </si>
  <si>
    <t xml:space="preserve">fdsD; formate dehydrogenase subunit delta [EC:1.2.1.2] </t>
  </si>
  <si>
    <t xml:space="preserve">dmpH, xylI, nahK; 2-oxo-3-hexenedioate decarboxylase [EC:4.1.1.77] </t>
  </si>
  <si>
    <t xml:space="preserve">dmpB, xylE; catechol 2,3-dioxygenase [EC:1.13.11.2] </t>
  </si>
  <si>
    <t xml:space="preserve">hutG; N-formylglutamate deformylase [EC:3.5.1.68] </t>
  </si>
  <si>
    <t xml:space="preserve">ligI; 2-pyrone-4,6-dicarboxylate lactonase [EC:3.1.1.57] </t>
  </si>
  <si>
    <t xml:space="preserve">kynB; arylformamidase [EC:3.5.1.9] </t>
  </si>
  <si>
    <t xml:space="preserve">GLYK; D-glycerate 3-kinase [EC:2.7.1.31] </t>
  </si>
  <si>
    <t xml:space="preserve">E3.1.2.23; 4-hydroxybenzoyl-CoA thioesterase [EC:3.1.2.23] </t>
  </si>
  <si>
    <t xml:space="preserve">rbcS; ribulose-bisphosphate carboxylase small chain [EC:4.1.1.39] </t>
  </si>
  <si>
    <t xml:space="preserve">gyaR; glyoxylate reductase [EC:1.1.1.26] </t>
  </si>
  <si>
    <t xml:space="preserve">alkB1_2; alkane 1-monooxygenase [EC:1.14.15.3] </t>
  </si>
  <si>
    <t xml:space="preserve">ttuD; hydroxypyruvate reductase [EC:1.1.1.81] </t>
  </si>
  <si>
    <t xml:space="preserve">ligK, galC; 4-hydroxy-4-methyl-2-oxoglutarate aldolase [EC:4.1.3.17] </t>
  </si>
  <si>
    <t xml:space="preserve">pcaJ; 3-oxoadipate CoA-transferase, beta subunit [EC:2.8.3.6] </t>
  </si>
  <si>
    <t xml:space="preserve">garR, glxR; 2-hydroxy-3-oxopropionate reductase [EC:1.1.1.60] </t>
  </si>
  <si>
    <t xml:space="preserve">bccA; acetyl-CoA/propionyl-CoA carboxylase, biotin carboxylase, biotin carboxyl carrier protein [EC:6.4.1.2 6.4.1.3 6.3.4.14] </t>
  </si>
  <si>
    <t xml:space="preserve">mhpE; 4-hydroxy 2-oxovalerate aldolase [EC:4.1.3.39] </t>
  </si>
  <si>
    <t xml:space="preserve">pcaI; 3-oxoadipate CoA-transferase, alpha subunit [EC:2.8.3.6] </t>
  </si>
  <si>
    <t xml:space="preserve">dmpL, poxC; Phenol hydroxylase P1 protein </t>
  </si>
  <si>
    <t xml:space="preserve">pcaL; 3-oxoadipate enol-lactonase / 4-carboxymuconolactone decarboxylase [EC:3.1.1.24 4.1.1.44] </t>
  </si>
  <si>
    <t xml:space="preserve">gldA; glycerol dehydrogenase [EC:1.1.1.6] </t>
  </si>
  <si>
    <t xml:space="preserve">ghrA; glyoxylate/hydroxypyruvate reductase A [EC:1.1.1.79 1.1.1.81] </t>
  </si>
  <si>
    <t xml:space="preserve">AACS, acsA; acetoacetyl-CoA synthetase [EC:6.2.1.16] </t>
  </si>
  <si>
    <t xml:space="preserve">atoD; acetate CoA/acetoacetate CoA-transferase alpha subunit [EC:2.8.3.8 2.8.3.9] </t>
  </si>
  <si>
    <t xml:space="preserve">aas; acyl-[acyl-carrier-protein]-phospholipid O-acyltransferase / long-chain-fatty-acid--[acyl-carrier-protein] ligase [EC:2.3.1.40 6.2.1.20] </t>
  </si>
  <si>
    <t xml:space="preserve">MUT; methylmalonyl-CoA mutase [EC:5.4.99.2] </t>
  </si>
  <si>
    <t xml:space="preserve">ACADS, bcd; butyryl-CoA dehydrogenase [EC:1.3.8.1] </t>
  </si>
  <si>
    <t xml:space="preserve">ligA; protocatechuate 4,5-dioxygenase, alpha chain [EC:1.13.11.8] </t>
  </si>
  <si>
    <t xml:space="preserve">ligJ; 4-oxalmesaconate hydratase [EC:4.2.1.83] </t>
  </si>
  <si>
    <t xml:space="preserve">mhpD; 2-keto-4-pentenoate hydratase [EC:4.2.1.80] </t>
  </si>
  <si>
    <t xml:space="preserve">adhP; alcohol dehydrogenase, propanol-preferring [EC:1.1.1.1] </t>
  </si>
  <si>
    <t xml:space="preserve">yiaY; alcohol dehydrogenase [EC:1.1.1.1] </t>
  </si>
  <si>
    <t xml:space="preserve">ligC; 2-hydroxy-4-carboxymuconate semialdehyde hemiacetal dehydrogenase [EC:1.1.1.312] </t>
  </si>
  <si>
    <t xml:space="preserve">dmpP, poxF; phenol hydroxylase P5 protein </t>
  </si>
  <si>
    <t xml:space="preserve">E1.13.11.11, TDO2; tryptophan 2,3-dioxygenase [EC:1.13.11.11] </t>
  </si>
  <si>
    <t xml:space="preserve">E4.2.1.84; nitrile hydratase [EC:4.2.1.84] </t>
  </si>
  <si>
    <t xml:space="preserve">ligB; protocatechuate 4,5-dioxygenase, beta chain [EC:1.13.11.8] </t>
  </si>
  <si>
    <t xml:space="preserve">atuD; citronellyl-CoA dehydrogenase [EC:1.3.99.-] </t>
  </si>
  <si>
    <t xml:space="preserve">galB; 4-oxalomesaconate hydratase [EC:4.2.1.83] </t>
  </si>
  <si>
    <t xml:space="preserve">pobA; p-hydroxybenzoate 3-monooxygenase [EC:1.14.13.2] </t>
  </si>
  <si>
    <t xml:space="preserve">aldA; lactaldehyde dehydrogenase / glycolaldehyde dehydrogenase [EC:1.2.1.22 1.2.1.21] </t>
  </si>
  <si>
    <t xml:space="preserve">MLYCD; malonyl-CoA decarboxylase [EC:4.1.1.9] </t>
  </si>
  <si>
    <t xml:space="preserve">fabK; enoyl-[acyl-carrier protein] reductase II [EC:1.3.1.9] </t>
  </si>
  <si>
    <t xml:space="preserve">fabL; enoyl-[acyl-carrier protein] reductase III [EC:1.3.1.104] </t>
  </si>
  <si>
    <t xml:space="preserve">MAO, aofH; monoamine oxidase [EC:1.4.3.4] </t>
  </si>
  <si>
    <t xml:space="preserve">cmtD, dhbB; HCOMODA/2-hydroxy-3-carboxy-muconic semialdehyde decarboxylase [EC:4.1.1.-] </t>
  </si>
  <si>
    <t xml:space="preserve">catB; muconate cycloisomerase [EC:5.5.1.1] </t>
  </si>
  <si>
    <t xml:space="preserve">pcaB; 3-carboxy-cis,cis-muconate cycloisomerase [EC:5.5.1.2] </t>
  </si>
  <si>
    <t xml:space="preserve">prpE; propionyl-CoA synthetase [EC:6.2.1.17] </t>
  </si>
  <si>
    <t xml:space="preserve">CPT2; carnitine O-palmitoyltransferase 2 [EC:2.3.1.21] </t>
  </si>
  <si>
    <t xml:space="preserve">dmpO, poxE; phenol hydroxylase P4 protein </t>
  </si>
  <si>
    <t xml:space="preserve">E1.3.1.32; maleylacetate reductase [EC:1.3.1.32] </t>
  </si>
  <si>
    <t xml:space="preserve">AGXT; alanine-glyoxylate transaminase / serine-glyoxylate transaminase / serine-pyruvate transaminase [EC:2.6.1.44 2.6.1.45 2.6.1.51] </t>
  </si>
  <si>
    <t xml:space="preserve">todC1, bedC1; benzene/toluene dioxygenase alpha subunit [EC:1.14.12.3 1.14.12.11] </t>
  </si>
  <si>
    <t xml:space="preserve">HAAO; 3-hydroxyanthranilate 3,4-dioxygenase [EC:1.13.11.6] </t>
  </si>
  <si>
    <t xml:space="preserve">ACMSD; aminocarboxymuconate-semialdehyde decarboxylase [EC:4.1.1.45] </t>
  </si>
  <si>
    <t xml:space="preserve">catA; catechol 1,2-dioxygenase [EC:1.13.11.1] </t>
  </si>
  <si>
    <t xml:space="preserve">atuC; geranyl-CoA carboxylase beta subunit [EC:6.4.1.5] </t>
  </si>
  <si>
    <t xml:space="preserve">pct; propionate CoA-transferase [EC:2.8.3.1] </t>
  </si>
  <si>
    <t xml:space="preserve">FDH; formate dehydrogenase [EC:1.2.1.2] </t>
  </si>
  <si>
    <t xml:space="preserve">AFMID; arylformamidase [EC:3.5.1.9] </t>
  </si>
  <si>
    <t xml:space="preserve">DHBD; 2,3-dihydroxybenzoate decarboxylase [EC:4.1.1.46] </t>
  </si>
  <si>
    <t xml:space="preserve">E1.4.1.9; leucine dehydrogenase [EC:1.4.1.9] </t>
  </si>
  <si>
    <t xml:space="preserve">E3.5.1.56; N,N-dimethylformamidase [EC:3.5.1.56] </t>
  </si>
  <si>
    <t xml:space="preserve">pta; phosphate acetyltransferase [EC:2.3.1.8] </t>
  </si>
  <si>
    <t xml:space="preserve">benC-xylZ; benzoate/toluate 1,2-dioxygenase reductase subunit [EC:1.18.1.-] </t>
  </si>
  <si>
    <t xml:space="preserve">catE; catechol 2,3-dioxygenase [EC:1.13.11.2] </t>
  </si>
  <si>
    <t xml:space="preserve">atuB; citronellol/citronellal dehydrogenase </t>
  </si>
  <si>
    <t xml:space="preserve">gcl; tartronate-semialdehyde synthase [EC:4.1.1.47] </t>
  </si>
  <si>
    <t xml:space="preserve">atuE; isohexenylglutaconyl-CoA hydratase [EC:4.2.1.57] </t>
  </si>
  <si>
    <t xml:space="preserve">FASN; fatty acid synthase, animal type [EC:2.3.1.85] </t>
  </si>
  <si>
    <t xml:space="preserve">atuF; geranyl-CoA carboxylase alpha subunit [EC:6.4.1.5] </t>
  </si>
  <si>
    <t xml:space="preserve">MCEE, epi; methylmalonyl-CoA/ethylmalonyl-CoA epimerase [EC:5.1.99.1] </t>
  </si>
  <si>
    <t xml:space="preserve">PCCA, pccA; propionyl-CoA carboxylase alpha chain [EC:6.4.1.3] </t>
  </si>
  <si>
    <t xml:space="preserve">PCCB, pccB; propionyl-CoA carboxylase beta chain [EC:6.4.1.3] </t>
  </si>
  <si>
    <t xml:space="preserve">DESA1; acyl-[acyl-carrier-protein] desaturase [EC:1.14.19.2] </t>
  </si>
  <si>
    <t xml:space="preserve">mch, mcd; 2-methylfumaryl-CoA hydratase [EC:4.2.1.148] </t>
  </si>
  <si>
    <t xml:space="preserve">badA; benzoate-CoA ligase [EC:6.2.1.25] </t>
  </si>
  <si>
    <t xml:space="preserve">pcaG; protocatechuate 3,4-dioxygenase, alpha subunit [EC:1.13.11.3] </t>
  </si>
  <si>
    <t xml:space="preserve">dmpK, poxA; phenol hydroxylase P0 protein </t>
  </si>
  <si>
    <t xml:space="preserve">E1.18.1.1; rubredoxin-NAD+ reductase [EC:1.18.1.1] </t>
  </si>
  <si>
    <t xml:space="preserve">KMO; kynurenine 3-monooxygenase [EC:1.14.13.9] </t>
  </si>
  <si>
    <t xml:space="preserve">E4.1.1.74, ipdC; indolepyruvate decarboxylase [EC:4.1.1.74] </t>
  </si>
  <si>
    <t xml:space="preserve">amnD; 2-aminomuconate deaminase [EC:3.5.99.5] </t>
  </si>
  <si>
    <t xml:space="preserve">cmtC, dhbA; 2,3-dihydroxy-p-cumate/2,3-dihydroxybenzoate 3,4-dioxygenase [EC:1.13.11.- 1.13.11.14] </t>
  </si>
  <si>
    <t xml:space="preserve">LDH, ldh; L-lactate dehydrogenase [EC:1.1.1.27] </t>
  </si>
  <si>
    <t xml:space="preserve">ASMT; acetylserotonin N-methyltransferase [EC:2.1.1.4] </t>
  </si>
  <si>
    <t xml:space="preserve">pcaD; 3-oxoadipate enol-lactonase [EC:3.1.1.24] </t>
  </si>
  <si>
    <t xml:space="preserve">pcaH; protocatechuate 3,4-dioxygenase, beta subunit [EC:1.13.11.3] </t>
  </si>
  <si>
    <t xml:space="preserve">galD; 4-oxalomesaconate tautomerase [EC:5.3.2.8] </t>
  </si>
  <si>
    <t xml:space="preserve">atoA; acetate CoA/acetoacetate CoA-transferase beta subunit [EC:2.8.3.8 2.8.3.9] </t>
  </si>
  <si>
    <t>KO</t>
  </si>
  <si>
    <t>K01692</t>
  </si>
  <si>
    <t>K00059</t>
  </si>
  <si>
    <t>K00382</t>
  </si>
  <si>
    <t>K00128</t>
  </si>
  <si>
    <t>K00164</t>
  </si>
  <si>
    <t>K00257</t>
  </si>
  <si>
    <t>K00626</t>
  </si>
  <si>
    <t>K01915</t>
  </si>
  <si>
    <t>K00281</t>
  </si>
  <si>
    <t>K01681</t>
  </si>
  <si>
    <t>K01897</t>
  </si>
  <si>
    <t>K01895</t>
  </si>
  <si>
    <t>K07516</t>
  </si>
  <si>
    <t>K01682</t>
  </si>
  <si>
    <t>K00600</t>
  </si>
  <si>
    <t>K00123</t>
  </si>
  <si>
    <t>K01720</t>
  </si>
  <si>
    <t>K00648</t>
  </si>
  <si>
    <t>K01961</t>
  </si>
  <si>
    <t>K00249</t>
  </si>
  <si>
    <t>K09458</t>
  </si>
  <si>
    <t>K00647</t>
  </si>
  <si>
    <t>K01647</t>
  </si>
  <si>
    <t>K01638</t>
  </si>
  <si>
    <t>K00140</t>
  </si>
  <si>
    <t>K00104</t>
  </si>
  <si>
    <t>K00826</t>
  </si>
  <si>
    <t>K01903</t>
  </si>
  <si>
    <t>K00121</t>
  </si>
  <si>
    <t>K01091</t>
  </si>
  <si>
    <t>K01426</t>
  </si>
  <si>
    <t>K01637</t>
  </si>
  <si>
    <t>K01659</t>
  </si>
  <si>
    <t>K00632</t>
  </si>
  <si>
    <t>K00605</t>
  </si>
  <si>
    <t>K00645</t>
  </si>
  <si>
    <t>K00252</t>
  </si>
  <si>
    <t>K11381</t>
  </si>
  <si>
    <t>K00020</t>
  </si>
  <si>
    <t>K00001</t>
  </si>
  <si>
    <t>K00208</t>
  </si>
  <si>
    <t>K00166</t>
  </si>
  <si>
    <t>K01963</t>
  </si>
  <si>
    <t>K00124</t>
  </si>
  <si>
    <t>K00023</t>
  </si>
  <si>
    <t>K02372</t>
  </si>
  <si>
    <t>K01902</t>
  </si>
  <si>
    <t>K01816</t>
  </si>
  <si>
    <t>K09699</t>
  </si>
  <si>
    <t>K00024</t>
  </si>
  <si>
    <t>K02160</t>
  </si>
  <si>
    <t>K01962</t>
  </si>
  <si>
    <t>K01028</t>
  </si>
  <si>
    <t>K01625</t>
  </si>
  <si>
    <t>K01029</t>
  </si>
  <si>
    <t>K00074</t>
  </si>
  <si>
    <t>K01640</t>
  </si>
  <si>
    <t>K01433</t>
  </si>
  <si>
    <t>K03417</t>
  </si>
  <si>
    <t>K01716</t>
  </si>
  <si>
    <t>K00167</t>
  </si>
  <si>
    <t>K00127</t>
  </si>
  <si>
    <t>K00018</t>
  </si>
  <si>
    <t>K00822</t>
  </si>
  <si>
    <t>K01455</t>
  </si>
  <si>
    <t>K00529</t>
  </si>
  <si>
    <t>K11473</t>
  </si>
  <si>
    <t>K01601</t>
  </si>
  <si>
    <t>K02437</t>
  </si>
  <si>
    <t>K01968</t>
  </si>
  <si>
    <t>K11472</t>
  </si>
  <si>
    <t>K00253</t>
  </si>
  <si>
    <t>K01782</t>
  </si>
  <si>
    <t>K01556</t>
  </si>
  <si>
    <t>K01825</t>
  </si>
  <si>
    <t>K00625</t>
  </si>
  <si>
    <t>K01607</t>
  </si>
  <si>
    <t>K01501</t>
  </si>
  <si>
    <t>K01969</t>
  </si>
  <si>
    <t>K00925</t>
  </si>
  <si>
    <t>K11942</t>
  </si>
  <si>
    <t>K06445</t>
  </si>
  <si>
    <t>K07246</t>
  </si>
  <si>
    <t>K03781</t>
  </si>
  <si>
    <t>K10217</t>
  </si>
  <si>
    <t>K00823</t>
  </si>
  <si>
    <t>K01821</t>
  </si>
  <si>
    <t>K00865</t>
  </si>
  <si>
    <t>K13766</t>
  </si>
  <si>
    <t>K04073</t>
  </si>
  <si>
    <t>K00126</t>
  </si>
  <si>
    <t>K01617</t>
  </si>
  <si>
    <t>K00446</t>
  </si>
  <si>
    <t>K01458</t>
  </si>
  <si>
    <t>K10221</t>
  </si>
  <si>
    <t>K07130</t>
  </si>
  <si>
    <t>K15918</t>
  </si>
  <si>
    <t>K01075</t>
  </si>
  <si>
    <t>K01602</t>
  </si>
  <si>
    <t>K00015</t>
  </si>
  <si>
    <t>K00496</t>
  </si>
  <si>
    <t>K00050</t>
  </si>
  <si>
    <t>K10218</t>
  </si>
  <si>
    <t>K00209</t>
  </si>
  <si>
    <t>K01032</t>
  </si>
  <si>
    <t>K00042</t>
  </si>
  <si>
    <t>K00507</t>
  </si>
  <si>
    <t>K11263</t>
  </si>
  <si>
    <t>K01666</t>
  </si>
  <si>
    <t>K01031</t>
  </si>
  <si>
    <t>K16243</t>
  </si>
  <si>
    <t>K14727</t>
  </si>
  <si>
    <t>K00005</t>
  </si>
  <si>
    <t>K12972</t>
  </si>
  <si>
    <t>K01907</t>
  </si>
  <si>
    <t>K01034</t>
  </si>
  <si>
    <t>K05939</t>
  </si>
  <si>
    <t>K01847</t>
  </si>
  <si>
    <t>K00248</t>
  </si>
  <si>
    <t>K04100</t>
  </si>
  <si>
    <t>K10220</t>
  </si>
  <si>
    <t>K02554</t>
  </si>
  <si>
    <t>K13953</t>
  </si>
  <si>
    <t>K13954</t>
  </si>
  <si>
    <t>K10219</t>
  </si>
  <si>
    <t>K16246</t>
  </si>
  <si>
    <t>K00453</t>
  </si>
  <si>
    <t>K01721</t>
  </si>
  <si>
    <t>K04101</t>
  </si>
  <si>
    <t>K11731</t>
  </si>
  <si>
    <t>K16515</t>
  </si>
  <si>
    <t>K00481</t>
  </si>
  <si>
    <t>K07248</t>
  </si>
  <si>
    <t>K01578</t>
  </si>
  <si>
    <t>K02371</t>
  </si>
  <si>
    <t>K10780</t>
  </si>
  <si>
    <t>K00274</t>
  </si>
  <si>
    <t>K10622</t>
  </si>
  <si>
    <t>K01856</t>
  </si>
  <si>
    <t>K01857</t>
  </si>
  <si>
    <t>K01908</t>
  </si>
  <si>
    <t>K08766</t>
  </si>
  <si>
    <t>K07250</t>
  </si>
  <si>
    <t>K16245</t>
  </si>
  <si>
    <t>K00217</t>
  </si>
  <si>
    <t>K00830</t>
  </si>
  <si>
    <t>K03268</t>
  </si>
  <si>
    <t>K00452</t>
  </si>
  <si>
    <t>K03392</t>
  </si>
  <si>
    <t>K03381</t>
  </si>
  <si>
    <t>K13778</t>
  </si>
  <si>
    <t>K01026</t>
  </si>
  <si>
    <t>K00122</t>
  </si>
  <si>
    <t>K01432</t>
  </si>
  <si>
    <t>K14333</t>
  </si>
  <si>
    <t>K00263</t>
  </si>
  <si>
    <t>K14448</t>
  </si>
  <si>
    <t>K03418</t>
  </si>
  <si>
    <t>K13788</t>
  </si>
  <si>
    <t>K05784</t>
  </si>
  <si>
    <t>K07104</t>
  </si>
  <si>
    <t>K13774</t>
  </si>
  <si>
    <t>K01608</t>
  </si>
  <si>
    <t>K13779</t>
  </si>
  <si>
    <t>K00665</t>
  </si>
  <si>
    <t>K13777</t>
  </si>
  <si>
    <t>K05606</t>
  </si>
  <si>
    <t>K01965</t>
  </si>
  <si>
    <t>K01966</t>
  </si>
  <si>
    <t>K03921</t>
  </si>
  <si>
    <t>K03780</t>
  </si>
  <si>
    <t>K14449</t>
  </si>
  <si>
    <t>K04110</t>
  </si>
  <si>
    <t>K00448</t>
  </si>
  <si>
    <t>K16249</t>
  </si>
  <si>
    <t>K05297</t>
  </si>
  <si>
    <t>K00486</t>
  </si>
  <si>
    <t>K04103</t>
  </si>
  <si>
    <t>K15067</t>
  </si>
  <si>
    <t>K01905</t>
  </si>
  <si>
    <t>K10621</t>
  </si>
  <si>
    <t>K00016</t>
  </si>
  <si>
    <t>K08691</t>
  </si>
  <si>
    <t>K00543</t>
  </si>
  <si>
    <t>K01055</t>
  </si>
  <si>
    <t>K00449</t>
  </si>
  <si>
    <t>K00827</t>
  </si>
  <si>
    <t>K16514</t>
  </si>
  <si>
    <t>K03779</t>
  </si>
  <si>
    <t>K01035</t>
  </si>
  <si>
    <t>Bacterial gene count</t>
  </si>
  <si>
    <t>Galactose metabolism</t>
  </si>
  <si>
    <t>Sulfur metabolism</t>
  </si>
  <si>
    <t>Starch and sucrose metabolism</t>
  </si>
  <si>
    <t>Fructose and mannose metabolism</t>
  </si>
  <si>
    <t>Cationic antimicrobial peptide</t>
  </si>
  <si>
    <t>Phosphotransferase system</t>
  </si>
  <si>
    <t>beta-Lactam resistance</t>
  </si>
  <si>
    <t xml:space="preserve">pmm-pgm; phosphomannomutase / phosphoglucomutase [EC:5.4.2.8 5.4.2.2] </t>
  </si>
  <si>
    <t xml:space="preserve">PTS-Man-EIIC, manY; PTS system, mannose-specific IIC component </t>
  </si>
  <si>
    <t xml:space="preserve">PTS-Man-EIID, manZ; PTS system, mannose-specific IID component </t>
  </si>
  <si>
    <t xml:space="preserve">tolC; outer membrane protein </t>
  </si>
  <si>
    <t xml:space="preserve">PTS-Man-EIIB, manX; PTS system, mannose-specific IIB component [EC:2.7.1.69] </t>
  </si>
  <si>
    <t xml:space="preserve">E2.7.1.4, scrK; fructokinase [EC:2.7.1.4] </t>
  </si>
  <si>
    <t xml:space="preserve">PTS-Man-EIIA, manX; PTS system, mannose-specific IIA component [EC:2.7.1.69] </t>
  </si>
  <si>
    <t xml:space="preserve">PTS-Glc-EIIA, crr; PTS system, glucose-specific IIA component [EC:2.7.1.69] </t>
  </si>
  <si>
    <t xml:space="preserve">arnB, pmrH; UDP-4-amino-4-deoxy-L-arabinose-oxoglutarate aminotransferase [EC:2.6.1.87] </t>
  </si>
  <si>
    <t xml:space="preserve">PTS-Nag-EIIB, nagE; PTS system, N-acetylglucosamine-specific IIB component [EC:2.7.1.69] </t>
  </si>
  <si>
    <t xml:space="preserve">PTS-Sor-EIIB, sorB; PTS system, sorbose-specific IIB component [EC:2.7.1.69] </t>
  </si>
  <si>
    <t xml:space="preserve">PTS-Fru-EIIB, fruA; PTS system, fructose-specific IIB component [EC:2.7.1.69] </t>
  </si>
  <si>
    <t xml:space="preserve">ttrB; tetrathionate reductase subunit B </t>
  </si>
  <si>
    <t xml:space="preserve">arnC, pmrF; undecaprenyl-phosphate 4-deoxy-4-formamido-L-arabinose transferase [EC:2.4.2.53] </t>
  </si>
  <si>
    <t xml:space="preserve">ttrC; tetrathionate reductase subunit C </t>
  </si>
  <si>
    <t xml:space="preserve">PTS-Scr-EIIB, scrA; PTS system, sucrose-specific IIB component [EC:2.7.1.69] </t>
  </si>
  <si>
    <t xml:space="preserve">ssuB; sulfonate transport system ATP-binding protein [EC:3.6.3.-] </t>
  </si>
  <si>
    <t xml:space="preserve">PTS-Gut-EIIC, srlA; PTS system, glucitol/sorbitol-specific IIC component </t>
  </si>
  <si>
    <t xml:space="preserve">ssuC; sulfonate transport system permease protein </t>
  </si>
  <si>
    <t xml:space="preserve">GMPP; mannose-1-phosphate guanylyltransferase [EC:2.7.7.13] </t>
  </si>
  <si>
    <t xml:space="preserve">nagZ; beta-N-acetylhexosaminidase [EC:3.2.1.52] </t>
  </si>
  <si>
    <t xml:space="preserve">PTS-Dgl-EIIA, gamP; PTS system, D-glucosamine-specific IIA component [EC:2.7.1.69] </t>
  </si>
  <si>
    <t xml:space="preserve">UGP2, galU, galF; UTP--glucose-1-phosphate uridylyltransferase [EC:2.7.7.9] </t>
  </si>
  <si>
    <t xml:space="preserve">TSTA3, fcl; GDP-L-fucose synthase [EC:1.1.1.271] </t>
  </si>
  <si>
    <t xml:space="preserve">GPI, pgi; glucose-6-phosphate isomerase [EC:5.3.1.9] </t>
  </si>
  <si>
    <t xml:space="preserve">PTS-Tre-EIIB, treB; PTS system, trehalose-specific IIB component [EC:2.7.1.69] </t>
  </si>
  <si>
    <t xml:space="preserve">pgm; phosphoglucomutase [EC:5.4.2.2] </t>
  </si>
  <si>
    <t xml:space="preserve">PTS-Mtl-EIIA, mtlA; PTS system, mannitol-specific IIA component [EC:2.7.1.69] </t>
  </si>
  <si>
    <t xml:space="preserve">tauA; taurine transport system substrate-binding protein </t>
  </si>
  <si>
    <t xml:space="preserve">PTS-Fru-EIIC, fruA; PTS system, fructose-specific IIC component </t>
  </si>
  <si>
    <t xml:space="preserve">tauB; taurine transport system ATP-binding protein [EC:3.6.3.36] </t>
  </si>
  <si>
    <t xml:space="preserve">PTS-Sor-EIID, sorM; PTS system, sorbose-specific IID component </t>
  </si>
  <si>
    <t xml:space="preserve">manB; phosphomannomutase [EC:5.4.2.8] </t>
  </si>
  <si>
    <t xml:space="preserve">arnD; undecaprenyl phosphate-alpha-L-ara4FN deformylase [EC:3.5.1.-] </t>
  </si>
  <si>
    <t xml:space="preserve">manC, cpsB; mannose-1-phosphate guanylyltransferase [EC:2.7.7.13] </t>
  </si>
  <si>
    <t xml:space="preserve">E5.1.3.6; UDP-glucuronate 4-epimerase [EC:5.1.3.6] </t>
  </si>
  <si>
    <t xml:space="preserve">tauC; taurine transport system permease protein </t>
  </si>
  <si>
    <t xml:space="preserve">pgi1; glucose-6-phosphate isomerase, archaeal [EC:5.3.1.9] </t>
  </si>
  <si>
    <t xml:space="preserve">glk; glucokinase [EC:2.7.1.2] </t>
  </si>
  <si>
    <t xml:space="preserve">ssuA; sulfonate transport system substrate-binding protein </t>
  </si>
  <si>
    <t xml:space="preserve">UGDH, ugd; UDPglucose 6-dehydrogenase [EC:1.1.1.22] </t>
  </si>
  <si>
    <t xml:space="preserve">PTS-Mal-EIIB, malX; PTS system, maltose and glucose-specific IIB component [EC:2.7.1.69] </t>
  </si>
  <si>
    <t xml:space="preserve">PTS-Nag-EIIA, nagE; PTS system, N-acetylglucosamine-specific IIA component [EC:2.7.1.69] </t>
  </si>
  <si>
    <t xml:space="preserve">PTS-Scr-EIIA, scrA; PTS system, sucrose-specific IIA component [EC:2.7.1.69] </t>
  </si>
  <si>
    <t xml:space="preserve">manA, MPI; mannose-6-phosphate isomerase [EC:5.3.1.8] </t>
  </si>
  <si>
    <t xml:space="preserve">PTS-Scr-EIIC, scrA; PTS system, sucrose-specific IIC component </t>
  </si>
  <si>
    <t xml:space="preserve">xynB; xylan 1,4-beta-xylosidase [EC:3.2.1.37] </t>
  </si>
  <si>
    <t xml:space="preserve">PTS-Fru-EIIA, fruB; PTS system, fructose-specific IIA component [EC:2.7.1.69] </t>
  </si>
  <si>
    <t xml:space="preserve">gmd, GMDS; GDPmannose 4,6-dehydratase [EC:4.2.1.47] </t>
  </si>
  <si>
    <t xml:space="preserve">PTS-Gut-EIIB, srlE; PTS system, glucitol/sorbitol-specific IIB component [EC:2.7.1.69] </t>
  </si>
  <si>
    <t xml:space="preserve">PTS-Sor-EIIA, sorF; PTS system, sorbose-specific IIA component [EC:2.7.1.69] </t>
  </si>
  <si>
    <t xml:space="preserve">PTS-Gut-EIIA, srlB; PTS system, glucitol/sorbitol-specific IIA component [EC:2.7.1.69] </t>
  </si>
  <si>
    <t xml:space="preserve">acrA, mexA, adeI, smeD, mtrC, cmeA; membrane fusion protein, multidrug efflux system </t>
  </si>
  <si>
    <t xml:space="preserve">PTS-Mtl-EIIB, mtlA; PTS system, mannitol-specific IIB component [EC:2.7.1.69] </t>
  </si>
  <si>
    <t xml:space="preserve">glgC; glucose-1-phosphate adenylyltransferase [EC:2.7.7.27] </t>
  </si>
  <si>
    <t xml:space="preserve">PTS-Sor-EIIC, sorA; PTS system, sorbose-specific IIC component </t>
  </si>
  <si>
    <t xml:space="preserve">PTS-Mur-EIIB, murP; PTS system, N-acetylmuramic acid-specific IIB component [EC:2.7.1.69] </t>
  </si>
  <si>
    <t xml:space="preserve">ttrA; tetrathionate reductase subunit A </t>
  </si>
  <si>
    <t xml:space="preserve">PTS-Glc-EIIB, ptsG; PTS system, glucose-specific IIB component [EC:2.7.1.69] </t>
  </si>
  <si>
    <t xml:space="preserve">PTS-Fru1-EIID, levG; PTS system, fructose-specific IID component </t>
  </si>
  <si>
    <t xml:space="preserve">pstS; phosphate transport system substrate-binding protein </t>
  </si>
  <si>
    <t xml:space="preserve">ampC; beta-lactamase class C [EC:3.5.2.6] </t>
  </si>
  <si>
    <t xml:space="preserve">gltL, aatP; glutamate/aspartate transport system ATP-binding protein [EC:3.6.3.-] </t>
  </si>
  <si>
    <t xml:space="preserve">ompF; outer membrane pore protein F </t>
  </si>
  <si>
    <t xml:space="preserve">oppD; oligopeptide transport system ATP-binding protein </t>
  </si>
  <si>
    <t xml:space="preserve">E2.4.1.5; dextransucrase [EC:2.4.1.5] </t>
  </si>
  <si>
    <t xml:space="preserve">basR; two-component system, OmpR family, response regulator BasR </t>
  </si>
  <si>
    <t xml:space="preserve">gltJ, aatQ; glutamate/aspartate transport system permease protein </t>
  </si>
  <si>
    <t xml:space="preserve">basS; two-component system, OmpR family, sensor histidine kinase BasS [EC:2.7.13.3] </t>
  </si>
  <si>
    <t xml:space="preserve">natA; sodium transport system ATP-binding protein </t>
  </si>
  <si>
    <t xml:space="preserve">cpxA; two-component system, OmpR family, sensor histidine kinase CpxA [EC:2.7.13.3] </t>
  </si>
  <si>
    <t xml:space="preserve">oppB; oligopeptide transport system permease protein </t>
  </si>
  <si>
    <t xml:space="preserve">cpxR; two-component system, OmpR family, response regulator CpxR </t>
  </si>
  <si>
    <t xml:space="preserve">dltD; D-alanine transfer protein </t>
  </si>
  <si>
    <t xml:space="preserve">CYC; cytochrome c </t>
  </si>
  <si>
    <t xml:space="preserve">phoP; two-component system, OmpR family, response regulator PhoP </t>
  </si>
  <si>
    <t xml:space="preserve">cysA; sulfate transport system ATP-binding protein [EC:3.6.3.25] </t>
  </si>
  <si>
    <t xml:space="preserve">gltI, aatJ; glutamate/aspartate transport system substrate-binding protein </t>
  </si>
  <si>
    <t xml:space="preserve">cysP, sbp; sulfate transport system substrate-binding protein </t>
  </si>
  <si>
    <t xml:space="preserve">gltK, aatM; glutamate/aspartate transport system permease protein </t>
  </si>
  <si>
    <t xml:space="preserve">cysU; sulfate transport system permease protein </t>
  </si>
  <si>
    <t xml:space="preserve">mprF, fmtC; phosphatidylglycerol lysyltransferase [EC:2.3.2.3] </t>
  </si>
  <si>
    <t xml:space="preserve">cysW; sulfate transport system permease protein </t>
  </si>
  <si>
    <t xml:space="preserve">ompC; outer membrane pore protein C </t>
  </si>
  <si>
    <t xml:space="preserve">degP, htrA; serine protease Do [EC:3.4.21.107] </t>
  </si>
  <si>
    <t xml:space="preserve">oppA, mppA; oligopeptide transport system substrate-binding protein </t>
  </si>
  <si>
    <t xml:space="preserve">oppC; oligopeptide transport system permease protein </t>
  </si>
  <si>
    <t xml:space="preserve">dltB; membrane protein involved in D-alanine export </t>
  </si>
  <si>
    <t xml:space="preserve">oppF; oligopeptide transport system ATP-binding protein </t>
  </si>
  <si>
    <t xml:space="preserve">phoQ; two-component system, OmpR family, sensor histidine kinase PhoQ [EC:2.7.13.3] </t>
  </si>
  <si>
    <t xml:space="preserve">treX, glgX; glycogen operon protein [EC:3.2.1.-] </t>
  </si>
  <si>
    <t xml:space="preserve">lacZ; beta-galactosidase [EC:3.2.1.23] </t>
  </si>
  <si>
    <t xml:space="preserve">uhpB; two-component system, NarL family, sensor histidine kinase UhpB [EC:2.7.13.3] </t>
  </si>
  <si>
    <t xml:space="preserve">fucI; L-fucose isomerase [EC:5.3.1.25] </t>
  </si>
  <si>
    <t xml:space="preserve">uhpC; MFS transporter, OPA family, sugar phosphate sensor protein UhpC </t>
  </si>
  <si>
    <t xml:space="preserve">otsA; trehalose 6-phosphate synthase [EC:2.4.1.15] </t>
  </si>
  <si>
    <t xml:space="preserve">uhpT; MFS transporter, OPA family, hexose phosphate transport protein UhpT </t>
  </si>
  <si>
    <t xml:space="preserve">E3.2.1.22B, galA, rafA; alpha-galactosidase [EC:3.2.1.22] </t>
  </si>
  <si>
    <t xml:space="preserve">UQCRFS1, RIP1, petA; ubiquinol-cytochrome c reductase iron-sulfur subunit [EC:1.10.2.2] </t>
  </si>
  <si>
    <t xml:space="preserve">SIG54, rpoN; RNA polymerase sigma-54 factor </t>
  </si>
  <si>
    <t xml:space="preserve">urtA; urea transport system substrate-binding protein </t>
  </si>
  <si>
    <t xml:space="preserve">dsbA; thiol:disulfide interchange protein DsbA </t>
  </si>
  <si>
    <t xml:space="preserve">urtB; urea transport system permease protein </t>
  </si>
  <si>
    <t xml:space="preserve">togM; oligogalacturonide transport system permease protein </t>
  </si>
  <si>
    <t xml:space="preserve">urtC; urea transport system permease protein </t>
  </si>
  <si>
    <t xml:space="preserve">urtD; urea transport system ATP-binding protein </t>
  </si>
  <si>
    <t xml:space="preserve">bgaB, lacA; beta-galactosidase [EC:3.2.1.23] </t>
  </si>
  <si>
    <t xml:space="preserve">urtE; urea transport system ATP-binding protein </t>
  </si>
  <si>
    <t xml:space="preserve">PTS-Gat-EIIA, gatA; PTS system, galactitol-specific IIA component [EC:2.7.1.69] </t>
  </si>
  <si>
    <t xml:space="preserve">uvrY; two-component system, NarL family, invasion response regulator UvrY </t>
  </si>
  <si>
    <t xml:space="preserve">xylA; xylose isomerase [EC:5.3.1.5] </t>
  </si>
  <si>
    <t xml:space="preserve">vanX; D-alanyl-D-alanine dipeptidase [EC:3.4.13.22] </t>
  </si>
  <si>
    <t xml:space="preserve">ttrS; two-component system, LuxR family, sensor histidine kinase TtrS [EC:2.7.13.3] </t>
  </si>
  <si>
    <t xml:space="preserve">vanY; D-alanyl-D-alanine carboxypeptidase [EC:3.4.16.4] </t>
  </si>
  <si>
    <t xml:space="preserve">ugpA; sn-glycerol 3-phosphate transport system permease protein </t>
  </si>
  <si>
    <t xml:space="preserve">vicK; two-component system, OmpR family, sensor histidine kinase VicK [EC:2.7.13.3] </t>
  </si>
  <si>
    <t xml:space="preserve">malZ; alpha-glucosidase [EC:3.2.1.20] </t>
  </si>
  <si>
    <t xml:space="preserve">vicR; two-component system, OmpR family, response regulator VicR </t>
  </si>
  <si>
    <t xml:space="preserve">E2.4.1.21, glgA; starch synthase [EC:2.4.1.21] </t>
  </si>
  <si>
    <t xml:space="preserve">wtpA; molybdate/tungstate transport system substrate-binding protein </t>
  </si>
  <si>
    <t xml:space="preserve">treS; maltose alpha-D-glucosyltransferase/ alpha-amylase [EC:5.4.99.16 3.2.1.1] </t>
  </si>
  <si>
    <t xml:space="preserve">wtpB; molybdate/tungstate transport system permease protein </t>
  </si>
  <si>
    <t xml:space="preserve">rstA; two-component system, OmpR family, response regulator RstA </t>
  </si>
  <si>
    <t xml:space="preserve">xylF; D-xylose transport system substrate-binding protein </t>
  </si>
  <si>
    <t xml:space="preserve">galM, GALM; aldose 1-epimerase [EC:5.1.3.3] </t>
  </si>
  <si>
    <t xml:space="preserve">xylG; D-xylose transport system ATP-binding protein [EC:3.6.3.17] </t>
  </si>
  <si>
    <t xml:space="preserve">PTS-Aga-EIIA, agaF; PTS system, N-acetylgalactosamine-specific IIA component [EC:2.7.1.69] </t>
  </si>
  <si>
    <t xml:space="preserve">xylH; D-xylose transport system permease protein </t>
  </si>
  <si>
    <t xml:space="preserve">dgoK; 2-dehydro-3-deoxygalactonokinase [EC:2.7.1.58] </t>
  </si>
  <si>
    <t xml:space="preserve">yddA; putative ATP-binding cassette transporter </t>
  </si>
  <si>
    <t xml:space="preserve">gatZ-kbaZ; D-tagatose-1,6-bisphosphate aldolase subunit GatZ/KbaZ </t>
  </si>
  <si>
    <t xml:space="preserve">yejA; microcin C transport system substrate-binding protein </t>
  </si>
  <si>
    <t xml:space="preserve">PTS-Lac-EIIA, lacF; PTS system, lactose-specific IIA component [EC:2.7.1.69] </t>
  </si>
  <si>
    <t xml:space="preserve">yejB; microcin C transport system permease protein </t>
  </si>
  <si>
    <t xml:space="preserve">ALDO; fructose-bisphosphate aldolase, class I [EC:4.1.2.13] </t>
  </si>
  <si>
    <t xml:space="preserve">yejE; microcin C transport system permease protein </t>
  </si>
  <si>
    <t xml:space="preserve">FBP, fbp; fructose-1,6-bisphosphatase I [EC:3.1.3.11] </t>
  </si>
  <si>
    <t xml:space="preserve">yejF; microcin C transport system ATP-binding protein </t>
  </si>
  <si>
    <t xml:space="preserve">K07046; L-fuconolactonase [EC:3.1.1.-] </t>
  </si>
  <si>
    <t xml:space="preserve">yesM; two-component system, sensor histidine kinase YesM [EC:2.7.13.3] </t>
  </si>
  <si>
    <t xml:space="preserve">rhaB; rhamnulokinase [EC:2.7.1.5] </t>
  </si>
  <si>
    <t xml:space="preserve">yesN; two-component system, response regulator YesN </t>
  </si>
  <si>
    <t xml:space="preserve">E1.1.1.122; D-threo-aldose 1-dehydrogenase [EC:1.1.1.122] </t>
  </si>
  <si>
    <t xml:space="preserve">yojI; putative ATP-binding cassette transporter </t>
  </si>
  <si>
    <t xml:space="preserve">ugpE; sn-glycerol 3-phosphate transport system permease protein </t>
  </si>
  <si>
    <t xml:space="preserve">yxdM; putative ABC transport system permease protein </t>
  </si>
  <si>
    <t xml:space="preserve">eptB; KDO II ethanolaminephosphotransferase [EC:2.7.8.-] </t>
  </si>
  <si>
    <t xml:space="preserve">znuA; zinc transport system substrate-binding protein </t>
  </si>
  <si>
    <t xml:space="preserve">E3.2.1.1, amyA, malS; alpha-amylase [EC:3.2.1.1] </t>
  </si>
  <si>
    <t xml:space="preserve">znuB; zinc transport system permease protein </t>
  </si>
  <si>
    <t xml:space="preserve">togB; oligogalacturonide transport system substrate-binding protein </t>
  </si>
  <si>
    <t xml:space="preserve">znuC; zinc transport system ATP-binding protein [EC:3.6.3.-] </t>
  </si>
  <si>
    <t xml:space="preserve">E3.2.1.4; endoglucanase [EC:3.2.1.4] </t>
  </si>
  <si>
    <t xml:space="preserve">zraP; zinc resistance-associated protein </t>
  </si>
  <si>
    <t xml:space="preserve">pgmB; beta-phosphoglucomutase [EC:5.4.2.6] </t>
  </si>
  <si>
    <t xml:space="preserve">zraR, hydG; two-component system, NtrC family, response regulator HydG </t>
  </si>
  <si>
    <t xml:space="preserve">glgB; 1,4-alpha-glucan branching enzyme [EC:2.4.1.18] </t>
  </si>
  <si>
    <t xml:space="preserve">zraS, hydH; two-component system, NtrC family, sensor histidine kinase HydH [EC:2.7.13.3] </t>
  </si>
  <si>
    <t xml:space="preserve">E2.4.1.7; sucrose phosphorylase [EC:2.4.1.7] </t>
  </si>
  <si>
    <t xml:space="preserve">sitA; manganese/iron transport system substrate-binding protein </t>
  </si>
  <si>
    <t xml:space="preserve">bglB; beta-glucosidase [EC:3.2.1.21] </t>
  </si>
  <si>
    <t xml:space="preserve">galE, GALE; UDP-glucose 4-epimerase [EC:5.1.3.2] </t>
  </si>
  <si>
    <t xml:space="preserve">glmM; phosphoglucosamine mutase [EC:5.4.2.10] </t>
  </si>
  <si>
    <t xml:space="preserve">sitB; manganese/iron transport system ATP-binding protein </t>
  </si>
  <si>
    <t xml:space="preserve">pfkA, PFK; 6-phosphofructokinase 1 [EC:2.7.1.11] </t>
  </si>
  <si>
    <t xml:space="preserve">sitC; manganese/iron transport system permease protein </t>
  </si>
  <si>
    <t xml:space="preserve">pfkB; 6-phosphofructokinase 2 [EC:2.7.1.11] </t>
  </si>
  <si>
    <t xml:space="preserve">sitD; manganese/iron transport system permease protein </t>
  </si>
  <si>
    <t xml:space="preserve">PTS-Aga-EIIC, agaW; PTS system, N-acetylgalactosamine-specific IIC component </t>
  </si>
  <si>
    <t xml:space="preserve">glmU; bifunctional UDP-N-acetylglucosamine pyrophosphorylase / Glucosamine-1-phosphate N-acetyltransferase [EC:2.7.7.23 2.3.1.157] </t>
  </si>
  <si>
    <t xml:space="preserve">gatY-kbaY; tagatose 1,6-diphosphate aldolase GatY/KbaY [EC:4.1.2.40] </t>
  </si>
  <si>
    <t xml:space="preserve">murA; UDP-N-acetylglucosamine 1-carboxyvinyltransferase [EC:2.5.1.7] </t>
  </si>
  <si>
    <t xml:space="preserve">E5.3.1.26, lacA, lacB; galactose-6-phosphate isomerase [EC:5.3.1.26] </t>
  </si>
  <si>
    <t xml:space="preserve">E3.2.1.14; chitinase [EC:3.2.1.14] </t>
  </si>
  <si>
    <t xml:space="preserve">lacD; tagatose 1,6-diphosphate aldolase [EC:4.1.2.40] </t>
  </si>
  <si>
    <t xml:space="preserve">smoE, mtlE; sorbitol/mannitol transport system substrate-binding protein </t>
  </si>
  <si>
    <t xml:space="preserve">E3.2.1.85, lacG; 6-phospho-beta-galactosidase [EC:3.2.1.85] </t>
  </si>
  <si>
    <t xml:space="preserve">smoF, mtlF; sorbitol/mannitol transport system permease protein </t>
  </si>
  <si>
    <t xml:space="preserve">ebgA; evolved beta-galactosidase subunit alpha [EC:3.2.1.23] </t>
  </si>
  <si>
    <t xml:space="preserve">smoG, mtlG; sorbitol/mannitol transport system permease protein </t>
  </si>
  <si>
    <t xml:space="preserve">trg; methyl-accepting chemotaxis protein III, ribose and galactose sensor receptor </t>
  </si>
  <si>
    <t xml:space="preserve">regB, regS, actS; two-component system, sensor histidine kinase RegB [EC:2.7.13.3] </t>
  </si>
  <si>
    <t xml:space="preserve">fruK; 1-phosphofructokinase [EC:2.7.1.56] </t>
  </si>
  <si>
    <t xml:space="preserve">mtlD; mannitol-1-phosphate 5-dehydrogenase [EC:1.1.1.17] </t>
  </si>
  <si>
    <t xml:space="preserve">rhaP; rhamnose transport system permease protein </t>
  </si>
  <si>
    <t xml:space="preserve">sdiA; LuxR family transcriptional regulator, quorum-sensing system regulator SdiA </t>
  </si>
  <si>
    <t xml:space="preserve">nagA, AMDHD2; N-acetylglucosamine-6-phosphate deacetylase [EC:3.5.1.25] </t>
  </si>
  <si>
    <t xml:space="preserve">srlD; sorbitol-6-phosphate 2-dehydrogenase [EC:1.1.1.140] </t>
  </si>
  <si>
    <t xml:space="preserve">rhaQ; rhamnose transport system permease protein </t>
  </si>
  <si>
    <t xml:space="preserve">rpiB; ribose 5-phosphate isomerase B [EC:5.3.1.6] </t>
  </si>
  <si>
    <t xml:space="preserve">galT, GALT; UDPglucose--hexose-1-phosphate uridylyltransferase [EC:2.7.7.12] </t>
  </si>
  <si>
    <t xml:space="preserve">fucK; L-fuculokinase [EC:2.7.1.51] </t>
  </si>
  <si>
    <t xml:space="preserve">tagG; teichoic acid transport system permease protein </t>
  </si>
  <si>
    <t xml:space="preserve">E3.1.3.70; mannosyl-3-phosphoglycerate phosphatase [EC:3.1.3.70] </t>
  </si>
  <si>
    <t xml:space="preserve">murB; UDP-N-acetylmuramate dehydrogenase [EC:1.3.1.98] </t>
  </si>
  <si>
    <t xml:space="preserve">fbaB; fructose-bisphosphate aldolase, class I [EC:4.1.2.13] </t>
  </si>
  <si>
    <t xml:space="preserve">tagH; teichoic acid transport system ATP-binding protein [EC:3.6.3.40] </t>
  </si>
  <si>
    <t xml:space="preserve">LRA3, yfaW; L-rhamnonate dehydratase [EC:4.2.1.90] </t>
  </si>
  <si>
    <t xml:space="preserve">murQ; N-acetylmuramic acid 6-phosphate etherase [EC:4.2.1.126] </t>
  </si>
  <si>
    <t xml:space="preserve">ugpC; sn-glycerol 3-phosphate transport system ATP-binding protein [EC:3.6.3.20] </t>
  </si>
  <si>
    <t xml:space="preserve">tap; methyl-accepting chemotaxis protein IV, peptide sensor receptor </t>
  </si>
  <si>
    <t xml:space="preserve">HEXA_B; hexosaminidase [EC:3.2.1.52] </t>
  </si>
  <si>
    <t xml:space="preserve">eptA; lipid A ethanolaminephosphotransferase [EC:2.7.8.-] </t>
  </si>
  <si>
    <t xml:space="preserve">arnF; undecaprenyl phosphate-alpha-L-ara4N flippase subunit ArnF </t>
  </si>
  <si>
    <t xml:space="preserve">tar; methyl-accepting chemotaxis protein II, aspartate sensor receptor </t>
  </si>
  <si>
    <t xml:space="preserve">E2.4.1.1, glgP, PYG; starch phosphorylase [EC:2.4.1.1] </t>
  </si>
  <si>
    <t xml:space="preserve">nanE; N-acylglucosamine-6-phosphate 2-epimerase [EC:5.1.3.9] </t>
  </si>
  <si>
    <t xml:space="preserve">E3.2.1.28, treA, treF; alpha,alpha-trehalase [EC:3.2.1.28] </t>
  </si>
  <si>
    <t xml:space="preserve">rhaS; rhamnose transport system substrate-binding protein </t>
  </si>
  <si>
    <t xml:space="preserve">mapP; maltose 6'-phosphate phosphatase [EC:3.1.3.90] </t>
  </si>
  <si>
    <t xml:space="preserve">galK; galactokinase [EC:2.7.1.6] </t>
  </si>
  <si>
    <t xml:space="preserve">E3.2.1.122, glvA; maltose-6'-phosphate glucosidase [EC:3.2.1.122] </t>
  </si>
  <si>
    <t xml:space="preserve">nagB, GNPDA; glucosamine-6-phosphate deaminase [EC:3.5.99.6] </t>
  </si>
  <si>
    <t xml:space="preserve">malQ; 4-alpha-glucanotransferase [EC:2.4.1.25] </t>
  </si>
  <si>
    <t xml:space="preserve">NAGK, nagK; N-acetylglucosamine kinase [EC:2.7.1.59] </t>
  </si>
  <si>
    <t xml:space="preserve">rhaT; rhamnose transport system ATP-binding protein [EC:3.6.3.17] </t>
  </si>
  <si>
    <t xml:space="preserve">togN; oligogalacturonide transport system permease protein </t>
  </si>
  <si>
    <t xml:space="preserve">amgK; anomeric MurNAc/GlcNAc kinase [EC:2.7.1.-] </t>
  </si>
  <si>
    <t xml:space="preserve">yihQ; alpha-glucosidase [EC:3.2.1.20] </t>
  </si>
  <si>
    <t xml:space="preserve">rpfF; DSF synthase </t>
  </si>
  <si>
    <t xml:space="preserve">treC; trehalose-6-phosphate hydrolase [EC:3.2.1.93] </t>
  </si>
  <si>
    <t xml:space="preserve">wecC; UDP-N-acetyl-D-mannosaminuronic acid dehydrogenase [EC:1.1.1.336] </t>
  </si>
  <si>
    <t xml:space="preserve">E3.2.1.21; beta-glucosidase [EC:3.2.1.21] </t>
  </si>
  <si>
    <t xml:space="preserve">tctA; putative tricarboxylic transport membrane protein </t>
  </si>
  <si>
    <t xml:space="preserve">E3.1.1.11; pectinesterase [EC:3.1.1.11] </t>
  </si>
  <si>
    <t xml:space="preserve">tctB; putative tricarboxylic transport membrane protein </t>
  </si>
  <si>
    <t xml:space="preserve">otsB; trehalose 6-phosphate phosphatase [EC:3.1.3.12] </t>
  </si>
  <si>
    <t xml:space="preserve">tctC; putative tricarboxylic transport membrane protein </t>
  </si>
  <si>
    <t xml:space="preserve">E2.4.1.8, mapA; maltose phosphorylase [EC:2.4.1.8] </t>
  </si>
  <si>
    <t xml:space="preserve">E3.2.1.55, abfA; alpha-N-arabinofuranosidase [EC:3.2.1.55] </t>
  </si>
  <si>
    <t xml:space="preserve">sacC; levanase [EC:3.2.1.65] </t>
  </si>
  <si>
    <t xml:space="preserve">glf; UDP-galactopyranose mutase [EC:5.4.99.9] </t>
  </si>
  <si>
    <t xml:space="preserve">tctD; two-component system, OmpR family, response regulator TctD </t>
  </si>
  <si>
    <t xml:space="preserve">E3.2.1.26, sacA; beta-fructofuranosidase [EC:3.2.1.26] </t>
  </si>
  <si>
    <t xml:space="preserve">tctE; two-component system, OmpR family, sensor histidine kinase TctE [EC:2.7.13.3] </t>
  </si>
  <si>
    <t xml:space="preserve">thiB, tbpA; thiamine transport system substrate-binding protein </t>
  </si>
  <si>
    <t xml:space="preserve">thiP; thiamine transport system permease protein </t>
  </si>
  <si>
    <t xml:space="preserve">dgoD; galactonate dehydratase [EC:4.2.1.6] </t>
  </si>
  <si>
    <t xml:space="preserve">thiQ; thiamine transport system ATP-binding protein </t>
  </si>
  <si>
    <t xml:space="preserve">thiX; putative hydroxymethylpyrimidine transport system permease protein </t>
  </si>
  <si>
    <t xml:space="preserve">PTS-Aga-EIID, agaE; PTS system, N-acetylgalactosamine-specific IID component </t>
  </si>
  <si>
    <t xml:space="preserve">thiY; putative hydroxymethylpyrimidine transport system substrate-binding protein </t>
  </si>
  <si>
    <t xml:space="preserve">PTS-Aga-EIIB, agaV; PTS system, N-acetylgalactosamine-specific IIB component [EC:2.7.1.69] </t>
  </si>
  <si>
    <t xml:space="preserve">thiZ; putative hydroxymethylpyrimidine transport system ATP-binding protein </t>
  </si>
  <si>
    <t xml:space="preserve">lacC; tagatose 6-phosphate kinase [EC:2.7.1.144] </t>
  </si>
  <si>
    <t xml:space="preserve">thuE; trehalose/maltose transport system substrate-binding protein </t>
  </si>
  <si>
    <t xml:space="preserve">nanEK; N-acetylmannosamine-6-phosphate 2-epimerase / N-acetylmannosamine kinase [EC:5.1.3.9 2.7.1.60] </t>
  </si>
  <si>
    <t xml:space="preserve">thuF, sugA; trehalose/maltose transport system permease protein </t>
  </si>
  <si>
    <t xml:space="preserve">dgoA; 2-dehydro-3-deoxyphosphogalactonate aldolase [EC:4.1.2.21] </t>
  </si>
  <si>
    <t xml:space="preserve">E4.1.3.3, nanA, NPL; N-acetylneuraminate lyase [EC:4.1.3.3] </t>
  </si>
  <si>
    <t xml:space="preserve">PTS-Gat-EIIB, gatB; PTS system, galactitol-specific IIB component [EC:2.7.1.69] </t>
  </si>
  <si>
    <t xml:space="preserve">thuG, sugB; trehalose/maltose transport system permease protein </t>
  </si>
  <si>
    <t xml:space="preserve">agaA; N-acetylgalactosamine-6-phosphate deacetylase [EC:3.5.1.25] </t>
  </si>
  <si>
    <t xml:space="preserve">ascD, ddhD, rfbI; CDP-4-dehydro-6-deoxyglucose reductase [EC:1.17.1.1] </t>
  </si>
  <si>
    <t xml:space="preserve">melA; alpha-galactosidase [EC:3.2.1.22] </t>
  </si>
  <si>
    <t xml:space="preserve">wbpO; UDP-N-acetyl-D-galactosamine dehydrogenase [EC:1.1.1.-] </t>
  </si>
  <si>
    <t xml:space="preserve">wbpA; UDP-N-acetyl-D-glucosamine dehydrogenase [EC:1.1.1.136] </t>
  </si>
  <si>
    <t xml:space="preserve">PTS-Gat-EIIC, gatC; PTS system, galactitol-specific IIC component </t>
  </si>
  <si>
    <t xml:space="preserve">wbpI, wlbD; UDP-GlcNAc3NAcA epimerase [EC:5.1.3.23] </t>
  </si>
  <si>
    <t xml:space="preserve">PTS-Lac-EIIB, lacE; PTS system, lactose-specific IIB component [EC:2.7.1.69] </t>
  </si>
  <si>
    <t xml:space="preserve">marA; AraC family transcriptional regulator, mar-sox-rob regulon activator </t>
  </si>
  <si>
    <t xml:space="preserve">E1.1.1.251, gatD; galactitol-1-phosphate 5-dehydrogenase [EC:1.1.1.251] </t>
  </si>
  <si>
    <t xml:space="preserve">E3.4.24.40; serralysin [EC:3.4.24.40] </t>
  </si>
  <si>
    <t xml:space="preserve">E1.1.1.-; </t>
  </si>
  <si>
    <t xml:space="preserve">PTS-EI.PTSP, ptsP; phosphotransferase system, enzyme I, PtsP [EC:2.7.3.9] </t>
  </si>
  <si>
    <t xml:space="preserve">PTS-Cel-EIIB, celA; PTS system, cellobiose-specific IIB component [EC:2.7.1.69] </t>
  </si>
  <si>
    <t xml:space="preserve">FBA, fbaA; fructose-bisphosphate aldolase, class II [EC:4.1.2.13] </t>
  </si>
  <si>
    <t xml:space="preserve">PTS-EI.PTSI, ptsI; phosphotransferase system, enzyme I, PtsI [EC:2.7.3.9] </t>
  </si>
  <si>
    <t xml:space="preserve">tsr; methyl-accepting chemotaxis protein I, serine sensor receptor </t>
  </si>
  <si>
    <t xml:space="preserve">PTS-Ula-EIIB, ulaB, sgaB; PTS system, ascorbate-specific IIB component [EC:2.7.1.69] </t>
  </si>
  <si>
    <t xml:space="preserve">glpX; fructose-1,6-bisphosphatase II [EC:3.1.3.11] </t>
  </si>
  <si>
    <t xml:space="preserve">PTS-Ntr-EIIA, ptsN; PTS system, nitrogen regulatory IIA component [EC:2.7.1.69] </t>
  </si>
  <si>
    <t xml:space="preserve">rstB; two-component system, OmpR family, sensor histidine kinase RstB [EC:2.7.13.3] </t>
  </si>
  <si>
    <t xml:space="preserve">PTS-Asc-EIIB, ascF; PTS system, arbutin-, cellobiose-, and salicin-specific IIB component [EC:2.7.1.69] </t>
  </si>
  <si>
    <t xml:space="preserve">fucA; L-fuculose-phosphate aldolase [EC:4.1.2.17] </t>
  </si>
  <si>
    <t xml:space="preserve">PTS-HPR.PTSO, ptsO, npr; phosphocarrier protein NPr </t>
  </si>
  <si>
    <t xml:space="preserve">rhaD; rhamnulose-1-phosphate aldolase [EC:4.1.2.19] </t>
  </si>
  <si>
    <t xml:space="preserve">rhaA; L-rhamnose isomerase [EC:5.3.1.14] </t>
  </si>
  <si>
    <t xml:space="preserve">ttrR; two-component system, LuxR family, response regulator TtrR </t>
  </si>
  <si>
    <t xml:space="preserve">alsK; allose kinase [EC:2.7.1.55] </t>
  </si>
  <si>
    <t xml:space="preserve">dalD; D-arabinitol 4-dehydrogenase [EC:1.1.1.11] </t>
  </si>
  <si>
    <t xml:space="preserve">ampG; MFS transporter, PAT family, beta-lactamase induction signal transducer AmpG </t>
  </si>
  <si>
    <t xml:space="preserve">fbp3; fructose-1,6-bisphosphatase III [EC:3.1.3.11] </t>
  </si>
  <si>
    <t xml:space="preserve">pbp; penicillin-binding protein </t>
  </si>
  <si>
    <t xml:space="preserve">pbp2B, penA; penicillin-binding protein 2B [EC:2.3.2.-] </t>
  </si>
  <si>
    <t xml:space="preserve">SORD, gutB; L-iditol 2-dehydrogenase [EC:1.1.1.14] </t>
  </si>
  <si>
    <t xml:space="preserve">ssuE; FMN reductase [EC:1.5.1.38] </t>
  </si>
  <si>
    <t xml:space="preserve">E2.4.1.-; </t>
  </si>
  <si>
    <t xml:space="preserve">nrnA; bifunctional oligoribonuclease and PAP phosphatase NrnA [EC:3.1.3.7 3.1.13.3] </t>
  </si>
  <si>
    <t xml:space="preserve">tupB, vupB; tungstate transport system permease protein </t>
  </si>
  <si>
    <t xml:space="preserve">tauD; taurine dioxygenase [EC:1.14.11.17] </t>
  </si>
  <si>
    <t xml:space="preserve">rhmA; 2-dehydro-3-deoxy-L-rhamnonate aldolase [EC:4.1.2.53] </t>
  </si>
  <si>
    <t xml:space="preserve">cysC; adenylylsulfate kinase [EC:2.7.1.25] </t>
  </si>
  <si>
    <t xml:space="preserve">rhaA; L-rhamnose isomerase / sugar isomerase [EC:5.3.1.14 5.3.1.-] </t>
  </si>
  <si>
    <t xml:space="preserve">cysH; phosphoadenosine phosphosulfate reductase [EC:1.8.4.8] </t>
  </si>
  <si>
    <t xml:space="preserve">ugpB; sn-glycerol 3-phosphate transport system substrate-binding protein </t>
  </si>
  <si>
    <t xml:space="preserve">cysM; cysteine synthase B [EC:2.5.1.47] </t>
  </si>
  <si>
    <t xml:space="preserve">E3.5.1.28B, amiA, amiB, amiC; N-acetylmuramoyl-L-alanine amidase [EC:3.5.1.28] </t>
  </si>
  <si>
    <t xml:space="preserve">metZ; O-succinylhomoserine sulfhydrylase [EC:2.5.1.-] </t>
  </si>
  <si>
    <t xml:space="preserve">lpxA; UDP-N-acetylglucosamine acyltransferase [EC:2.3.1.129] </t>
  </si>
  <si>
    <t xml:space="preserve">arnT, pmrK; 4-amino-4-deoxy-L-arabinose transferase [EC:2.4.2.43] </t>
  </si>
  <si>
    <t xml:space="preserve">glpE; thiosulfate sulfurtransferase [EC:2.8.1.1] </t>
  </si>
  <si>
    <t xml:space="preserve">pagP; palmitoyl transferase [EC:2.3.1.-] </t>
  </si>
  <si>
    <t xml:space="preserve">togA; oligogalacturonide transport system ATP-binding protein </t>
  </si>
  <si>
    <t xml:space="preserve">arnE; undecaprenyl phosphate-alpha-L-ara4N flippase subunit ArnE </t>
  </si>
  <si>
    <t xml:space="preserve">bglX; beta-glucosidase [EC:3.2.1.21] </t>
  </si>
  <si>
    <t xml:space="preserve">uhpA; two-component system, NarL family, uhpT operon response regulator UhpA </t>
  </si>
  <si>
    <t xml:space="preserve">PTS-Cel-EIIC, celB; PTS system, cellobiose-specific IIC component </t>
  </si>
  <si>
    <t xml:space="preserve">nanK; N-acylmannosamine kinase [EC:2.7.1.60] </t>
  </si>
  <si>
    <t xml:space="preserve">PTS-Ula-EIIC, ulaA, sgaT; PTS system, ascorbate-specific IIC component </t>
  </si>
  <si>
    <t xml:space="preserve">wbpB; UDP-N-acetyl-2-amino-2-deoxyglucuronate dehydrogenase [EC:1.1.1.335] </t>
  </si>
  <si>
    <t xml:space="preserve">PTS-Ula-EIIA, ulaC, sgaA; PTS system, ascorbate-specific IIA component [EC:2.7.1.69] </t>
  </si>
  <si>
    <t xml:space="preserve">UAP1; UDP-N-acetylglucosamine/UDP-N-acetylgalactosamine diphosphorylase [EC:2.7.7.23 2.7.7.83] </t>
  </si>
  <si>
    <t xml:space="preserve">PTS-Cel-EIIA, celC; PTS system, cellobiose-specific IIA component [EC:2.7.1.69] </t>
  </si>
  <si>
    <t xml:space="preserve">wbpE, wlbC; UDP-2-acetamido-2-deoxy-ribo-hexuluronate aminotransferase [EC:2.6.1.98] </t>
  </si>
  <si>
    <t xml:space="preserve">PTS-Bgl-EIIA, bglF; PTS system, beta-glucosides-specific IIA component [EC:2.7.1.69] </t>
  </si>
  <si>
    <t xml:space="preserve">cysK; cysteine synthase A [EC:2.5.1.47] </t>
  </si>
  <si>
    <t xml:space="preserve">TST, MPST, sseA; thiosulfate/3-mercaptopyruvate sulfurtransferase [EC:2.8.1.1 2.8.1.2] </t>
  </si>
  <si>
    <t xml:space="preserve">cysE; serine O-acetyltransferase [EC:2.3.1.30] </t>
  </si>
  <si>
    <t xml:space="preserve">PTS-Mng-EIIA, mngA, hrsA; PTS system, 2-O-A-mannosyl-D-glycerate-specific IIA component [EC:2.7.1.69] </t>
  </si>
  <si>
    <t xml:space="preserve">dmsA; anaerobic dimethyl sulfoxide reductase subunit A [EC:1.8.5.3] </t>
  </si>
  <si>
    <t xml:space="preserve">PTS-HPR.PTSH, ptsH; phosphocarrier protein HPr </t>
  </si>
  <si>
    <t xml:space="preserve">PTS-Arb-EIIB, glvB; PTS system, arbutin-like IIB component [EC:2.7.1.69] </t>
  </si>
  <si>
    <t xml:space="preserve">metA; homoserine O-succinyltransferase [EC:2.3.1.46] </t>
  </si>
  <si>
    <t xml:space="preserve">mrcA; penicillin-binding protein 1A [EC:2.4.1.- 3.4.-.-] </t>
  </si>
  <si>
    <t xml:space="preserve">ssuD; alkanesulfonate monooxygenase [EC:1.14.14.5] </t>
  </si>
  <si>
    <t xml:space="preserve">mrdA; penicillin-binding protein 2 </t>
  </si>
  <si>
    <t xml:space="preserve">metB; cystathionine gamma-synthase [EC:2.5.1.48] </t>
  </si>
  <si>
    <t xml:space="preserve">pbp2X; penicillin-binding protein 2X [EC:2.3.2.-] </t>
  </si>
  <si>
    <t xml:space="preserve">pbp2A; penicillin-binding protein 2A [EC:2.4.1.129 2.3.2.-] </t>
  </si>
  <si>
    <t xml:space="preserve">cysD; sulfate adenylyltransferase subunit 2 [EC:2.7.7.4] </t>
  </si>
  <si>
    <t xml:space="preserve">regA, regR, actR; two-component system, response regulator RegA </t>
  </si>
  <si>
    <t xml:space="preserve">cysN; sulfate adenylyltransferase subunit 1 [EC:2.7.7.4] </t>
  </si>
  <si>
    <t xml:space="preserve">agrC; two-component system, AgrA family, sensor histidine kinase AgrC [EC:2.7.13.-] </t>
  </si>
  <si>
    <t xml:space="preserve">maeN; malate:Na+ symporter </t>
  </si>
  <si>
    <t xml:space="preserve">kdpB; K+-transporting ATPase ATPase B chain [EC:3.6.3.12] </t>
  </si>
  <si>
    <t xml:space="preserve">alsB; D-allose transport system substrate-binding protein </t>
  </si>
  <si>
    <t xml:space="preserve">mtsA; iron/zinc/copper transport system substrate-binding protein </t>
  </si>
  <si>
    <t xml:space="preserve">alsC; D-allose transport system permease protein </t>
  </si>
  <si>
    <t xml:space="preserve">glrK, qseE; two-component system, NtrC family, sensor histidine kinase GlrK [EC:2.7.13.3] </t>
  </si>
  <si>
    <t xml:space="preserve">aapM, bztC; general L-amino acid transport system permease protein </t>
  </si>
  <si>
    <t xml:space="preserve">livM; branched-chain amino acid transport system permease protein </t>
  </si>
  <si>
    <t xml:space="preserve">aotJ; arginine/ornithine transport system substrate-binding protein </t>
  </si>
  <si>
    <t xml:space="preserve">mlaB; phospholipid transport system transporter-binding protein </t>
  </si>
  <si>
    <t xml:space="preserve">aotM; arginine/ornithine transport system permease protein </t>
  </si>
  <si>
    <t xml:space="preserve">nrsD, nreB; MFS transporter, NRE family, putaive nickel resistance protein </t>
  </si>
  <si>
    <t xml:space="preserve">aotQ; arginine/ornithine transport system permease protein </t>
  </si>
  <si>
    <t xml:space="preserve">phoB; two-component system, OmpR family, phosphate regulon response regulator PhoB </t>
  </si>
  <si>
    <t xml:space="preserve">araF; L-arabinose transport system substrate-binding protein </t>
  </si>
  <si>
    <t xml:space="preserve">gsiC; glutathione transport system permease protein </t>
  </si>
  <si>
    <t xml:space="preserve">araG; L-arabinose transport system ATP-binding protein [EC:3.6.3.17] </t>
  </si>
  <si>
    <t xml:space="preserve">lacK; lactose/L-arabinose transport system ATP-binding protein </t>
  </si>
  <si>
    <t xml:space="preserve">araH; L-arabinose transport system permease protein </t>
  </si>
  <si>
    <t xml:space="preserve">lsrA, ego; AI-2 transport system ATP-binding protein </t>
  </si>
  <si>
    <t xml:space="preserve">arcA; two-component system, OmpR family, aerobic respiration control protein ArcA </t>
  </si>
  <si>
    <t xml:space="preserve">mdtC; multidrug efflux pump </t>
  </si>
  <si>
    <t xml:space="preserve">arcB; two-component system, OmpR family, aerobic respiration control sensor histidine kinase ArcB [EC:2.7.13.3] </t>
  </si>
  <si>
    <t xml:space="preserve">modF; molybdate transport system ATP-binding protein </t>
  </si>
  <si>
    <t xml:space="preserve">aapP, bztD; general L-amino acid transport system ATP-binding protein [EC:3.6.3.-] </t>
  </si>
  <si>
    <t xml:space="preserve">narQ; two-component system, NarL family, nitrate/nitrite sensor histidine kinase NarQ [EC:2.7.13.3] </t>
  </si>
  <si>
    <t xml:space="preserve">artI; arginine transport system substrate-binding protein </t>
  </si>
  <si>
    <t xml:space="preserve">occT, nocT; octopine/nopaline transport system substrate-binding protein </t>
  </si>
  <si>
    <t xml:space="preserve">artJ; arginine transport system substrate-binding protein </t>
  </si>
  <si>
    <t xml:space="preserve">pgtP; MFS transporter, OPA family, phosphoglycerate transporter protein </t>
  </si>
  <si>
    <t xml:space="preserve">artM; arginine transport system permease protein </t>
  </si>
  <si>
    <t xml:space="preserve">glnH; glutamine transport system substrate-binding protein </t>
  </si>
  <si>
    <t xml:space="preserve">artP; arginine transport system ATP-binding protein [EC:3.6.3.-] </t>
  </si>
  <si>
    <t xml:space="preserve">ABC-2.LPSE.A; lipopolysaccharide transport system ATP-binding protein </t>
  </si>
  <si>
    <t xml:space="preserve">artQ; arginine transport system permease protein </t>
  </si>
  <si>
    <t xml:space="preserve">hisM; histidine transport system permease protein </t>
  </si>
  <si>
    <t xml:space="preserve">kdpF; K+-transporting ATPase ATPase F chain </t>
  </si>
  <si>
    <t xml:space="preserve">atoE; short-chain fatty acids transporter </t>
  </si>
  <si>
    <t xml:space="preserve">livF; branched-chain amino acid transport system ATP-binding protein </t>
  </si>
  <si>
    <t xml:space="preserve">baeR, smeR; two-component system, OmpR family, response regulator BaeR </t>
  </si>
  <si>
    <t xml:space="preserve">lptF; lipopolysaccharide export system permease protein </t>
  </si>
  <si>
    <t xml:space="preserve">baeS, smeS; two-component system, OmpR family, sensor histidine kinase BaeS [EC:2.7.13.3] </t>
  </si>
  <si>
    <t xml:space="preserve">luxA; alkanal monooxygenase alpha chain [EC:1.14.14.3] </t>
  </si>
  <si>
    <t xml:space="preserve">barA; two-component system, NarL family, sensor histidine kinase BarA [EC:2.7.13.3] </t>
  </si>
  <si>
    <t xml:space="preserve">malK, mtlK, thuK; multiple sugar transport system ATP-binding protein [EC:3.6.3.-] </t>
  </si>
  <si>
    <t xml:space="preserve">aapQ, bztB; general L-amino acid transport system permease protein </t>
  </si>
  <si>
    <t xml:space="preserve">metQ; D-methionine transport system substrate-binding protein </t>
  </si>
  <si>
    <t xml:space="preserve">ABC.ARG.S, argT; lysine/arginine/ornithine transport system substrate-binding protein </t>
  </si>
  <si>
    <t xml:space="preserve">mlaF, linL, mkl; phospholipid/cholesterol/gamma-HCH transport system ATP-binding protein </t>
  </si>
  <si>
    <t xml:space="preserve">bioN; biotin transport system permease protein </t>
  </si>
  <si>
    <t xml:space="preserve">msmE; raffinose/stachyose/melibiose transport system substrate-binding protein </t>
  </si>
  <si>
    <t xml:space="preserve">bioY; biotin transport system substrate-specific component </t>
  </si>
  <si>
    <t xml:space="preserve">narH; nitrate reductase beta subunit [EC:1.7.99.4] </t>
  </si>
  <si>
    <t xml:space="preserve">cbiM; cobalt/nickel transport system permease protein </t>
  </si>
  <si>
    <t xml:space="preserve">nikA; nickel transport system substrate-binding protein </t>
  </si>
  <si>
    <t xml:space="preserve">cbiN; cobalt/nickel transport protein </t>
  </si>
  <si>
    <t xml:space="preserve">ntrY; two-component system, NtrC family, nitrogen regulation sensor histidine kinase NtrY [EC:2.7.13.3] </t>
  </si>
  <si>
    <t xml:space="preserve">cbiO; cobalt/nickel transport system ATP-binding protein </t>
  </si>
  <si>
    <t xml:space="preserve">cbiQ; cobalt/nickel transport system permease protein </t>
  </si>
  <si>
    <t xml:space="preserve">pepD; putative serine protease PepD [EC:3.4.21.-] </t>
  </si>
  <si>
    <t xml:space="preserve">cckA; two-component system, cell cycle sensor histidine kinase and response regulator CckA [EC:2.7.13.3] </t>
  </si>
  <si>
    <t xml:space="preserve">phnS; 2-aminoethylphosphonate transport system substrate-binding protein </t>
  </si>
  <si>
    <t xml:space="preserve">ccmA; heme exporter protein A [EC:3.6.3.41] </t>
  </si>
  <si>
    <t xml:space="preserve">aapJ, bztA; general L-amino acid transport system substrate-binding protein </t>
  </si>
  <si>
    <t xml:space="preserve">ccmB; heme exporter protein B </t>
  </si>
  <si>
    <t xml:space="preserve">glnP; glutamine transport system permease protein </t>
  </si>
  <si>
    <t xml:space="preserve">ccmC; heme exporter protein C </t>
  </si>
  <si>
    <t xml:space="preserve">ABC-2.CPSE.A; capsular polysaccharide transport system ATP-binding protein </t>
  </si>
  <si>
    <t xml:space="preserve">ccmD; heme exporter protein D </t>
  </si>
  <si>
    <t xml:space="preserve">gsiA; glutathione transport system ATP-binding protein </t>
  </si>
  <si>
    <t xml:space="preserve">ccoN; cytochrome c oxidase cbb3-type subunit I [EC:1.9.3.1] </t>
  </si>
  <si>
    <t xml:space="preserve">hasD, prtD, aprD; ATP-binding cassette, subfamily C, bacterial exporter for protease/lipase </t>
  </si>
  <si>
    <t xml:space="preserve">ccoO; cytochrome c oxidase cbb3-type subunit II </t>
  </si>
  <si>
    <t xml:space="preserve">hisQ; histidine transport system permease protein </t>
  </si>
  <si>
    <t xml:space="preserve">ccoP; cytochrome c oxidase cbb3-type subunit III </t>
  </si>
  <si>
    <t xml:space="preserve">kdpD; two-component system, OmpR family, sensor histidine kinase KdpD [EC:2.7.13.3] </t>
  </si>
  <si>
    <t xml:space="preserve">cheA; two-component system, chemotaxis family, sensor kinase CheA [EC:2.7.13.3] </t>
  </si>
  <si>
    <t xml:space="preserve">lacF, araP; lactose/L-arabinose transport system permease protein </t>
  </si>
  <si>
    <t xml:space="preserve">cheB; two-component system, chemotaxis family, response regulator CheB [EC:3.1.1.61] </t>
  </si>
  <si>
    <t xml:space="preserve">liaR; two-component system, NarL family, response regulator LiaR </t>
  </si>
  <si>
    <t xml:space="preserve">cheR; chemotaxis protein methyltransferase CheR [EC:2.1.1.80] </t>
  </si>
  <si>
    <t xml:space="preserve">livH; branched-chain amino acid transport system permease protein </t>
  </si>
  <si>
    <t xml:space="preserve">cheV; two-component system, chemotaxis family, response regulator CheV </t>
  </si>
  <si>
    <t xml:space="preserve">lolD; lipoprotein-releasing system ATP-binding protein [EC:3.6.3.-] </t>
  </si>
  <si>
    <t xml:space="preserve">cheW; purine-binding chemotaxis protein CheW </t>
  </si>
  <si>
    <t xml:space="preserve">lrgA; holin-like protein </t>
  </si>
  <si>
    <t xml:space="preserve">cheY; two-component system, chemotaxis family, response regulator CheY </t>
  </si>
  <si>
    <t xml:space="preserve">lsrC; AI-2 transport system permease protein </t>
  </si>
  <si>
    <t xml:space="preserve">chpT; histidine phosphotransferase ChpT </t>
  </si>
  <si>
    <t xml:space="preserve">lytT, lytR; two-component system, LytT family, response regulator LytT </t>
  </si>
  <si>
    <t xml:space="preserve">chvG; two-component system, OmpR family, sensor histidine kinase ChvG [EC:2.7.13.3] </t>
  </si>
  <si>
    <t xml:space="preserve">malF; maltose/maltodextrin transport system permease protein </t>
  </si>
  <si>
    <t xml:space="preserve">chvI; two-component system, OmpR family, response regulator ChvI </t>
  </si>
  <si>
    <t xml:space="preserve">mdtA; membrane fusion protein, multidrug efflux system </t>
  </si>
  <si>
    <t xml:space="preserve">ciaH; two-component system, OmpR family, sensor histidine kinase CiaH [EC:2.7.13.3] </t>
  </si>
  <si>
    <t xml:space="preserve">metI; D-methionine transport system permease protein </t>
  </si>
  <si>
    <t xml:space="preserve">ciaR; two-component system, OmpR family, response regulator CiaR </t>
  </si>
  <si>
    <t xml:space="preserve">mglB; methyl-galactoside transport system substrate-binding protein </t>
  </si>
  <si>
    <t xml:space="preserve">mlaD, linM; phospholipid/cholesterol/gamma-HCH transport system substrate-binding protein </t>
  </si>
  <si>
    <t xml:space="preserve">modB; molybdate transport system permease protein </t>
  </si>
  <si>
    <t xml:space="preserve">citE; citrate lyase subunit beta / citryl-CoA lyase [EC:4.1.3.34] </t>
  </si>
  <si>
    <t xml:space="preserve">ABCC-BAC; ATP-binding cassette, subfamily C, bacterial </t>
  </si>
  <si>
    <t xml:space="preserve">citF; citrate lyase subunit alpha / citrate CoA-transferase [EC:2.8.3.10] </t>
  </si>
  <si>
    <t xml:space="preserve">msmG; raffinose/stachyose/melibiose transport system permease protein </t>
  </si>
  <si>
    <t xml:space="preserve">citG; triphosphoribosyl-dephospho-CoA synthase [EC:2.4.2.52] </t>
  </si>
  <si>
    <t xml:space="preserve">mtsC; iron/zinc/copper transport system ATP-binding protein </t>
  </si>
  <si>
    <t xml:space="preserve">citT; citrate:succinate antiporter </t>
  </si>
  <si>
    <t xml:space="preserve">narJ; nitrate reductase delta subunit </t>
  </si>
  <si>
    <t xml:space="preserve">citX; holo-ACP synthase [EC:2.7.7.61] </t>
  </si>
  <si>
    <t xml:space="preserve">aer; aerotaxis receptor </t>
  </si>
  <si>
    <t xml:space="preserve">comX1_2; competence protein ComX </t>
  </si>
  <si>
    <t xml:space="preserve">nikD; nickel transport system ATP-binding protein [EC:3.6.3.24] </t>
  </si>
  <si>
    <t xml:space="preserve">COX15; cytochrome c oxidase assembly protein subunit 15 </t>
  </si>
  <si>
    <t xml:space="preserve">nrtB, nasE, cynB; nitrate/nitrite transport system permease protein </t>
  </si>
  <si>
    <t xml:space="preserve">cpdR; two-component system, cell cycle response regulator CpdR </t>
  </si>
  <si>
    <t xml:space="preserve">occP, nocP; octopine/nopaline transport system ATP-binding protein [EC:3.6.3.-] </t>
  </si>
  <si>
    <t xml:space="preserve">ABC.CYST.A; cystine transport system ATP-binding protein [EC:3.6.3.-] </t>
  </si>
  <si>
    <t xml:space="preserve">ABC.CYST.P; cystine transport system permease protein </t>
  </si>
  <si>
    <t xml:space="preserve">agrA; two-component system, AgrA family, response regulator AgrA </t>
  </si>
  <si>
    <t xml:space="preserve">creB; two-component system, OmpR family, catabolic regulation response regulator CreB </t>
  </si>
  <si>
    <t xml:space="preserve">opuBD; osmoprotectant transport system permease protein </t>
  </si>
  <si>
    <t xml:space="preserve">creC; two-component system, OmpR family, sensor histidine kinase CreC [EC:2.7.13.3] </t>
  </si>
  <si>
    <t xml:space="preserve">pgtB; two-component system, NtrC family, phosphoglycerate transport system sensor histidine kinase PgtB [EC:2.7.13.3] </t>
  </si>
  <si>
    <t xml:space="preserve">crp; CRP/FNR family transcriptional regulator, cyclic AMP receptor protein </t>
  </si>
  <si>
    <t xml:space="preserve">phnD; phosphonate transport system substrate-binding protein </t>
  </si>
  <si>
    <t xml:space="preserve">csrA; carbon storage regulator </t>
  </si>
  <si>
    <t xml:space="preserve">phnU; 2-aminoethylphosphonate transport system permease protein </t>
  </si>
  <si>
    <t xml:space="preserve">ctrA; two-component system, cell cycle response regulator CtrA </t>
  </si>
  <si>
    <t xml:space="preserve">glnG, ntrC; two-component system, NtrC family, nitrogen regulation response regulator GlnG </t>
  </si>
  <si>
    <t xml:space="preserve">glnL, ntrB; two-component system, NtrC family, nitrogen regulation sensor histidine kinase GlnL [EC:2.7.13.3] </t>
  </si>
  <si>
    <t xml:space="preserve">glnQ; glutamine transport system ATP-binding protein [EC:3.6.3.-] </t>
  </si>
  <si>
    <t xml:space="preserve">glrR, qseF; two-component system, NtrC family, response regulator GlrR </t>
  </si>
  <si>
    <t xml:space="preserve">cusR, copR, silR; two-component system, OmpR family, copper resistance phosphate regulon response regulator CusR </t>
  </si>
  <si>
    <t xml:space="preserve">ABC-2.CYL.P, cylB; multidrug/hemolysin transport system permease protein </t>
  </si>
  <si>
    <t xml:space="preserve">cusS, copS, silS; two-component system, OmpR family, heavy metal sensor histidine kinase CusS [EC:2.7.13.3] </t>
  </si>
  <si>
    <t xml:space="preserve">ABC-2.LPSE.P; lipopolysaccharide transport system permease protein </t>
  </si>
  <si>
    <t xml:space="preserve">ABC.FEV.A; iron complex transport system ATP-binding protein [EC:3.6.3.34] </t>
  </si>
  <si>
    <t xml:space="preserve">gsiB; glutathione transport system substrate-binding protein </t>
  </si>
  <si>
    <t xml:space="preserve">CYC1, CYT1, petC; ubiquinol-cytochrome c reductase cytochrome c1 subunit </t>
  </si>
  <si>
    <t xml:space="preserve">gsiD; glutathione transport system permease protein </t>
  </si>
  <si>
    <t xml:space="preserve">cycB, ganO; arabinogalactan oligomer / maltooligosaccharide transport system substrate-binding protein </t>
  </si>
  <si>
    <t xml:space="preserve">hisJ; histidine transport system substrate-binding protein </t>
  </si>
  <si>
    <t xml:space="preserve">cydA; cytochrome d ubiquinol oxidase subunit I [EC:1.10.3.-] </t>
  </si>
  <si>
    <t xml:space="preserve">hisP; histidine transport system ATP-binding protein [EC:3.6.3.21] </t>
  </si>
  <si>
    <t xml:space="preserve">cydB; cytochrome d ubiquinol oxidase subunit II [EC:1.10.3.-] </t>
  </si>
  <si>
    <t xml:space="preserve">kdpA; K+-transporting ATPase ATPase A chain [EC:3.6.3.12] </t>
  </si>
  <si>
    <t xml:space="preserve">cydC; ATP-binding cassette, subfamily C, bacterial CydC </t>
  </si>
  <si>
    <t xml:space="preserve">kdpC; K+-transporting ATPase ATPase C chain [EC:3.6.3.12] </t>
  </si>
  <si>
    <t xml:space="preserve">cydD; ATP-binding cassette, subfamily C, bacterial CydD </t>
  </si>
  <si>
    <t xml:space="preserve">kdpE; two-component system, OmpR family, KDP operon response regulator KdpE </t>
  </si>
  <si>
    <t xml:space="preserve">ABC.FEV.P; iron complex transport system permease protein </t>
  </si>
  <si>
    <t xml:space="preserve">lacE, araN; lactose/L-arabinose transport system substrate-binding protein </t>
  </si>
  <si>
    <t xml:space="preserve">ABC.FEV.S; iron complex transport system substrate-binding protein </t>
  </si>
  <si>
    <t xml:space="preserve">lacG, araQ; lactose/L-arabinose transport system permease protein </t>
  </si>
  <si>
    <t xml:space="preserve">ABC.GGU.A, gguA; putative multiple sugar transport system ATP-binding protein </t>
  </si>
  <si>
    <t xml:space="preserve">lapB; ATP-binding cassette, subfamily C, bacterial LapB </t>
  </si>
  <si>
    <t xml:space="preserve">ABC.GGU.P, gguB; putative multiple sugar transport system permease protein </t>
  </si>
  <si>
    <t xml:space="preserve">liaS; two-component system, NarL family, sensor histidine kinase LiaS [EC:2.7.13.3] </t>
  </si>
  <si>
    <t xml:space="preserve">CYTB, petB; ubiquinol-cytochrome c reductase cytochrome b subunit </t>
  </si>
  <si>
    <t xml:space="preserve">livG; branched-chain amino acid transport system ATP-binding protein </t>
  </si>
  <si>
    <t xml:space="preserve">dctA; aerobic C4-dicarboxylate transport protein </t>
  </si>
  <si>
    <t xml:space="preserve">livK; branched-chain amino acid transport system substrate-binding protein </t>
  </si>
  <si>
    <t xml:space="preserve">dctM; C4-dicarboxylate transporter, DctM subunit </t>
  </si>
  <si>
    <t xml:space="preserve">lolC_E; lipoprotein-releasing system permease protein </t>
  </si>
  <si>
    <t xml:space="preserve">dctP; C4-dicarboxylate-binding protein DctP </t>
  </si>
  <si>
    <t xml:space="preserve">lptB; lipopolysaccharide export system ATP-binding protein [EC:3.6.3.-] </t>
  </si>
  <si>
    <t xml:space="preserve">dctQ; C4-dicarboxylate transporter, DctQ subunit </t>
  </si>
  <si>
    <t xml:space="preserve">lptG; lipopolysaccharide export system permease protein </t>
  </si>
  <si>
    <t xml:space="preserve">dcuB; anaerobic C4-dicarboxylate transporter DcuB </t>
  </si>
  <si>
    <t xml:space="preserve">lrgB; holin-like protein LrgB </t>
  </si>
  <si>
    <t xml:space="preserve">dcuR; two-component system, CitB family, response regulator DcuR </t>
  </si>
  <si>
    <t xml:space="preserve">lsrB; AI-2 transport system substrate-binding protein </t>
  </si>
  <si>
    <t xml:space="preserve">dcuS; two-component system, CitB family, sensor histidine kinase DcuS [EC:2.7.13.3] </t>
  </si>
  <si>
    <t xml:space="preserve">lsrD; AI-2 transport system permease protein </t>
  </si>
  <si>
    <t xml:space="preserve">ABC.GGU.S, chvE; putative multiple sugar transport system substrate-binding protein </t>
  </si>
  <si>
    <t xml:space="preserve">lytS; two-component system, LytT family, sensor histidine kinase LytS [EC:2.7.13.3] </t>
  </si>
  <si>
    <t xml:space="preserve">divK; two-component system, cell cycle response regulator DivK </t>
  </si>
  <si>
    <t xml:space="preserve">macB; macrolide transport system ATP-binding/permease protein [EC:3.6.3.-] </t>
  </si>
  <si>
    <t xml:space="preserve">ABC.GLN1.P; putative glutamine transport system permease protein </t>
  </si>
  <si>
    <t xml:space="preserve">malE; maltose/maltodextrin transport system substrate-binding protein </t>
  </si>
  <si>
    <t xml:space="preserve">ABC.GLN1.S; putative glutamine transport system substrate-binding protein </t>
  </si>
  <si>
    <t xml:space="preserve">malG; maltose/maltodextrin transport system permease protein </t>
  </si>
  <si>
    <t xml:space="preserve">ABC.NGC.P1; N-acetylglucosamine transport system permease protein </t>
  </si>
  <si>
    <t xml:space="preserve">mcp; methyl-accepting chemotaxis protein </t>
  </si>
  <si>
    <t xml:space="preserve">ABC.NGC.S; N-acetylglucosamine transport system substrate-binding protein </t>
  </si>
  <si>
    <t xml:space="preserve">mdtB; multidrug efflux pump </t>
  </si>
  <si>
    <t xml:space="preserve">dnaA; chromosomal replication initiator protein </t>
  </si>
  <si>
    <t xml:space="preserve">dpiA, citB; two-component system, CitB family, response regulator CitB </t>
  </si>
  <si>
    <t xml:space="preserve">metN; D-methionine transport system ATP-binding protein </t>
  </si>
  <si>
    <t xml:space="preserve">dpiB, citA; two-component system, CitB family, cit operon sensor histidine kinase CitA [EC:2.7.13.3] </t>
  </si>
  <si>
    <t xml:space="preserve">mglA; methyl-galactoside transport system ATP-binding protein [EC:3.6.3.17] </t>
  </si>
  <si>
    <t xml:space="preserve">dppA; dipeptide transport system substrate-binding protein </t>
  </si>
  <si>
    <t xml:space="preserve">mglC; methyl-galactoside transport system permease protein </t>
  </si>
  <si>
    <t xml:space="preserve">dppB; dipeptide transport system permease protein </t>
  </si>
  <si>
    <t xml:space="preserve">mlaC; phospholipid transport system substrate-binding protein </t>
  </si>
  <si>
    <t xml:space="preserve">dppC; dipeptide transport system permease protein </t>
  </si>
  <si>
    <t xml:space="preserve">mlaE, linK; phospholipid/cholesterol/gamma-HCH transport system permease protein </t>
  </si>
  <si>
    <t xml:space="preserve">dppC1; dipeptide transport system permease protein </t>
  </si>
  <si>
    <t xml:space="preserve">modA; molybdate transport system substrate-binding protein </t>
  </si>
  <si>
    <t xml:space="preserve">dppD; dipeptide transport system ATP-binding protein </t>
  </si>
  <si>
    <t xml:space="preserve">modC; molybdate transport system ATP-binding protein [EC:3.6.3.29] </t>
  </si>
  <si>
    <t xml:space="preserve">dppF; dipeptide transport system ATP-binding protein </t>
  </si>
  <si>
    <t xml:space="preserve">motA; chemotaxis protein MotA </t>
  </si>
  <si>
    <t xml:space="preserve">msbA; ATP-binding cassette, subfamily B, bacterial MsbA [EC:3.6.3.-] </t>
  </si>
  <si>
    <t xml:space="preserve">ABC.VB12.A, btuD; vitamin B12 transport system ATP-binding protein [EC:3.6.3.33] </t>
  </si>
  <si>
    <t xml:space="preserve">msmF; raffinose/stachyose/melibiose transport system permease protein </t>
  </si>
  <si>
    <t xml:space="preserve">E3.1.3.1, phoA, phoB; alkaline phosphatase [EC:3.1.3.1] </t>
  </si>
  <si>
    <t xml:space="preserve">msmX, msmK, malK, sugC, ggtA, msiK; multiple sugar transport system ATP-binding protein </t>
  </si>
  <si>
    <t xml:space="preserve">ecfA2; energy-coupling factor transport system ATP-binding protein [EC:3.6.3.-] </t>
  </si>
  <si>
    <t xml:space="preserve">mtsB; iron/zinc/copper transport system permease protein </t>
  </si>
  <si>
    <t xml:space="preserve">ecfT; energy-coupling factor transport system permease protein </t>
  </si>
  <si>
    <t xml:space="preserve">narG; nitrate reductase alpha subunit [EC:1.7.99.4] </t>
  </si>
  <si>
    <t xml:space="preserve">envZ; two-component system, OmpR family, osmolarity sensor histidine kinase EnvZ [EC:2.7.13.3] </t>
  </si>
  <si>
    <t xml:space="preserve">narI; nitrate reductase gamma subunit [EC:1.7.99.4] </t>
  </si>
  <si>
    <t xml:space="preserve">evgA, bvgA; two-component system, NarL family, response regulator EvgA </t>
  </si>
  <si>
    <t xml:space="preserve">narL; two-component system, NarL family, nitrate/nitrite response regulator NarL </t>
  </si>
  <si>
    <t xml:space="preserve">evgS, bvgS; two-component system, NarL family, sensor histidine kinase EvgS [EC:2.7.13.3] </t>
  </si>
  <si>
    <t xml:space="preserve">narX; two-component system, NarL family, nitrate/nitrite sensor histidine kinase NarX [EC:2.7.13.3] </t>
  </si>
  <si>
    <t xml:space="preserve">fdnG; formate dehydrogenase-N, alpha subunit [EC:1.1.5.6] </t>
  </si>
  <si>
    <t xml:space="preserve">nifA; Nif-specific regulatory protein </t>
  </si>
  <si>
    <t xml:space="preserve">fdnH; formate dehydrogenase-N, beta subunit </t>
  </si>
  <si>
    <t xml:space="preserve">nikC; nickel transport system permease protein </t>
  </si>
  <si>
    <t xml:space="preserve">fdnI; formate dehydrogenase-N, gamma subunit </t>
  </si>
  <si>
    <t xml:space="preserve">nikE; nickel transport system ATP-binding protein [EC:3.6.3.24] </t>
  </si>
  <si>
    <t xml:space="preserve">fimZ; two-component system, NarL family, response regulator, fimbrial Z protein, FimZ </t>
  </si>
  <si>
    <t xml:space="preserve">nrtA, nasF, cynA; nitrate/nitrite transport system substrate-binding protein </t>
  </si>
  <si>
    <t xml:space="preserve">flhC; flagellar transcriptional activator FlhC </t>
  </si>
  <si>
    <t xml:space="preserve">ntrX; two-component system, NtrC family, nitrogen regulation response regulator NtrX </t>
  </si>
  <si>
    <t xml:space="preserve">ABC.VB12.P, btuC; vitamin B12 transport system permease protein </t>
  </si>
  <si>
    <t xml:space="preserve">occM, nocM; octopine/nopaline transport system permease protein </t>
  </si>
  <si>
    <t xml:space="preserve">phoR; two-component system, OmpR family, phosphate regulon sensor histidine kinase PhoR [EC:2.7.13.3] </t>
  </si>
  <si>
    <t xml:space="preserve">occQ, nocQ; octopine/nopaline transport system permease protein </t>
  </si>
  <si>
    <t xml:space="preserve">pilR, pehR; two-component system, NtrC family, response regulator PilR </t>
  </si>
  <si>
    <t xml:space="preserve">potA; spermidine/putrescine transport system ATP-binding protein [EC:3.6.3.31] </t>
  </si>
  <si>
    <t xml:space="preserve">ompR; two-component system, OmpR family, phosphate regulon response regulator OmpR </t>
  </si>
  <si>
    <t xml:space="preserve">potC; spermidine/putrescine transport system permease protein </t>
  </si>
  <si>
    <t xml:space="preserve">aglK; alpha-glucoside transport system ATP-binding protein </t>
  </si>
  <si>
    <t xml:space="preserve">potF; putrescine transport system substrate-binding protein </t>
  </si>
  <si>
    <t xml:space="preserve">agrB; accessory gene regulator B </t>
  </si>
  <si>
    <t xml:space="preserve">potH; putrescine transport system permease protein </t>
  </si>
  <si>
    <t xml:space="preserve">opuA; osmoprotectant transport system ATP-binding protein </t>
  </si>
  <si>
    <t xml:space="preserve">proV; glycine betaine/proline transport system ATP-binding protein [EC:3.6.3.32] </t>
  </si>
  <si>
    <t xml:space="preserve">opuC; osmoprotectant transport system substrate-binding protein </t>
  </si>
  <si>
    <t xml:space="preserve">proX; glycine betaine/proline transport system substrate-binding protein </t>
  </si>
  <si>
    <t xml:space="preserve">pgtA; two-component system, NtrC family, phosphoglycerate transport system response regulator PgtA </t>
  </si>
  <si>
    <t xml:space="preserve">pstB; phosphate transport system ATP-binding protein [EC:3.6.3.27] </t>
  </si>
  <si>
    <t xml:space="preserve">pgtC; phosphoglycerate transport regulatory protein PgtC </t>
  </si>
  <si>
    <t xml:space="preserve">ABC.VB12.S1, btuF; vitamin B12 transport system substrate-binding protein </t>
  </si>
  <si>
    <t xml:space="preserve">phnC; phosphonate transport system ATP-binding protein [EC:3.6.3.28] </t>
  </si>
  <si>
    <t xml:space="preserve">qseB; two-component system, OmpR family, response regulator QseB </t>
  </si>
  <si>
    <t xml:space="preserve">phnE; phosphonate transport system permease protein </t>
  </si>
  <si>
    <t xml:space="preserve">raxB, cvaB; ATP-binding cassette, subfamily B, bacterial RaxB </t>
  </si>
  <si>
    <t xml:space="preserve">phnT; 2-aminoethylphosphonate transport system ATP-binding protein </t>
  </si>
  <si>
    <t xml:space="preserve">rbsB; ribose transport system substrate-binding protein </t>
  </si>
  <si>
    <t xml:space="preserve">phnV; 2-aminoethylphosphonate transport system permease protein </t>
  </si>
  <si>
    <t xml:space="preserve">rbsD; D-ribose pyranase [EC:5.4.99.62] </t>
  </si>
  <si>
    <t xml:space="preserve">phoB1, phoP; two-component system, OmpR family, alkaline phosphatase synthesis response regulator PhoP </t>
  </si>
  <si>
    <t xml:space="preserve">rcsB; two-component system, NarL family, captular synthesis response regulator RcsB </t>
  </si>
  <si>
    <t xml:space="preserve">alsA; D-allose transport system ATP-binding protein [EC:3.6.3.17] </t>
  </si>
  <si>
    <t xml:space="preserve">rcsD; two-component system, NarL family, sensor histidine kinase RcsD [EC:2.7.13.3] </t>
  </si>
  <si>
    <t xml:space="preserve">flhD; flagellar transcriptional activator FlhD </t>
  </si>
  <si>
    <t xml:space="preserve">pilL; type IV pili sensor histidine kinase and response regulator </t>
  </si>
  <si>
    <t xml:space="preserve">fliA; RNA polymerase sigma factor for flagellar operon FliA </t>
  </si>
  <si>
    <t xml:space="preserve">pleC; two-component system, cell cycle sensor histidine kinase PleC [EC:2.7.13.3] </t>
  </si>
  <si>
    <t xml:space="preserve">fliC; flagellin </t>
  </si>
  <si>
    <t xml:space="preserve">potB; spermidine/putrescine transport system permease protein </t>
  </si>
  <si>
    <t xml:space="preserve">fliY; cystine transport system substrate-binding protein </t>
  </si>
  <si>
    <t xml:space="preserve">potD; spermidine/putrescine transport system substrate-binding protein </t>
  </si>
  <si>
    <t xml:space="preserve">frcA; fructose transport system ATP-binding protein </t>
  </si>
  <si>
    <t xml:space="preserve">potG; putrescine transport system ATP-binding protein </t>
  </si>
  <si>
    <t xml:space="preserve">frcB; fructose transport system substrate-binding protein </t>
  </si>
  <si>
    <t xml:space="preserve">potI; putrescine transport system permease protein </t>
  </si>
  <si>
    <t xml:space="preserve">frcC; fructose transport system permease protein </t>
  </si>
  <si>
    <t xml:space="preserve">proW; glycine betaine/proline transport system permease protein </t>
  </si>
  <si>
    <t xml:space="preserve">frdA; fumarate reductase flavoprotein subunit [EC:1.3.5.4] </t>
  </si>
  <si>
    <t xml:space="preserve">pstA; phosphate transport system permease protein </t>
  </si>
  <si>
    <t xml:space="preserve">frdB; fumarate reductase iron-sulfur subunit [EC:1.3.5.4] </t>
  </si>
  <si>
    <t xml:space="preserve">pstC; phosphate transport system permease protein </t>
  </si>
  <si>
    <t xml:space="preserve">frdC; fumarate reductase subunit C </t>
  </si>
  <si>
    <t xml:space="preserve">pvdE; putative ATP-binding cassette transporter </t>
  </si>
  <si>
    <t xml:space="preserve">frdD; fumarate reductase subunit D </t>
  </si>
  <si>
    <t xml:space="preserve">qseC; two-component system, OmpR family, sensor histidine kinase QseC [EC:2.7.13.3] </t>
  </si>
  <si>
    <t xml:space="preserve">ftsE; cell division transport system ATP-binding protein </t>
  </si>
  <si>
    <t xml:space="preserve">rbsA; ribose transport system ATP-binding protein [EC:3.6.3.17] </t>
  </si>
  <si>
    <t xml:space="preserve">ftsX; cell division transport system permease protein </t>
  </si>
  <si>
    <t xml:space="preserve">rbsC; ribose transport system permease protein </t>
  </si>
  <si>
    <t xml:space="preserve">ganP; arabinogalactan oligomer / maltooligosaccharide transport system permease protein </t>
  </si>
  <si>
    <t xml:space="preserve">rcsA; LuxR family transcriptional regulator, capsular biosynthesis positive transcription factor </t>
  </si>
  <si>
    <t xml:space="preserve">ganQ; arabinogalactan oligomer / maltooligosaccharide transport system permease protein </t>
  </si>
  <si>
    <t xml:space="preserve">rcsC; two-component system, NarL family, capsular synthesis sensor histidine kinase RcsC [EC:2.7.13.3] </t>
  </si>
  <si>
    <t xml:space="preserve">rcsF; RcsF protein </t>
  </si>
  <si>
    <t xml:space="preserve">glnB; nitrogen regulatory protein P-II 1 </t>
  </si>
  <si>
    <t xml:space="preserve">glnD; [protein-PII] uridylyltransferase [EC:2.7.7.59] </t>
  </si>
  <si>
    <t>K15778</t>
  </si>
  <si>
    <t>K02795</t>
  </si>
  <si>
    <t>K02796</t>
  </si>
  <si>
    <t>K12340</t>
  </si>
  <si>
    <t>K02794</t>
  </si>
  <si>
    <t>K00847</t>
  </si>
  <si>
    <t>K02793</t>
  </si>
  <si>
    <t>K02777</t>
  </si>
  <si>
    <t>K07806</t>
  </si>
  <si>
    <t>K02803</t>
  </si>
  <si>
    <t>K02813</t>
  </si>
  <si>
    <t>K02769</t>
  </si>
  <si>
    <t>K08358</t>
  </si>
  <si>
    <t>K10012</t>
  </si>
  <si>
    <t>K08359</t>
  </si>
  <si>
    <t>K02809</t>
  </si>
  <si>
    <t>K15555</t>
  </si>
  <si>
    <t>K02783</t>
  </si>
  <si>
    <t>K15554</t>
  </si>
  <si>
    <t>K00966</t>
  </si>
  <si>
    <t>K01207</t>
  </si>
  <si>
    <t>K02763</t>
  </si>
  <si>
    <t>K00963</t>
  </si>
  <si>
    <t>K02377</t>
  </si>
  <si>
    <t>K01810</t>
  </si>
  <si>
    <t>K02818</t>
  </si>
  <si>
    <t>K01835</t>
  </si>
  <si>
    <t>K02798</t>
  </si>
  <si>
    <t>K15551</t>
  </si>
  <si>
    <t>K02770</t>
  </si>
  <si>
    <t>K10831</t>
  </si>
  <si>
    <t>K02815</t>
  </si>
  <si>
    <t>K01840</t>
  </si>
  <si>
    <t>K13014</t>
  </si>
  <si>
    <t>K00971</t>
  </si>
  <si>
    <t>K08679</t>
  </si>
  <si>
    <t>K15552</t>
  </si>
  <si>
    <t>K06859</t>
  </si>
  <si>
    <t>K00845</t>
  </si>
  <si>
    <t>K15553</t>
  </si>
  <si>
    <t>K00012</t>
  </si>
  <si>
    <t>K02790</t>
  </si>
  <si>
    <t>K02802</t>
  </si>
  <si>
    <t>K02808</t>
  </si>
  <si>
    <t>K01809</t>
  </si>
  <si>
    <t>K02810</t>
  </si>
  <si>
    <t>K01198</t>
  </si>
  <si>
    <t>K02768</t>
  </si>
  <si>
    <t>K01711</t>
  </si>
  <si>
    <t>K02782</t>
  </si>
  <si>
    <t>K02812</t>
  </si>
  <si>
    <t>K02781</t>
  </si>
  <si>
    <t>K03585</t>
  </si>
  <si>
    <t>K02799</t>
  </si>
  <si>
    <t>K00975</t>
  </si>
  <si>
    <t>K02814</t>
  </si>
  <si>
    <t>K11191</t>
  </si>
  <si>
    <t>K08357</t>
  </si>
  <si>
    <t>K02778</t>
  </si>
  <si>
    <t>K10011</t>
  </si>
  <si>
    <t>K02771</t>
  </si>
  <si>
    <t>K02040</t>
  </si>
  <si>
    <t>K01467</t>
  </si>
  <si>
    <t>K10004</t>
  </si>
  <si>
    <t>K09476</t>
  </si>
  <si>
    <t>K15583</t>
  </si>
  <si>
    <t>K00689</t>
  </si>
  <si>
    <t>K07771</t>
  </si>
  <si>
    <t>K10003</t>
  </si>
  <si>
    <t>K07643</t>
  </si>
  <si>
    <t>K09697</t>
  </si>
  <si>
    <t>K07640</t>
  </si>
  <si>
    <t>K15581</t>
  </si>
  <si>
    <t>K07662</t>
  </si>
  <si>
    <t>K03740</t>
  </si>
  <si>
    <t>K08738</t>
  </si>
  <si>
    <t>K07660</t>
  </si>
  <si>
    <t>K02045</t>
  </si>
  <si>
    <t>K10001</t>
  </si>
  <si>
    <t>K02048</t>
  </si>
  <si>
    <t>K10002</t>
  </si>
  <si>
    <t>K02046</t>
  </si>
  <si>
    <t>K14205</t>
  </si>
  <si>
    <t>K02047</t>
  </si>
  <si>
    <t>K09475</t>
  </si>
  <si>
    <t>K04771</t>
  </si>
  <si>
    <t>K15580</t>
  </si>
  <si>
    <t>K03367</t>
  </si>
  <si>
    <t>K15582</t>
  </si>
  <si>
    <t>K03739</t>
  </si>
  <si>
    <t>K10823</t>
  </si>
  <si>
    <t>K14188</t>
  </si>
  <si>
    <t>K07637</t>
  </si>
  <si>
    <t>K02438</t>
  </si>
  <si>
    <t>K03532</t>
  </si>
  <si>
    <t>K07675</t>
  </si>
  <si>
    <t>K01818</t>
  </si>
  <si>
    <t>K07783</t>
  </si>
  <si>
    <t>K00697</t>
  </si>
  <si>
    <t>K07784</t>
  </si>
  <si>
    <t>K00411</t>
  </si>
  <si>
    <t>K03092</t>
  </si>
  <si>
    <t>K11959</t>
  </si>
  <si>
    <t>K03673</t>
  </si>
  <si>
    <t>K11960</t>
  </si>
  <si>
    <t>K10193</t>
  </si>
  <si>
    <t>K11961</t>
  </si>
  <si>
    <t>K11962</t>
  </si>
  <si>
    <t>K11963</t>
  </si>
  <si>
    <t>K07689</t>
  </si>
  <si>
    <t>K01805</t>
  </si>
  <si>
    <t>K08641</t>
  </si>
  <si>
    <t>K13040</t>
  </si>
  <si>
    <t>K07260</t>
  </si>
  <si>
    <t>K05814</t>
  </si>
  <si>
    <t>K07652</t>
  </si>
  <si>
    <t>K01187</t>
  </si>
  <si>
    <t>K07668</t>
  </si>
  <si>
    <t>K00703</t>
  </si>
  <si>
    <t>K15495</t>
  </si>
  <si>
    <t>K05343</t>
  </si>
  <si>
    <t>K15496</t>
  </si>
  <si>
    <t>K07661</t>
  </si>
  <si>
    <t>K10543</t>
  </si>
  <si>
    <t>K10545</t>
  </si>
  <si>
    <t>K10544</t>
  </si>
  <si>
    <t>K02471</t>
  </si>
  <si>
    <t>K13893</t>
  </si>
  <si>
    <t>K13894</t>
  </si>
  <si>
    <t>K01623</t>
  </si>
  <si>
    <t>K13895</t>
  </si>
  <si>
    <t>K03841</t>
  </si>
  <si>
    <t>K13896</t>
  </si>
  <si>
    <t>K07046</t>
  </si>
  <si>
    <t>K07718</t>
  </si>
  <si>
    <t>K00848</t>
  </si>
  <si>
    <t>K07720</t>
  </si>
  <si>
    <t>K00064</t>
  </si>
  <si>
    <t>K06159</t>
  </si>
  <si>
    <t>K05815</t>
  </si>
  <si>
    <t>K11636</t>
  </si>
  <si>
    <t>K12975</t>
  </si>
  <si>
    <t>K09815</t>
  </si>
  <si>
    <t>K01176</t>
  </si>
  <si>
    <t>K09816</t>
  </si>
  <si>
    <t>K10192</t>
  </si>
  <si>
    <t>K09817</t>
  </si>
  <si>
    <t>K01179</t>
  </si>
  <si>
    <t>K07803</t>
  </si>
  <si>
    <t>K01838</t>
  </si>
  <si>
    <t>K07713</t>
  </si>
  <si>
    <t>K00700</t>
  </si>
  <si>
    <t>K07709</t>
  </si>
  <si>
    <t>K00690</t>
  </si>
  <si>
    <t>K11604</t>
  </si>
  <si>
    <t>K05350</t>
  </si>
  <si>
    <t>K00820</t>
  </si>
  <si>
    <t>K03431</t>
  </si>
  <si>
    <t>K11607</t>
  </si>
  <si>
    <t>K11605</t>
  </si>
  <si>
    <t>K11606</t>
  </si>
  <si>
    <t>K04042</t>
  </si>
  <si>
    <t>K00790</t>
  </si>
  <si>
    <t>K01183</t>
  </si>
  <si>
    <t>K10227</t>
  </si>
  <si>
    <t>K10228</t>
  </si>
  <si>
    <t>K10229</t>
  </si>
  <si>
    <t>K05876</t>
  </si>
  <si>
    <t>K15011</t>
  </si>
  <si>
    <t>K00882</t>
  </si>
  <si>
    <t>K01784</t>
  </si>
  <si>
    <t>K00009</t>
  </si>
  <si>
    <t>K10560</t>
  </si>
  <si>
    <t>K07782</t>
  </si>
  <si>
    <t>K01443</t>
  </si>
  <si>
    <t>K00068</t>
  </si>
  <si>
    <t>K10561</t>
  </si>
  <si>
    <t>K01808</t>
  </si>
  <si>
    <t>K00965</t>
  </si>
  <si>
    <t>K00879</t>
  </si>
  <si>
    <t>K09692</t>
  </si>
  <si>
    <t>K07026</t>
  </si>
  <si>
    <t>K00075</t>
  </si>
  <si>
    <t>K11645</t>
  </si>
  <si>
    <t>K09693</t>
  </si>
  <si>
    <t>K12661</t>
  </si>
  <si>
    <t>K07106</t>
  </si>
  <si>
    <t>K05816</t>
  </si>
  <si>
    <t>K05877</t>
  </si>
  <si>
    <t>K03767</t>
  </si>
  <si>
    <t>K12373</t>
  </si>
  <si>
    <t>K03760</t>
  </si>
  <si>
    <t>K01791</t>
  </si>
  <si>
    <t>K12963</t>
  </si>
  <si>
    <t>K05875</t>
  </si>
  <si>
    <t>K00688</t>
  </si>
  <si>
    <t>K01788</t>
  </si>
  <si>
    <t>K01194</t>
  </si>
  <si>
    <t>K10559</t>
  </si>
  <si>
    <t>K06896</t>
  </si>
  <si>
    <t>K00849</t>
  </si>
  <si>
    <t>K01232</t>
  </si>
  <si>
    <t>K02564</t>
  </si>
  <si>
    <t>K00705</t>
  </si>
  <si>
    <t>K00884</t>
  </si>
  <si>
    <t>K06044</t>
  </si>
  <si>
    <t>K10562</t>
  </si>
  <si>
    <t>K10194</t>
  </si>
  <si>
    <t>K07102</t>
  </si>
  <si>
    <t>K15922</t>
  </si>
  <si>
    <t>K13816</t>
  </si>
  <si>
    <t>K01226</t>
  </si>
  <si>
    <t>K02472</t>
  </si>
  <si>
    <t>K01188</t>
  </si>
  <si>
    <t>K07793</t>
  </si>
  <si>
    <t>K01051</t>
  </si>
  <si>
    <t>K07794</t>
  </si>
  <si>
    <t>K01087</t>
  </si>
  <si>
    <t>K07795</t>
  </si>
  <si>
    <t>K00691</t>
  </si>
  <si>
    <t>K01209</t>
  </si>
  <si>
    <t>K01212</t>
  </si>
  <si>
    <t>K01854</t>
  </si>
  <si>
    <t>K07774</t>
  </si>
  <si>
    <t>K07649</t>
  </si>
  <si>
    <t>K02064</t>
  </si>
  <si>
    <t>K02063</t>
  </si>
  <si>
    <t>K02062</t>
  </si>
  <si>
    <t>K15599</t>
  </si>
  <si>
    <t>K15598</t>
  </si>
  <si>
    <t>K15600</t>
  </si>
  <si>
    <t>K10236</t>
  </si>
  <si>
    <t>K13967</t>
  </si>
  <si>
    <t>K10237</t>
  </si>
  <si>
    <t>K01639</t>
  </si>
  <si>
    <t>K10238</t>
  </si>
  <si>
    <t>K00523</t>
  </si>
  <si>
    <t>K02474</t>
  </si>
  <si>
    <t>K13015</t>
  </si>
  <si>
    <t>K13019</t>
  </si>
  <si>
    <t>K13632</t>
  </si>
  <si>
    <t>K01406</t>
  </si>
  <si>
    <t>K00100</t>
  </si>
  <si>
    <t>K08484</t>
  </si>
  <si>
    <t>K01803</t>
  </si>
  <si>
    <t>K02760</t>
  </si>
  <si>
    <t>K01624</t>
  </si>
  <si>
    <t>K08483</t>
  </si>
  <si>
    <t>K05874</t>
  </si>
  <si>
    <t>K02822</t>
  </si>
  <si>
    <t>K02446</t>
  </si>
  <si>
    <t>K02806</t>
  </si>
  <si>
    <t>K00850</t>
  </si>
  <si>
    <t>K02747</t>
  </si>
  <si>
    <t>K07639</t>
  </si>
  <si>
    <t>K02746</t>
  </si>
  <si>
    <t>K16370</t>
  </si>
  <si>
    <t>K02752</t>
  </si>
  <si>
    <t>K01628</t>
  </si>
  <si>
    <t>K08485</t>
  </si>
  <si>
    <t>K01629</t>
  </si>
  <si>
    <t>K02774</t>
  </si>
  <si>
    <t>K01813</t>
  </si>
  <si>
    <t>K02775</t>
  </si>
  <si>
    <t>K13041</t>
  </si>
  <si>
    <t>K02787</t>
  </si>
  <si>
    <t>K00881</t>
  </si>
  <si>
    <t>K03587</t>
  </si>
  <si>
    <t>K00007</t>
  </si>
  <si>
    <t>K08218</t>
  </si>
  <si>
    <t>K04041</t>
  </si>
  <si>
    <t>K03693</t>
  </si>
  <si>
    <t>K08261</t>
  </si>
  <si>
    <t>K00687</t>
  </si>
  <si>
    <t>K00008</t>
  </si>
  <si>
    <t>K00299</t>
  </si>
  <si>
    <t>K00754</t>
  </si>
  <si>
    <t>K06881</t>
  </si>
  <si>
    <t>K05773</t>
  </si>
  <si>
    <t>K03119</t>
  </si>
  <si>
    <t>K12660</t>
  </si>
  <si>
    <t>K00860</t>
  </si>
  <si>
    <t>K01820</t>
  </si>
  <si>
    <t>K00390</t>
  </si>
  <si>
    <t>K05813</t>
  </si>
  <si>
    <t>K12339</t>
  </si>
  <si>
    <t>K01448</t>
  </si>
  <si>
    <t>K10764</t>
  </si>
  <si>
    <t>K00677</t>
  </si>
  <si>
    <t>K01082</t>
  </si>
  <si>
    <t>K07264</t>
  </si>
  <si>
    <t>K02439</t>
  </si>
  <si>
    <t>K12973</t>
  </si>
  <si>
    <t>K10195</t>
  </si>
  <si>
    <t>K12962</t>
  </si>
  <si>
    <t>K00694</t>
  </si>
  <si>
    <t>K06079</t>
  </si>
  <si>
    <t>K05349</t>
  </si>
  <si>
    <t>K07686</t>
  </si>
  <si>
    <t>K01193</t>
  </si>
  <si>
    <t>K02761</t>
  </si>
  <si>
    <t>K00885</t>
  </si>
  <si>
    <t>K03475</t>
  </si>
  <si>
    <t>K13016</t>
  </si>
  <si>
    <t>K02821</t>
  </si>
  <si>
    <t>K00972</t>
  </si>
  <si>
    <t>K02759</t>
  </si>
  <si>
    <t>K13017</t>
  </si>
  <si>
    <t>K02755</t>
  </si>
  <si>
    <t>K01738</t>
  </si>
  <si>
    <t>K02744</t>
  </si>
  <si>
    <t>K01011</t>
  </si>
  <si>
    <t>K02745</t>
  </si>
  <si>
    <t>K00640</t>
  </si>
  <si>
    <t>K11198</t>
  </si>
  <si>
    <t>K07306</t>
  </si>
  <si>
    <t>K02784</t>
  </si>
  <si>
    <t>K00380</t>
  </si>
  <si>
    <t>K02749</t>
  </si>
  <si>
    <t>K00381</t>
  </si>
  <si>
    <t>K02773</t>
  </si>
  <si>
    <t>K00651</t>
  </si>
  <si>
    <t>K02786</t>
  </si>
  <si>
    <t>K07308</t>
  </si>
  <si>
    <t>K05366</t>
  </si>
  <si>
    <t>K04091</t>
  </si>
  <si>
    <t>K05515</t>
  </si>
  <si>
    <t>K01739</t>
  </si>
  <si>
    <t>K12556</t>
  </si>
  <si>
    <t>K07307</t>
  </si>
  <si>
    <t>K12555</t>
  </si>
  <si>
    <t>K00957</t>
  </si>
  <si>
    <t>K15012</t>
  </si>
  <si>
    <t>K00956</t>
  </si>
  <si>
    <t>K07706</t>
  </si>
  <si>
    <t>K11616</t>
  </si>
  <si>
    <t>K01547</t>
  </si>
  <si>
    <t>K10549</t>
  </si>
  <si>
    <t>K11704</t>
  </si>
  <si>
    <t>K10550</t>
  </si>
  <si>
    <t>K07711</t>
  </si>
  <si>
    <t>K09971</t>
  </si>
  <si>
    <t>K01998</t>
  </si>
  <si>
    <t>K10022</t>
  </si>
  <si>
    <t>K07122</t>
  </si>
  <si>
    <t>K10023</t>
  </si>
  <si>
    <t>K07785</t>
  </si>
  <si>
    <t>K10024</t>
  </si>
  <si>
    <t>K07657</t>
  </si>
  <si>
    <t>K10537</t>
  </si>
  <si>
    <t>K13890</t>
  </si>
  <si>
    <t>K10539</t>
  </si>
  <si>
    <t>K10191</t>
  </si>
  <si>
    <t>K10538</t>
  </si>
  <si>
    <t>K10558</t>
  </si>
  <si>
    <t>K07773</t>
  </si>
  <si>
    <t>K07789</t>
  </si>
  <si>
    <t>K07648</t>
  </si>
  <si>
    <t>K05776</t>
  </si>
  <si>
    <t>K09972</t>
  </si>
  <si>
    <t>K07674</t>
  </si>
  <si>
    <t>K09997</t>
  </si>
  <si>
    <t>K10018</t>
  </si>
  <si>
    <t>K09996</t>
  </si>
  <si>
    <t>K11382</t>
  </si>
  <si>
    <t>K09998</t>
  </si>
  <si>
    <t>K10036</t>
  </si>
  <si>
    <t>K10000</t>
  </si>
  <si>
    <t>K09691</t>
  </si>
  <si>
    <t>K09999</t>
  </si>
  <si>
    <t>K10015</t>
  </si>
  <si>
    <t>K01545</t>
  </si>
  <si>
    <t>K02106</t>
  </si>
  <si>
    <t>K01996</t>
  </si>
  <si>
    <t>K07664</t>
  </si>
  <si>
    <t>K07091</t>
  </si>
  <si>
    <t>K07642</t>
  </si>
  <si>
    <t>K00494</t>
  </si>
  <si>
    <t>K07678</t>
  </si>
  <si>
    <t>K10111</t>
  </si>
  <si>
    <t>K09970</t>
  </si>
  <si>
    <t>K02073</t>
  </si>
  <si>
    <t>K10013</t>
  </si>
  <si>
    <t>K02065</t>
  </si>
  <si>
    <t>K16783</t>
  </si>
  <si>
    <t>K10117</t>
  </si>
  <si>
    <t>K03523</t>
  </si>
  <si>
    <t>K00371</t>
  </si>
  <si>
    <t>K02007</t>
  </si>
  <si>
    <t>K15584</t>
  </si>
  <si>
    <t>K02009</t>
  </si>
  <si>
    <t>K13598</t>
  </si>
  <si>
    <t>K02006</t>
  </si>
  <si>
    <t>K02010</t>
  </si>
  <si>
    <t>K02008</t>
  </si>
  <si>
    <t>K08372</t>
  </si>
  <si>
    <t>K13587</t>
  </si>
  <si>
    <t>K11081</t>
  </si>
  <si>
    <t>K02193</t>
  </si>
  <si>
    <t>K09969</t>
  </si>
  <si>
    <t>K02194</t>
  </si>
  <si>
    <t>K10037</t>
  </si>
  <si>
    <t>K02195</t>
  </si>
  <si>
    <t>K09689</t>
  </si>
  <si>
    <t>K02196</t>
  </si>
  <si>
    <t>K13892</t>
  </si>
  <si>
    <t>K00404</t>
  </si>
  <si>
    <t>K12536</t>
  </si>
  <si>
    <t>K00405</t>
  </si>
  <si>
    <t>K10016</t>
  </si>
  <si>
    <t>K00406</t>
  </si>
  <si>
    <t>K07646</t>
  </si>
  <si>
    <t>K03407</t>
  </si>
  <si>
    <t>K10189</t>
  </si>
  <si>
    <t>K03412</t>
  </si>
  <si>
    <t>K11618</t>
  </si>
  <si>
    <t>K00575</t>
  </si>
  <si>
    <t>K01997</t>
  </si>
  <si>
    <t>K03415</t>
  </si>
  <si>
    <t>K09810</t>
  </si>
  <si>
    <t>K03408</t>
  </si>
  <si>
    <t>K05338</t>
  </si>
  <si>
    <t>K03413</t>
  </si>
  <si>
    <t>K10556</t>
  </si>
  <si>
    <t>K13588</t>
  </si>
  <si>
    <t>K07705</t>
  </si>
  <si>
    <t>K14980</t>
  </si>
  <si>
    <t>K10109</t>
  </si>
  <si>
    <t>K14981</t>
  </si>
  <si>
    <t>K07799</t>
  </si>
  <si>
    <t>K14982</t>
  </si>
  <si>
    <t>K02072</t>
  </si>
  <si>
    <t>K14983</t>
  </si>
  <si>
    <t>K10540</t>
  </si>
  <si>
    <t>K01910</t>
  </si>
  <si>
    <t>K02067</t>
  </si>
  <si>
    <t>K01646</t>
  </si>
  <si>
    <t>K02018</t>
  </si>
  <si>
    <t>K01644</t>
  </si>
  <si>
    <t>K06148</t>
  </si>
  <si>
    <t>K01643</t>
  </si>
  <si>
    <t>K10119</t>
  </si>
  <si>
    <t>K05966</t>
  </si>
  <si>
    <t>K11706</t>
  </si>
  <si>
    <t>K09477</t>
  </si>
  <si>
    <t>K00373</t>
  </si>
  <si>
    <t>K05964</t>
  </si>
  <si>
    <t>K03776</t>
  </si>
  <si>
    <t>K12296</t>
  </si>
  <si>
    <t>K15587</t>
  </si>
  <si>
    <t>K02259</t>
  </si>
  <si>
    <t>K15577</t>
  </si>
  <si>
    <t>K13589</t>
  </si>
  <si>
    <t>K10021</t>
  </si>
  <si>
    <t>K10010</t>
  </si>
  <si>
    <t>K02011</t>
  </si>
  <si>
    <t>K10009</t>
  </si>
  <si>
    <t>K07707</t>
  </si>
  <si>
    <t>K07663</t>
  </si>
  <si>
    <t>K05846</t>
  </si>
  <si>
    <t>K07641</t>
  </si>
  <si>
    <t>K08475</t>
  </si>
  <si>
    <t>K10914</t>
  </si>
  <si>
    <t>K02044</t>
  </si>
  <si>
    <t>K03563</t>
  </si>
  <si>
    <t>K11083</t>
  </si>
  <si>
    <t>K13584</t>
  </si>
  <si>
    <t>K09474</t>
  </si>
  <si>
    <t>K07787</t>
  </si>
  <si>
    <t>K07712</t>
  </si>
  <si>
    <t>K07798</t>
  </si>
  <si>
    <t>K07708</t>
  </si>
  <si>
    <t>K07796</t>
  </si>
  <si>
    <t>K10038</t>
  </si>
  <si>
    <t>K07810</t>
  </si>
  <si>
    <t>K07715</t>
  </si>
  <si>
    <t>K07665</t>
  </si>
  <si>
    <t>K11051</t>
  </si>
  <si>
    <t>K07644</t>
  </si>
  <si>
    <t>K09690</t>
  </si>
  <si>
    <t>K02013</t>
  </si>
  <si>
    <t>K13889</t>
  </si>
  <si>
    <t>K00413</t>
  </si>
  <si>
    <t>K13891</t>
  </si>
  <si>
    <t>K15770</t>
  </si>
  <si>
    <t>K10014</t>
  </si>
  <si>
    <t>K00425</t>
  </si>
  <si>
    <t>K10017</t>
  </si>
  <si>
    <t>K00426</t>
  </si>
  <si>
    <t>K01546</t>
  </si>
  <si>
    <t>K16012</t>
  </si>
  <si>
    <t>K01548</t>
  </si>
  <si>
    <t>K16013</t>
  </si>
  <si>
    <t>K07667</t>
  </si>
  <si>
    <t>K02015</t>
  </si>
  <si>
    <t>K10188</t>
  </si>
  <si>
    <t>K02016</t>
  </si>
  <si>
    <t>K10190</t>
  </si>
  <si>
    <t>K10548</t>
  </si>
  <si>
    <t>K12541</t>
  </si>
  <si>
    <t>K10547</t>
  </si>
  <si>
    <t>K11617</t>
  </si>
  <si>
    <t>K00412</t>
  </si>
  <si>
    <t>K01995</t>
  </si>
  <si>
    <t>K11103</t>
  </si>
  <si>
    <t>K01999</t>
  </si>
  <si>
    <t>K11690</t>
  </si>
  <si>
    <t>K09808</t>
  </si>
  <si>
    <t>K11688</t>
  </si>
  <si>
    <t>K06861</t>
  </si>
  <si>
    <t>K11689</t>
  </si>
  <si>
    <t>K11720</t>
  </si>
  <si>
    <t>K07792</t>
  </si>
  <si>
    <t>K05339</t>
  </si>
  <si>
    <t>K07703</t>
  </si>
  <si>
    <t>K10555</t>
  </si>
  <si>
    <t>K07701</t>
  </si>
  <si>
    <t>K10557</t>
  </si>
  <si>
    <t>K10546</t>
  </si>
  <si>
    <t>K07704</t>
  </si>
  <si>
    <t>K11443</t>
  </si>
  <si>
    <t>K05685</t>
  </si>
  <si>
    <t>K10040</t>
  </si>
  <si>
    <t>K10108</t>
  </si>
  <si>
    <t>K10039</t>
  </si>
  <si>
    <t>K10110</t>
  </si>
  <si>
    <t>K10202</t>
  </si>
  <si>
    <t>K03406</t>
  </si>
  <si>
    <t>K10200</t>
  </si>
  <si>
    <t>K07788</t>
  </si>
  <si>
    <t>K02313</t>
  </si>
  <si>
    <t>K00027</t>
  </si>
  <si>
    <t>K07702</t>
  </si>
  <si>
    <t>K02071</t>
  </si>
  <si>
    <t>K07700</t>
  </si>
  <si>
    <t>K10542</t>
  </si>
  <si>
    <t>K12368</t>
  </si>
  <si>
    <t>K10541</t>
  </si>
  <si>
    <t>K12369</t>
  </si>
  <si>
    <t>K07323</t>
  </si>
  <si>
    <t>K12370</t>
  </si>
  <si>
    <t>K02066</t>
  </si>
  <si>
    <t>K16201</t>
  </si>
  <si>
    <t>K02020</t>
  </si>
  <si>
    <t>K12371</t>
  </si>
  <si>
    <t>K02017</t>
  </si>
  <si>
    <t>K12372</t>
  </si>
  <si>
    <t>K02556</t>
  </si>
  <si>
    <t>K11085</t>
  </si>
  <si>
    <t>K06074</t>
  </si>
  <si>
    <t>K10118</t>
  </si>
  <si>
    <t>K01077</t>
  </si>
  <si>
    <t>K10112</t>
  </si>
  <si>
    <t>K16787</t>
  </si>
  <si>
    <t>K11705</t>
  </si>
  <si>
    <t>K16785</t>
  </si>
  <si>
    <t>K00370</t>
  </si>
  <si>
    <t>K07638</t>
  </si>
  <si>
    <t>K00374</t>
  </si>
  <si>
    <t>K07690</t>
  </si>
  <si>
    <t>K07684</t>
  </si>
  <si>
    <t>K07679</t>
  </si>
  <si>
    <t>K07673</t>
  </si>
  <si>
    <t>K08348</t>
  </si>
  <si>
    <t>K02584</t>
  </si>
  <si>
    <t>K08349</t>
  </si>
  <si>
    <t>K15586</t>
  </si>
  <si>
    <t>K08350</t>
  </si>
  <si>
    <t>K10824</t>
  </si>
  <si>
    <t>K07688</t>
  </si>
  <si>
    <t>K15576</t>
  </si>
  <si>
    <t>K02402</t>
  </si>
  <si>
    <t>K13599</t>
  </si>
  <si>
    <t>K06073</t>
  </si>
  <si>
    <t>K10019</t>
  </si>
  <si>
    <t>K07636</t>
  </si>
  <si>
    <t>K10020</t>
  </si>
  <si>
    <t>K02667</t>
  </si>
  <si>
    <t>K02012</t>
  </si>
  <si>
    <t>K11072</t>
  </si>
  <si>
    <t>K07659</t>
  </si>
  <si>
    <t>K11070</t>
  </si>
  <si>
    <t>K10235</t>
  </si>
  <si>
    <t>K11073</t>
  </si>
  <si>
    <t>K07813</t>
  </si>
  <si>
    <t>K11075</t>
  </si>
  <si>
    <t>K05847</t>
  </si>
  <si>
    <t>K02000</t>
  </si>
  <si>
    <t>K05845</t>
  </si>
  <si>
    <t>K02002</t>
  </si>
  <si>
    <t>K08476</t>
  </si>
  <si>
    <t>K02036</t>
  </si>
  <si>
    <t>K08478</t>
  </si>
  <si>
    <t>K06858</t>
  </si>
  <si>
    <t>K02041</t>
  </si>
  <si>
    <t>K07666</t>
  </si>
  <si>
    <t>K02042</t>
  </si>
  <si>
    <t>K13409</t>
  </si>
  <si>
    <t>K11084</t>
  </si>
  <si>
    <t>K10439</t>
  </si>
  <si>
    <t>K11082</t>
  </si>
  <si>
    <t>K06726</t>
  </si>
  <si>
    <t>K07658</t>
  </si>
  <si>
    <t>K07687</t>
  </si>
  <si>
    <t>K10551</t>
  </si>
  <si>
    <t>K07676</t>
  </si>
  <si>
    <t>K02403</t>
  </si>
  <si>
    <t>K02487</t>
  </si>
  <si>
    <t>K02405</t>
  </si>
  <si>
    <t>K07716</t>
  </si>
  <si>
    <t>K02406</t>
  </si>
  <si>
    <t>K11071</t>
  </si>
  <si>
    <t>K02424</t>
  </si>
  <si>
    <t>K11069</t>
  </si>
  <si>
    <t>K10554</t>
  </si>
  <si>
    <t>K11076</t>
  </si>
  <si>
    <t>K10552</t>
  </si>
  <si>
    <t>K11074</t>
  </si>
  <si>
    <t>K10553</t>
  </si>
  <si>
    <t>K02001</t>
  </si>
  <si>
    <t>K00244</t>
  </si>
  <si>
    <t>K02038</t>
  </si>
  <si>
    <t>K00245</t>
  </si>
  <si>
    <t>K02037</t>
  </si>
  <si>
    <t>K00246</t>
  </si>
  <si>
    <t>K06160</t>
  </si>
  <si>
    <t>K00247</t>
  </si>
  <si>
    <t>K07645</t>
  </si>
  <si>
    <t>K09812</t>
  </si>
  <si>
    <t>K10441</t>
  </si>
  <si>
    <t>K09811</t>
  </si>
  <si>
    <t>K10440</t>
  </si>
  <si>
    <t>K15771</t>
  </si>
  <si>
    <t>K07781</t>
  </si>
  <si>
    <t>K15772</t>
  </si>
  <si>
    <t>K07677</t>
  </si>
  <si>
    <t>K06080</t>
  </si>
  <si>
    <t>K04751</t>
  </si>
  <si>
    <t>K00990</t>
  </si>
  <si>
    <t xml:space="preserve">cusA, silA; Cu(I)/Ag(I) efflux system membrane protein CusA/SilA </t>
  </si>
  <si>
    <t xml:space="preserve">cusB, silB; membrane fusion protein, Cu(I)/Ag(I) efflux system </t>
  </si>
  <si>
    <t xml:space="preserve">cusC, silC; outer membrane protein, Cu(I)/Ag(I) efflux system </t>
  </si>
  <si>
    <t xml:space="preserve">cusF; Cu(I)/Ag(I) efflux system periplasmic protein CusF </t>
  </si>
  <si>
    <t xml:space="preserve">afuA, fbpA; iron(III) transport system substrate-binding protein </t>
  </si>
  <si>
    <t xml:space="preserve">afuB, fbpB; iron(III) transport system permease protein </t>
  </si>
  <si>
    <t xml:space="preserve">glmS, GFPT; glucosamine--fructose-6-phosphate aminotransferase (isomerizing) [EC:2.6.1.16] </t>
  </si>
  <si>
    <t xml:space="preserve">ftsI; cell division protein FtsI (penicillin-binding protein 3) </t>
  </si>
  <si>
    <t xml:space="preserve">afuC, fbpC; iron(III) transport system ATP-binding protein [EC:3.6.3.30] </t>
  </si>
  <si>
    <t xml:space="preserve">bcsA; cellulose synthase (UDP-forming) [EC:2.4.1.12] </t>
  </si>
  <si>
    <t xml:space="preserve">TPI, tpiA; triosephosphate isomerase (TIM) [EC:5.3.1.1] </t>
  </si>
  <si>
    <t xml:space="preserve">ME2, sfcA, maeA; malate dehydrogenase (oxaloacetate-decarboxylating) [EC:1.1.1.38] </t>
  </si>
  <si>
    <t xml:space="preserve">PPIA; peptidyl-prolyl cis-trans isomerase A (cyclophilin A) [EC:5.2.1.8] </t>
  </si>
  <si>
    <t xml:space="preserve">wecB; UDP-N-acetylglucosamine 2-epimerase (non-hydrolysing) [EC:5.1.3.14] </t>
  </si>
  <si>
    <t xml:space="preserve">cysJ; sulfite reductase (NADPH) flavoprotein alpha-component [EC:1.8.1.2] </t>
  </si>
  <si>
    <t xml:space="preserve">cysI; sulfite reductase (NADPH) hemoprotein beta-component [EC:1.8.1.2] </t>
  </si>
  <si>
    <t xml:space="preserve">phoN; acid phosphatase (class A) [EC:3.1.3.2] </t>
  </si>
  <si>
    <t xml:space="preserve">treY, glgY; (1-&gt;4)-alpha-D-glucan 1-alpha-D-glucosylmutase [EC:5.4.99.15] </t>
  </si>
  <si>
    <t xml:space="preserve">dmsC; anaerobic dimethyl sulfoxide reductase subunit C (DMSO reductase anchor subunit) </t>
  </si>
  <si>
    <t xml:space="preserve">citC; [citrate (pro-3S)-lyase] ligase [EC:6.2.1.22] </t>
  </si>
  <si>
    <t xml:space="preserve">arnA, pmrI; UDP-4-amino-4-deoxy-L-arabinose formyltransferase / UDP-glucuronic acid dehydrogenase (UDP-4-keto-hexauronic acid decarboxylating) [EC:2.1.2.13 1.1.1.305] </t>
  </si>
  <si>
    <t xml:space="preserve">dmsB; anaerobic dimethyl sulfoxide reductase subunit B (DMSO reductase iron- sulfur subunit) </t>
  </si>
  <si>
    <t xml:space="preserve">cutF, nlpE; copper homeostasis protein (lipoprotein) </t>
  </si>
  <si>
    <t xml:space="preserve">citD; citrate lyase subunit gamma (acyl carrier protein) </t>
  </si>
  <si>
    <t xml:space="preserve">dltA; D-alanine--poly(phosphoribitol) ligase subunit 1 [EC:6.1.1.13] </t>
  </si>
  <si>
    <t xml:space="preserve">cysQ, MET22, BPNT1; 3'(2'), 5'-bisphosphate nucleotidase [EC:3.1.3.7] </t>
  </si>
  <si>
    <t xml:space="preserve">dltC; D-alanine--poly(phosphoribitol) ligase subunit 2 [EC:6.1.1.13] </t>
  </si>
  <si>
    <t xml:space="preserve">torC; trimethylamine-N-oxide reductase (cytochrome c), cytochrome c-type subunit TorC </t>
  </si>
  <si>
    <t xml:space="preserve">E1.1.99.21; D-sorbitol dehydrogenase (acceptor) [EC:1.1.99.21] </t>
  </si>
  <si>
    <t>PL010 Larval metagenome</t>
  </si>
  <si>
    <t>PL010 adult metagenome</t>
  </si>
  <si>
    <t xml:space="preserve">E1.2.1.3; aldehyde dehydrogenase (NAD+) [EC:1.2.1.3] </t>
  </si>
  <si>
    <t xml:space="preserve">DBT, bkdB; 2-oxoisovalerate dehydrogenase E2 component (dihydrolipoyl transacylase) [EC:2.3.1.168] </t>
  </si>
  <si>
    <t xml:space="preserve">mmsA, iolA, ALDH6A1; malonate-semialdehyde dehydrogenase (acetylating) / methylmalonate-semialdehyde dehydrogenase [EC:1.2.1.18 1.2.1.27] </t>
  </si>
  <si>
    <t xml:space="preserve">gabT; 4-aminobutyrate aminotransferase / (S)-3-amino-2-methylpropionate transaminase [EC:2.6.1.19 2.6.1.22] </t>
  </si>
  <si>
    <t xml:space="preserve">ttdB; L(+)-tartrate dehydratase beta subunit [EC:4.2.1.32] </t>
  </si>
  <si>
    <t xml:space="preserve">mcd; (2S)-methylsuccinyl-CoA dehydrogenase [EC:1.3.8.12] </t>
  </si>
  <si>
    <t xml:space="preserve">E6.2.1.13; acetyl-CoA synthetase (ADP-forming) [EC:6.2.1.13] </t>
  </si>
  <si>
    <t xml:space="preserve">eda; 2-dehydro-3-deoxyphosphogluconate aldolase / (4S)-4-hydroxy-2-oxoglutarate aldolase [EC:4.1.2.14 4.1.3.42] </t>
  </si>
  <si>
    <t xml:space="preserve">fabV, ter; enoyl-[acyl-carrier protein] reductase / trans-2-enoyl-CoA reductase (NAD+) [EC:1.3.1.9 1.3.1.44] </t>
  </si>
  <si>
    <t xml:space="preserve">mcl; malyl-CoA/(S)-citramalyl-CoA lyase [EC:4.1.3.24 4.1.3.25] </t>
  </si>
  <si>
    <t xml:space="preserve">frmA, ADH5, adhC; S-(hydroxymethyl)glutathione dehydrogenase / alcohol dehydrogenase [EC:1.1.1.284 1.1.1.1] </t>
  </si>
  <si>
    <t xml:space="preserve">AGXT2; alanine-glyoxylate transaminase / (R)-3-amino-2-methylpropionate-pyruvate transaminase [EC:2.6.1.44 2.6.1.40] </t>
  </si>
  <si>
    <t xml:space="preserve">SCD, desC; stearoyl-CoA desaturase (delta-9 desaturase) [EC:1.14.19.1] </t>
  </si>
  <si>
    <t xml:space="preserve">ttdA; L(+)-tartrate dehydratase alpha subunit [EC:4.2.1.32] </t>
  </si>
  <si>
    <t>K00883</t>
  </si>
  <si>
    <t>K01635</t>
  </si>
  <si>
    <t>K01190</t>
  </si>
  <si>
    <t>K01819</t>
  </si>
  <si>
    <t>K12308</t>
  </si>
  <si>
    <t>K01631</t>
  </si>
  <si>
    <t>K16371</t>
  </si>
  <si>
    <t>K00094</t>
  </si>
  <si>
    <t>K12111</t>
  </si>
  <si>
    <t>K01785</t>
  </si>
  <si>
    <t>K01684</t>
  </si>
  <si>
    <t>K00917</t>
  </si>
  <si>
    <t>K08302</t>
  </si>
  <si>
    <t>K07407</t>
  </si>
  <si>
    <t>K02079</t>
  </si>
  <si>
    <t>K07406</t>
  </si>
  <si>
    <t>K01220</t>
  </si>
  <si>
    <t>Bactarial gene proportion (gene count / total count of KO-encoding genes)</t>
  </si>
  <si>
    <r>
      <t>S7 Table: List of KEGG Orthologies (KOs) found in significantly enriched pathways in the Cephalotes varians PL010 larval (left table) and adult (right table) metagenomes when compared to one another.</t>
    </r>
    <r>
      <rPr>
        <sz val="12"/>
        <color theme="1"/>
        <rFont val="Calibri"/>
        <family val="2"/>
        <scheme val="minor"/>
      </rPr>
      <t xml:space="preserve"> For each KO (rows), the bacterial gene count encoding it, the bacterial gene proportion in the metagenome, the presence/absence (1/0) of this KO in significantly enriched pathways, and the number of significantly enriched pathways in the metagenome to have this KO are indicated in the different colum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E+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1" fillId="0" borderId="1" xfId="0" applyFont="1" applyBorder="1" applyAlignment="1">
      <alignment horizontal="left"/>
    </xf>
    <xf numFmtId="0" fontId="0" fillId="0" borderId="0" xfId="0" applyBorder="1" applyAlignment="1">
      <alignment horizontal="left"/>
    </xf>
    <xf numFmtId="0" fontId="1" fillId="0" borderId="1" xfId="0" applyFont="1" applyBorder="1" applyAlignment="1">
      <alignment horizontal="center"/>
    </xf>
    <xf numFmtId="0" fontId="2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textRotation="90"/>
    </xf>
    <xf numFmtId="0" fontId="2" fillId="2" borderId="1" xfId="0" applyFont="1" applyFill="1" applyBorder="1" applyAlignment="1">
      <alignment horizontal="center" textRotation="90" wrapText="1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3" fillId="0" borderId="0" xfId="0" applyFont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44B55A-A19D-4083-B17B-B4FA9C988C97}">
  <dimension ref="A1:AC1369"/>
  <sheetViews>
    <sheetView tabSelected="1" zoomScale="70" zoomScaleNormal="70" workbookViewId="0">
      <pane ySplit="3" topLeftCell="A4" activePane="bottomLeft" state="frozen"/>
      <selection pane="bottomLeft" sqref="A1:AC1"/>
    </sheetView>
  </sheetViews>
  <sheetFormatPr defaultRowHeight="14.4" x14ac:dyDescent="0.3"/>
  <cols>
    <col min="1" max="1" width="8.88671875" style="1"/>
    <col min="2" max="2" width="74.6640625" style="1" customWidth="1"/>
    <col min="3" max="3" width="3.5546875" style="2" bestFit="1" customWidth="1"/>
    <col min="4" max="4" width="6.5546875" style="2" customWidth="1"/>
    <col min="5" max="7" width="3.5546875" style="2" bestFit="1" customWidth="1"/>
    <col min="8" max="15" width="3.5546875" style="2" customWidth="1"/>
    <col min="17" max="17" width="8" style="1" bestFit="1" customWidth="1"/>
    <col min="18" max="18" width="71.5546875" customWidth="1"/>
    <col min="19" max="19" width="6" bestFit="1" customWidth="1"/>
    <col min="20" max="20" width="7.109375" customWidth="1"/>
    <col min="21" max="28" width="4.5546875" bestFit="1" customWidth="1"/>
    <col min="29" max="29" width="4.5546875" style="2" bestFit="1" customWidth="1"/>
  </cols>
  <sheetData>
    <row r="1" spans="1:29" ht="30" customHeight="1" x14ac:dyDescent="0.3">
      <c r="A1" s="18" t="s">
        <v>1717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  <c r="AA1" s="18"/>
      <c r="AB1" s="18"/>
      <c r="AC1" s="18"/>
    </row>
    <row r="2" spans="1:29" x14ac:dyDescent="0.3">
      <c r="A2" s="15" t="s">
        <v>1683</v>
      </c>
      <c r="B2" s="16"/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  <c r="O2" s="17"/>
      <c r="Q2" s="15" t="s">
        <v>1684</v>
      </c>
      <c r="R2" s="16"/>
      <c r="S2" s="16"/>
      <c r="T2" s="16"/>
      <c r="U2" s="16"/>
      <c r="V2" s="16"/>
      <c r="W2" s="16"/>
      <c r="X2" s="16"/>
      <c r="Y2" s="16"/>
      <c r="Z2" s="16"/>
      <c r="AA2" s="16"/>
      <c r="AB2" s="16"/>
      <c r="AC2" s="17"/>
    </row>
    <row r="3" spans="1:29" s="3" customFormat="1" ht="277.2" customHeight="1" x14ac:dyDescent="0.3">
      <c r="A3" s="12" t="s">
        <v>189</v>
      </c>
      <c r="B3" s="12" t="s">
        <v>9</v>
      </c>
      <c r="C3" s="13" t="s">
        <v>380</v>
      </c>
      <c r="D3" s="14" t="s">
        <v>1716</v>
      </c>
      <c r="E3" s="13" t="s">
        <v>6</v>
      </c>
      <c r="F3" s="13" t="s">
        <v>7</v>
      </c>
      <c r="G3" s="13" t="s">
        <v>8</v>
      </c>
      <c r="H3" s="13" t="s">
        <v>384</v>
      </c>
      <c r="I3" s="13" t="s">
        <v>386</v>
      </c>
      <c r="J3" s="13" t="s">
        <v>383</v>
      </c>
      <c r="K3" s="13" t="s">
        <v>381</v>
      </c>
      <c r="L3" s="13" t="s">
        <v>382</v>
      </c>
      <c r="M3" s="13" t="s">
        <v>385</v>
      </c>
      <c r="N3" s="13" t="s">
        <v>387</v>
      </c>
      <c r="O3" s="13" t="s">
        <v>12</v>
      </c>
      <c r="Q3" s="12" t="s">
        <v>189</v>
      </c>
      <c r="R3" s="12" t="s">
        <v>9</v>
      </c>
      <c r="S3" s="13" t="s">
        <v>380</v>
      </c>
      <c r="T3" s="14" t="s">
        <v>1716</v>
      </c>
      <c r="U3" s="13" t="s">
        <v>0</v>
      </c>
      <c r="V3" s="13" t="s">
        <v>10</v>
      </c>
      <c r="W3" s="13" t="s">
        <v>1</v>
      </c>
      <c r="X3" s="13" t="s">
        <v>3</v>
      </c>
      <c r="Y3" s="13" t="s">
        <v>2</v>
      </c>
      <c r="Z3" s="13" t="s">
        <v>5</v>
      </c>
      <c r="AA3" s="13" t="s">
        <v>4</v>
      </c>
      <c r="AB3" s="13" t="s">
        <v>11</v>
      </c>
      <c r="AC3" s="13" t="s">
        <v>12</v>
      </c>
    </row>
    <row r="4" spans="1:29" x14ac:dyDescent="0.3">
      <c r="A4" s="9" t="s">
        <v>1509</v>
      </c>
      <c r="B4" s="9" t="s">
        <v>872</v>
      </c>
      <c r="C4" s="5">
        <v>87</v>
      </c>
      <c r="D4" s="6">
        <v>1.5933190484039338E-3</v>
      </c>
      <c r="E4" s="5">
        <v>1</v>
      </c>
      <c r="F4" s="5"/>
      <c r="G4" s="5"/>
      <c r="H4" s="5"/>
      <c r="I4" s="5"/>
      <c r="J4" s="5"/>
      <c r="K4" s="5"/>
      <c r="L4" s="5"/>
      <c r="M4" s="5"/>
      <c r="N4" s="5"/>
      <c r="O4" s="5">
        <v>1</v>
      </c>
      <c r="Q4" s="9" t="s">
        <v>190</v>
      </c>
      <c r="R4" s="4" t="s">
        <v>13</v>
      </c>
      <c r="S4" s="5">
        <v>221</v>
      </c>
      <c r="T4" s="6">
        <v>1.3056835637480799E-3</v>
      </c>
      <c r="U4" s="5"/>
      <c r="V4" s="5">
        <v>1</v>
      </c>
      <c r="W4" s="5">
        <v>1</v>
      </c>
      <c r="X4" s="5">
        <v>1</v>
      </c>
      <c r="Y4" s="5">
        <v>1</v>
      </c>
      <c r="Z4" s="5">
        <v>1</v>
      </c>
      <c r="AA4" s="5">
        <v>1</v>
      </c>
      <c r="AB4" s="5">
        <v>1</v>
      </c>
      <c r="AC4" s="5">
        <f t="shared" ref="AC4:AC35" si="0">SUM(U4:AB4)</f>
        <v>7</v>
      </c>
    </row>
    <row r="5" spans="1:29" x14ac:dyDescent="0.3">
      <c r="A5" s="9" t="s">
        <v>1511</v>
      </c>
      <c r="B5" s="9" t="s">
        <v>874</v>
      </c>
      <c r="C5" s="5">
        <v>68</v>
      </c>
      <c r="D5" s="6">
        <v>1.2453528194421551E-3</v>
      </c>
      <c r="E5" s="5">
        <v>1</v>
      </c>
      <c r="F5" s="5"/>
      <c r="G5" s="5"/>
      <c r="H5" s="5"/>
      <c r="I5" s="5"/>
      <c r="J5" s="5"/>
      <c r="K5" s="5"/>
      <c r="L5" s="5"/>
      <c r="M5" s="5"/>
      <c r="N5" s="5"/>
      <c r="O5" s="5">
        <v>1</v>
      </c>
      <c r="Q5" s="9" t="s">
        <v>191</v>
      </c>
      <c r="R5" s="4" t="s">
        <v>14</v>
      </c>
      <c r="S5" s="5">
        <v>212</v>
      </c>
      <c r="T5" s="6">
        <v>1.2525109299302848E-3</v>
      </c>
      <c r="U5" s="5"/>
      <c r="V5" s="5"/>
      <c r="W5" s="5"/>
      <c r="X5" s="5"/>
      <c r="Y5" s="5">
        <v>1</v>
      </c>
      <c r="Z5" s="5"/>
      <c r="AA5" s="5"/>
      <c r="AB5" s="5"/>
      <c r="AC5" s="5">
        <f t="shared" si="0"/>
        <v>1</v>
      </c>
    </row>
    <row r="6" spans="1:29" x14ac:dyDescent="0.3">
      <c r="A6" s="9" t="s">
        <v>1495</v>
      </c>
      <c r="B6" s="9" t="s">
        <v>858</v>
      </c>
      <c r="C6" s="5">
        <v>62</v>
      </c>
      <c r="D6" s="6">
        <v>1.1354687471384357E-3</v>
      </c>
      <c r="E6" s="5">
        <v>1</v>
      </c>
      <c r="F6" s="5"/>
      <c r="G6" s="5"/>
      <c r="H6" s="5"/>
      <c r="I6" s="5"/>
      <c r="J6" s="5"/>
      <c r="K6" s="5"/>
      <c r="L6" s="5"/>
      <c r="M6" s="5"/>
      <c r="N6" s="5"/>
      <c r="O6" s="5">
        <v>1</v>
      </c>
      <c r="Q6" s="9" t="s">
        <v>192</v>
      </c>
      <c r="R6" s="4" t="s">
        <v>15</v>
      </c>
      <c r="S6" s="5">
        <v>200</v>
      </c>
      <c r="T6" s="6">
        <v>1.1816140848398913E-3</v>
      </c>
      <c r="U6" s="5">
        <v>1</v>
      </c>
      <c r="V6" s="5"/>
      <c r="W6" s="5">
        <v>1</v>
      </c>
      <c r="X6" s="5">
        <v>1</v>
      </c>
      <c r="Y6" s="5"/>
      <c r="Z6" s="5"/>
      <c r="AA6" s="5"/>
      <c r="AB6" s="5"/>
      <c r="AC6" s="5">
        <f t="shared" si="0"/>
        <v>3</v>
      </c>
    </row>
    <row r="7" spans="1:29" x14ac:dyDescent="0.3">
      <c r="A7" s="9" t="s">
        <v>1520</v>
      </c>
      <c r="B7" s="9" t="s">
        <v>883</v>
      </c>
      <c r="C7" s="5">
        <v>60</v>
      </c>
      <c r="D7" s="6">
        <v>1.0988407230371957E-3</v>
      </c>
      <c r="E7" s="5">
        <v>1</v>
      </c>
      <c r="F7" s="5"/>
      <c r="G7" s="5"/>
      <c r="H7" s="5"/>
      <c r="I7" s="5"/>
      <c r="J7" s="5"/>
      <c r="K7" s="5"/>
      <c r="L7" s="5"/>
      <c r="M7" s="5"/>
      <c r="N7" s="5"/>
      <c r="O7" s="5">
        <v>1</v>
      </c>
      <c r="Q7" s="9" t="s">
        <v>193</v>
      </c>
      <c r="R7" s="4" t="s">
        <v>1685</v>
      </c>
      <c r="S7" s="5">
        <v>186</v>
      </c>
      <c r="T7" s="6">
        <v>1.0989010989010989E-3</v>
      </c>
      <c r="U7" s="5"/>
      <c r="V7" s="5"/>
      <c r="W7" s="5"/>
      <c r="X7" s="5">
        <v>1</v>
      </c>
      <c r="Y7" s="5"/>
      <c r="Z7" s="5">
        <v>1</v>
      </c>
      <c r="AA7" s="5">
        <v>1</v>
      </c>
      <c r="AB7" s="5"/>
      <c r="AC7" s="5">
        <f t="shared" si="0"/>
        <v>3</v>
      </c>
    </row>
    <row r="8" spans="1:29" x14ac:dyDescent="0.3">
      <c r="A8" s="9" t="s">
        <v>1614</v>
      </c>
      <c r="B8" s="9" t="s">
        <v>975</v>
      </c>
      <c r="C8" s="5">
        <v>59</v>
      </c>
      <c r="D8" s="6">
        <v>1.0805267109865759E-3</v>
      </c>
      <c r="E8" s="5">
        <v>1</v>
      </c>
      <c r="F8" s="5"/>
      <c r="G8" s="5"/>
      <c r="H8" s="5"/>
      <c r="I8" s="5"/>
      <c r="J8" s="5"/>
      <c r="K8" s="5"/>
      <c r="L8" s="5"/>
      <c r="M8" s="5"/>
      <c r="N8" s="5"/>
      <c r="O8" s="5">
        <v>1</v>
      </c>
      <c r="Q8" s="9" t="s">
        <v>194</v>
      </c>
      <c r="R8" s="4" t="s">
        <v>16</v>
      </c>
      <c r="S8" s="5">
        <v>166</v>
      </c>
      <c r="T8" s="6">
        <v>9.8073969041710977E-4</v>
      </c>
      <c r="U8" s="5"/>
      <c r="V8" s="5"/>
      <c r="W8" s="5"/>
      <c r="X8" s="5"/>
      <c r="Y8" s="5"/>
      <c r="Z8" s="5">
        <v>1</v>
      </c>
      <c r="AA8" s="5"/>
      <c r="AB8" s="5"/>
      <c r="AC8" s="5">
        <f t="shared" si="0"/>
        <v>1</v>
      </c>
    </row>
    <row r="9" spans="1:29" x14ac:dyDescent="0.3">
      <c r="A9" s="9" t="s">
        <v>1593</v>
      </c>
      <c r="B9" s="9" t="s">
        <v>1658</v>
      </c>
      <c r="C9" s="5">
        <v>56</v>
      </c>
      <c r="D9" s="6">
        <v>1.0255846748347161E-3</v>
      </c>
      <c r="E9" s="5">
        <v>1</v>
      </c>
      <c r="F9" s="5"/>
      <c r="G9" s="5"/>
      <c r="H9" s="5"/>
      <c r="I9" s="5"/>
      <c r="J9" s="5"/>
      <c r="K9" s="5"/>
      <c r="L9" s="5"/>
      <c r="M9" s="5"/>
      <c r="N9" s="5"/>
      <c r="O9" s="5">
        <v>1</v>
      </c>
      <c r="Q9" s="9" t="s">
        <v>195</v>
      </c>
      <c r="R9" s="4" t="s">
        <v>17</v>
      </c>
      <c r="S9" s="5">
        <v>158</v>
      </c>
      <c r="T9" s="6">
        <v>9.3347512702351412E-4</v>
      </c>
      <c r="U9" s="5"/>
      <c r="V9" s="5"/>
      <c r="W9" s="5"/>
      <c r="X9" s="5"/>
      <c r="Y9" s="5"/>
      <c r="Z9" s="5"/>
      <c r="AA9" s="5"/>
      <c r="AB9" s="5">
        <v>1</v>
      </c>
      <c r="AC9" s="5">
        <f t="shared" si="0"/>
        <v>1</v>
      </c>
    </row>
    <row r="10" spans="1:29" x14ac:dyDescent="0.3">
      <c r="A10" s="9" t="s">
        <v>1646</v>
      </c>
      <c r="B10" s="9" t="s">
        <v>1007</v>
      </c>
      <c r="C10" s="5">
        <v>55</v>
      </c>
      <c r="D10" s="6">
        <v>1.007270662784096E-3</v>
      </c>
      <c r="E10" s="5">
        <v>1</v>
      </c>
      <c r="F10" s="5"/>
      <c r="G10" s="5"/>
      <c r="H10" s="5"/>
      <c r="I10" s="5"/>
      <c r="J10" s="5"/>
      <c r="K10" s="5"/>
      <c r="L10" s="5"/>
      <c r="M10" s="5"/>
      <c r="N10" s="5"/>
      <c r="O10" s="5">
        <v>1</v>
      </c>
      <c r="Q10" s="9" t="s">
        <v>196</v>
      </c>
      <c r="R10" s="4" t="s">
        <v>18</v>
      </c>
      <c r="S10" s="5">
        <v>151</v>
      </c>
      <c r="T10" s="6">
        <v>8.9211863405411792E-4</v>
      </c>
      <c r="U10" s="5">
        <v>1</v>
      </c>
      <c r="V10" s="5">
        <v>1</v>
      </c>
      <c r="W10" s="5">
        <v>1</v>
      </c>
      <c r="X10" s="5">
        <v>1</v>
      </c>
      <c r="Y10" s="5">
        <v>1</v>
      </c>
      <c r="Z10" s="5">
        <v>1</v>
      </c>
      <c r="AA10" s="5">
        <v>1</v>
      </c>
      <c r="AB10" s="5"/>
      <c r="AC10" s="5">
        <f t="shared" si="0"/>
        <v>7</v>
      </c>
    </row>
    <row r="11" spans="1:29" x14ac:dyDescent="0.3">
      <c r="A11" s="9" t="s">
        <v>1315</v>
      </c>
      <c r="B11" s="9" t="s">
        <v>695</v>
      </c>
      <c r="C11" s="5">
        <v>50</v>
      </c>
      <c r="D11" s="6">
        <v>9.1570060253099643E-4</v>
      </c>
      <c r="E11" s="5"/>
      <c r="F11" s="5"/>
      <c r="G11" s="5"/>
      <c r="H11" s="5"/>
      <c r="I11" s="5">
        <v>1</v>
      </c>
      <c r="J11" s="5"/>
      <c r="K11" s="5"/>
      <c r="L11" s="5"/>
      <c r="M11" s="5"/>
      <c r="N11" s="5"/>
      <c r="O11" s="5">
        <v>1</v>
      </c>
      <c r="Q11" s="9" t="s">
        <v>197</v>
      </c>
      <c r="R11" s="4" t="s">
        <v>19</v>
      </c>
      <c r="S11" s="5">
        <v>137</v>
      </c>
      <c r="T11" s="6">
        <v>8.0940564811532553E-4</v>
      </c>
      <c r="U11" s="5">
        <v>1</v>
      </c>
      <c r="V11" s="5"/>
      <c r="W11" s="5"/>
      <c r="X11" s="5"/>
      <c r="Y11" s="5"/>
      <c r="Z11" s="5"/>
      <c r="AA11" s="5"/>
      <c r="AB11" s="5"/>
      <c r="AC11" s="5">
        <f t="shared" si="0"/>
        <v>1</v>
      </c>
    </row>
    <row r="12" spans="1:29" x14ac:dyDescent="0.3">
      <c r="A12" s="9" t="s">
        <v>1644</v>
      </c>
      <c r="B12" s="9" t="s">
        <v>1005</v>
      </c>
      <c r="C12" s="5">
        <v>48</v>
      </c>
      <c r="D12" s="6">
        <v>8.7907257842975662E-4</v>
      </c>
      <c r="E12" s="5">
        <v>1</v>
      </c>
      <c r="F12" s="5"/>
      <c r="G12" s="5"/>
      <c r="H12" s="5"/>
      <c r="I12" s="5"/>
      <c r="J12" s="5"/>
      <c r="K12" s="5"/>
      <c r="L12" s="5"/>
      <c r="M12" s="5"/>
      <c r="N12" s="5"/>
      <c r="O12" s="5">
        <v>1</v>
      </c>
      <c r="Q12" s="9" t="s">
        <v>198</v>
      </c>
      <c r="R12" s="4" t="s">
        <v>20</v>
      </c>
      <c r="S12" s="5">
        <v>127</v>
      </c>
      <c r="T12" s="6">
        <v>7.5032494387333097E-4</v>
      </c>
      <c r="U12" s="5">
        <v>1</v>
      </c>
      <c r="V12" s="5"/>
      <c r="W12" s="5"/>
      <c r="X12" s="5"/>
      <c r="Y12" s="5"/>
      <c r="Z12" s="5"/>
      <c r="AA12" s="5"/>
      <c r="AB12" s="5"/>
      <c r="AC12" s="5">
        <f t="shared" si="0"/>
        <v>1</v>
      </c>
    </row>
    <row r="13" spans="1:29" x14ac:dyDescent="0.3">
      <c r="A13" s="9" t="s">
        <v>197</v>
      </c>
      <c r="B13" s="9" t="s">
        <v>19</v>
      </c>
      <c r="C13" s="5">
        <v>46</v>
      </c>
      <c r="D13" s="6">
        <v>8.4244455432851671E-4</v>
      </c>
      <c r="E13" s="5"/>
      <c r="F13" s="5">
        <v>1</v>
      </c>
      <c r="G13" s="5"/>
      <c r="H13" s="5"/>
      <c r="I13" s="5"/>
      <c r="J13" s="5"/>
      <c r="K13" s="5"/>
      <c r="L13" s="5"/>
      <c r="M13" s="5"/>
      <c r="N13" s="5"/>
      <c r="O13" s="5">
        <v>1</v>
      </c>
      <c r="Q13" s="9" t="s">
        <v>199</v>
      </c>
      <c r="R13" s="4" t="s">
        <v>21</v>
      </c>
      <c r="S13" s="5">
        <v>119</v>
      </c>
      <c r="T13" s="6">
        <v>7.0306038047973532E-4</v>
      </c>
      <c r="U13" s="5">
        <v>1</v>
      </c>
      <c r="V13" s="5"/>
      <c r="W13" s="5"/>
      <c r="X13" s="5"/>
      <c r="Y13" s="5"/>
      <c r="Z13" s="5"/>
      <c r="AA13" s="5"/>
      <c r="AB13" s="5"/>
      <c r="AC13" s="5">
        <f t="shared" si="0"/>
        <v>1</v>
      </c>
    </row>
    <row r="14" spans="1:29" x14ac:dyDescent="0.3">
      <c r="A14" s="9" t="s">
        <v>1432</v>
      </c>
      <c r="B14" s="9" t="s">
        <v>803</v>
      </c>
      <c r="C14" s="5">
        <v>44</v>
      </c>
      <c r="D14" s="6">
        <v>8.058165302272769E-4</v>
      </c>
      <c r="E14" s="5">
        <v>1</v>
      </c>
      <c r="F14" s="5"/>
      <c r="G14" s="5"/>
      <c r="H14" s="5"/>
      <c r="I14" s="5"/>
      <c r="J14" s="5"/>
      <c r="K14" s="5"/>
      <c r="L14" s="5"/>
      <c r="M14" s="5"/>
      <c r="N14" s="5"/>
      <c r="O14" s="5">
        <v>1</v>
      </c>
      <c r="Q14" s="9" t="s">
        <v>200</v>
      </c>
      <c r="R14" s="4" t="s">
        <v>22</v>
      </c>
      <c r="S14" s="5">
        <v>113</v>
      </c>
      <c r="T14" s="6">
        <v>6.6761195793453858E-4</v>
      </c>
      <c r="U14" s="5"/>
      <c r="V14" s="5"/>
      <c r="W14" s="5"/>
      <c r="X14" s="5"/>
      <c r="Y14" s="5">
        <v>1</v>
      </c>
      <c r="Z14" s="5"/>
      <c r="AA14" s="5">
        <v>1</v>
      </c>
      <c r="AB14" s="5"/>
      <c r="AC14" s="5">
        <f t="shared" si="0"/>
        <v>2</v>
      </c>
    </row>
    <row r="15" spans="1:29" x14ac:dyDescent="0.3">
      <c r="A15" s="9" t="s">
        <v>1604</v>
      </c>
      <c r="B15" s="9" t="s">
        <v>965</v>
      </c>
      <c r="C15" s="5">
        <v>43</v>
      </c>
      <c r="D15" s="6">
        <v>7.87502518176657E-4</v>
      </c>
      <c r="E15" s="5">
        <v>1</v>
      </c>
      <c r="F15" s="5"/>
      <c r="G15" s="5"/>
      <c r="H15" s="5"/>
      <c r="I15" s="5"/>
      <c r="J15" s="5"/>
      <c r="K15" s="5"/>
      <c r="L15" s="5"/>
      <c r="M15" s="5"/>
      <c r="N15" s="5"/>
      <c r="O15" s="5">
        <v>1</v>
      </c>
      <c r="Q15" s="9" t="s">
        <v>201</v>
      </c>
      <c r="R15" s="4" t="s">
        <v>23</v>
      </c>
      <c r="S15" s="5">
        <v>113</v>
      </c>
      <c r="T15" s="6">
        <v>6.6761195793453858E-4</v>
      </c>
      <c r="U15" s="5"/>
      <c r="V15" s="5"/>
      <c r="W15" s="5">
        <v>1</v>
      </c>
      <c r="X15" s="5"/>
      <c r="Y15" s="5"/>
      <c r="Z15" s="5"/>
      <c r="AA15" s="5"/>
      <c r="AB15" s="5"/>
      <c r="AC15" s="5">
        <f t="shared" si="0"/>
        <v>1</v>
      </c>
    </row>
    <row r="16" spans="1:29" x14ac:dyDescent="0.3">
      <c r="A16" s="9" t="s">
        <v>1357</v>
      </c>
      <c r="B16" s="9" t="s">
        <v>729</v>
      </c>
      <c r="C16" s="5">
        <v>41</v>
      </c>
      <c r="D16" s="6">
        <v>7.5087449407541709E-4</v>
      </c>
      <c r="E16" s="5">
        <v>1</v>
      </c>
      <c r="F16" s="5"/>
      <c r="G16" s="5"/>
      <c r="H16" s="5"/>
      <c r="I16" s="5"/>
      <c r="J16" s="5"/>
      <c r="K16" s="5"/>
      <c r="L16" s="5"/>
      <c r="M16" s="5"/>
      <c r="N16" s="5"/>
      <c r="O16" s="5">
        <v>1</v>
      </c>
      <c r="Q16" s="9" t="s">
        <v>202</v>
      </c>
      <c r="R16" s="4" t="s">
        <v>24</v>
      </c>
      <c r="S16" s="5">
        <v>107</v>
      </c>
      <c r="T16" s="6">
        <v>6.3216353538934184E-4</v>
      </c>
      <c r="U16" s="5"/>
      <c r="V16" s="5">
        <v>1</v>
      </c>
      <c r="W16" s="5"/>
      <c r="X16" s="5"/>
      <c r="Y16" s="5">
        <v>1</v>
      </c>
      <c r="Z16" s="5"/>
      <c r="AA16" s="5">
        <v>1</v>
      </c>
      <c r="AB16" s="5"/>
      <c r="AC16" s="5">
        <f t="shared" si="0"/>
        <v>3</v>
      </c>
    </row>
    <row r="17" spans="1:29" x14ac:dyDescent="0.3">
      <c r="A17" s="9" t="s">
        <v>1470</v>
      </c>
      <c r="B17" s="9" t="s">
        <v>1659</v>
      </c>
      <c r="C17" s="5">
        <v>38</v>
      </c>
      <c r="D17" s="6">
        <v>6.9593245792355727E-4</v>
      </c>
      <c r="E17" s="5">
        <v>1</v>
      </c>
      <c r="F17" s="5"/>
      <c r="G17" s="5"/>
      <c r="H17" s="5"/>
      <c r="I17" s="5"/>
      <c r="J17" s="5"/>
      <c r="K17" s="5"/>
      <c r="L17" s="5"/>
      <c r="M17" s="5"/>
      <c r="N17" s="5"/>
      <c r="O17" s="5">
        <v>1</v>
      </c>
      <c r="Q17" s="9" t="s">
        <v>203</v>
      </c>
      <c r="R17" s="4" t="s">
        <v>25</v>
      </c>
      <c r="S17" s="5">
        <v>106</v>
      </c>
      <c r="T17" s="6">
        <v>6.2625546496514238E-4</v>
      </c>
      <c r="U17" s="5">
        <v>1</v>
      </c>
      <c r="V17" s="5"/>
      <c r="W17" s="5">
        <v>1</v>
      </c>
      <c r="X17" s="5"/>
      <c r="Y17" s="5"/>
      <c r="Z17" s="5"/>
      <c r="AA17" s="5"/>
      <c r="AB17" s="5"/>
      <c r="AC17" s="5">
        <f t="shared" si="0"/>
        <v>2</v>
      </c>
    </row>
    <row r="18" spans="1:29" x14ac:dyDescent="0.3">
      <c r="A18" s="9" t="s">
        <v>1518</v>
      </c>
      <c r="B18" s="9" t="s">
        <v>881</v>
      </c>
      <c r="C18" s="5">
        <v>37</v>
      </c>
      <c r="D18" s="6">
        <v>6.7761844587293737E-4</v>
      </c>
      <c r="E18" s="5">
        <v>1</v>
      </c>
      <c r="F18" s="5"/>
      <c r="G18" s="5"/>
      <c r="H18" s="5"/>
      <c r="I18" s="5"/>
      <c r="J18" s="5"/>
      <c r="K18" s="5"/>
      <c r="L18" s="5"/>
      <c r="M18" s="5"/>
      <c r="N18" s="5"/>
      <c r="O18" s="5">
        <v>1</v>
      </c>
      <c r="Q18" s="9" t="s">
        <v>204</v>
      </c>
      <c r="R18" s="4" t="s">
        <v>26</v>
      </c>
      <c r="S18" s="5">
        <v>96</v>
      </c>
      <c r="T18" s="6">
        <v>5.6717476072314782E-4</v>
      </c>
      <c r="U18" s="5">
        <v>1</v>
      </c>
      <c r="V18" s="5"/>
      <c r="W18" s="5"/>
      <c r="X18" s="5"/>
      <c r="Y18" s="5"/>
      <c r="Z18" s="5"/>
      <c r="AA18" s="5"/>
      <c r="AB18" s="5"/>
      <c r="AC18" s="5">
        <f t="shared" si="0"/>
        <v>1</v>
      </c>
    </row>
    <row r="19" spans="1:29" x14ac:dyDescent="0.3">
      <c r="A19" s="9" t="s">
        <v>1339</v>
      </c>
      <c r="B19" s="9" t="s">
        <v>712</v>
      </c>
      <c r="C19" s="5">
        <v>35</v>
      </c>
      <c r="D19" s="6">
        <v>6.4099042177169756E-4</v>
      </c>
      <c r="E19" s="5"/>
      <c r="F19" s="5"/>
      <c r="G19" s="5"/>
      <c r="H19" s="5"/>
      <c r="I19" s="5"/>
      <c r="J19" s="5"/>
      <c r="K19" s="5"/>
      <c r="L19" s="5"/>
      <c r="M19" s="5"/>
      <c r="N19" s="5">
        <v>1</v>
      </c>
      <c r="O19" s="5">
        <v>1</v>
      </c>
      <c r="Q19" s="9" t="s">
        <v>205</v>
      </c>
      <c r="R19" s="4" t="s">
        <v>27</v>
      </c>
      <c r="S19" s="5">
        <v>96</v>
      </c>
      <c r="T19" s="6">
        <v>5.6717476072314782E-4</v>
      </c>
      <c r="U19" s="5">
        <v>1</v>
      </c>
      <c r="V19" s="5"/>
      <c r="W19" s="5"/>
      <c r="X19" s="5"/>
      <c r="Y19" s="5"/>
      <c r="Z19" s="5"/>
      <c r="AA19" s="5"/>
      <c r="AB19" s="5"/>
      <c r="AC19" s="5">
        <f t="shared" si="0"/>
        <v>1</v>
      </c>
    </row>
    <row r="20" spans="1:29" x14ac:dyDescent="0.3">
      <c r="A20" s="9" t="s">
        <v>1388</v>
      </c>
      <c r="B20" s="9" t="s">
        <v>760</v>
      </c>
      <c r="C20" s="11">
        <v>34</v>
      </c>
      <c r="D20" s="6">
        <v>6.2267640972107755E-4</v>
      </c>
      <c r="E20" s="5">
        <v>1</v>
      </c>
      <c r="F20" s="5"/>
      <c r="G20" s="5"/>
      <c r="H20" s="5"/>
      <c r="I20" s="5"/>
      <c r="J20" s="5"/>
      <c r="K20" s="5"/>
      <c r="L20" s="5"/>
      <c r="M20" s="5"/>
      <c r="N20" s="5"/>
      <c r="O20" s="5">
        <v>1</v>
      </c>
      <c r="Q20" s="9" t="s">
        <v>206</v>
      </c>
      <c r="R20" s="4" t="s">
        <v>28</v>
      </c>
      <c r="S20" s="5">
        <v>88</v>
      </c>
      <c r="T20" s="6">
        <v>5.1991019732955217E-4</v>
      </c>
      <c r="U20" s="5"/>
      <c r="V20" s="5"/>
      <c r="W20" s="5">
        <v>1</v>
      </c>
      <c r="X20" s="5"/>
      <c r="Y20" s="5"/>
      <c r="Z20" s="5"/>
      <c r="AA20" s="5"/>
      <c r="AB20" s="5"/>
      <c r="AC20" s="5">
        <f t="shared" si="0"/>
        <v>1</v>
      </c>
    </row>
    <row r="21" spans="1:29" x14ac:dyDescent="0.3">
      <c r="A21" s="9" t="s">
        <v>1396</v>
      </c>
      <c r="B21" s="9" t="s">
        <v>768</v>
      </c>
      <c r="C21" s="5">
        <v>32</v>
      </c>
      <c r="D21" s="6">
        <v>5.8604838561983775E-4</v>
      </c>
      <c r="E21" s="5">
        <v>1</v>
      </c>
      <c r="F21" s="5"/>
      <c r="G21" s="5"/>
      <c r="H21" s="5"/>
      <c r="I21" s="5"/>
      <c r="J21" s="5"/>
      <c r="K21" s="5"/>
      <c r="L21" s="5"/>
      <c r="M21" s="5"/>
      <c r="N21" s="5"/>
      <c r="O21" s="5">
        <v>1</v>
      </c>
      <c r="Q21" s="9" t="s">
        <v>207</v>
      </c>
      <c r="R21" s="4" t="s">
        <v>29</v>
      </c>
      <c r="S21" s="5">
        <v>88</v>
      </c>
      <c r="T21" s="6">
        <v>5.1991019732955217E-4</v>
      </c>
      <c r="U21" s="5"/>
      <c r="V21" s="5"/>
      <c r="W21" s="5"/>
      <c r="X21" s="5"/>
      <c r="Y21" s="5">
        <v>1</v>
      </c>
      <c r="Z21" s="5"/>
      <c r="AA21" s="5"/>
      <c r="AB21" s="5"/>
      <c r="AC21" s="5">
        <f t="shared" si="0"/>
        <v>1</v>
      </c>
    </row>
    <row r="22" spans="1:29" x14ac:dyDescent="0.3">
      <c r="A22" s="9" t="s">
        <v>1020</v>
      </c>
      <c r="B22" s="9" t="s">
        <v>393</v>
      </c>
      <c r="C22" s="5">
        <v>29</v>
      </c>
      <c r="D22" s="6">
        <v>5.3110634946797793E-4</v>
      </c>
      <c r="E22" s="5"/>
      <c r="F22" s="5"/>
      <c r="G22" s="5">
        <v>1</v>
      </c>
      <c r="H22" s="5">
        <v>1</v>
      </c>
      <c r="I22" s="5"/>
      <c r="J22" s="5">
        <v>1</v>
      </c>
      <c r="K22" s="5"/>
      <c r="L22" s="5"/>
      <c r="M22" s="5"/>
      <c r="N22" s="5"/>
      <c r="O22" s="5">
        <v>3</v>
      </c>
      <c r="Q22" s="9" t="s">
        <v>208</v>
      </c>
      <c r="R22" s="4" t="s">
        <v>30</v>
      </c>
      <c r="S22" s="5">
        <v>85</v>
      </c>
      <c r="T22" s="6">
        <v>5.021859860569538E-4</v>
      </c>
      <c r="U22" s="5"/>
      <c r="V22" s="5"/>
      <c r="W22" s="5">
        <v>1</v>
      </c>
      <c r="X22" s="5"/>
      <c r="Y22" s="5">
        <v>1</v>
      </c>
      <c r="Z22" s="5"/>
      <c r="AA22" s="5"/>
      <c r="AB22" s="5"/>
      <c r="AC22" s="5">
        <f t="shared" si="0"/>
        <v>2</v>
      </c>
    </row>
    <row r="23" spans="1:29" x14ac:dyDescent="0.3">
      <c r="A23" s="9" t="s">
        <v>1634</v>
      </c>
      <c r="B23" s="9" t="s">
        <v>995</v>
      </c>
      <c r="C23" s="5">
        <v>28</v>
      </c>
      <c r="D23" s="6">
        <v>5.1279233741735803E-4</v>
      </c>
      <c r="E23" s="5">
        <v>1</v>
      </c>
      <c r="F23" s="5"/>
      <c r="G23" s="5"/>
      <c r="H23" s="5"/>
      <c r="I23" s="5"/>
      <c r="J23" s="5"/>
      <c r="K23" s="5"/>
      <c r="L23" s="5"/>
      <c r="M23" s="5"/>
      <c r="N23" s="5"/>
      <c r="O23" s="5">
        <v>1</v>
      </c>
      <c r="Q23" s="9" t="s">
        <v>209</v>
      </c>
      <c r="R23" s="4" t="s">
        <v>31</v>
      </c>
      <c r="S23" s="5">
        <v>79</v>
      </c>
      <c r="T23" s="6">
        <v>4.6673756351175706E-4</v>
      </c>
      <c r="U23" s="5"/>
      <c r="V23" s="5"/>
      <c r="W23" s="5">
        <v>1</v>
      </c>
      <c r="X23" s="5">
        <v>1</v>
      </c>
      <c r="Y23" s="5">
        <v>1</v>
      </c>
      <c r="Z23" s="5"/>
      <c r="AA23" s="5">
        <v>1</v>
      </c>
      <c r="AB23" s="5"/>
      <c r="AC23" s="5">
        <f t="shared" si="0"/>
        <v>4</v>
      </c>
    </row>
    <row r="24" spans="1:29" x14ac:dyDescent="0.3">
      <c r="A24" s="9" t="s">
        <v>1301</v>
      </c>
      <c r="B24" s="9" t="s">
        <v>685</v>
      </c>
      <c r="C24" s="5">
        <v>27</v>
      </c>
      <c r="D24" s="6">
        <v>4.9447832536673813E-4</v>
      </c>
      <c r="E24" s="5"/>
      <c r="F24" s="5"/>
      <c r="G24" s="5"/>
      <c r="H24" s="5"/>
      <c r="I24" s="5"/>
      <c r="J24" s="5"/>
      <c r="K24" s="5"/>
      <c r="L24" s="5"/>
      <c r="M24" s="5">
        <v>1</v>
      </c>
      <c r="N24" s="5"/>
      <c r="O24" s="5">
        <v>1</v>
      </c>
      <c r="Q24" s="9" t="s">
        <v>210</v>
      </c>
      <c r="R24" s="4" t="s">
        <v>32</v>
      </c>
      <c r="S24" s="5">
        <v>77</v>
      </c>
      <c r="T24" s="6">
        <v>4.5492142266335815E-4</v>
      </c>
      <c r="U24" s="5"/>
      <c r="V24" s="5"/>
      <c r="W24" s="5"/>
      <c r="X24" s="5"/>
      <c r="Y24" s="5">
        <v>1</v>
      </c>
      <c r="Z24" s="5"/>
      <c r="AA24" s="5"/>
      <c r="AB24" s="5"/>
      <c r="AC24" s="5">
        <f t="shared" si="0"/>
        <v>1</v>
      </c>
    </row>
    <row r="25" spans="1:29" x14ac:dyDescent="0.3">
      <c r="A25" s="9" t="s">
        <v>1454</v>
      </c>
      <c r="B25" s="9" t="s">
        <v>823</v>
      </c>
      <c r="C25" s="5">
        <v>27</v>
      </c>
      <c r="D25" s="6">
        <v>4.9447832536673813E-4</v>
      </c>
      <c r="E25" s="5">
        <v>1</v>
      </c>
      <c r="F25" s="5"/>
      <c r="G25" s="5"/>
      <c r="H25" s="5"/>
      <c r="I25" s="5"/>
      <c r="J25" s="5"/>
      <c r="K25" s="5"/>
      <c r="L25" s="5"/>
      <c r="M25" s="5"/>
      <c r="N25" s="5"/>
      <c r="O25" s="5">
        <v>1</v>
      </c>
      <c r="Q25" s="9" t="s">
        <v>211</v>
      </c>
      <c r="R25" s="4" t="s">
        <v>33</v>
      </c>
      <c r="S25" s="5">
        <v>71</v>
      </c>
      <c r="T25" s="6">
        <v>4.1947300011816141E-4</v>
      </c>
      <c r="U25" s="5"/>
      <c r="V25" s="5"/>
      <c r="W25" s="5"/>
      <c r="X25" s="5"/>
      <c r="Y25" s="5">
        <v>1</v>
      </c>
      <c r="Z25" s="5"/>
      <c r="AA25" s="5"/>
      <c r="AB25" s="5"/>
      <c r="AC25" s="5">
        <f t="shared" si="0"/>
        <v>1</v>
      </c>
    </row>
    <row r="26" spans="1:29" x14ac:dyDescent="0.3">
      <c r="A26" s="9" t="s">
        <v>1282</v>
      </c>
      <c r="B26" s="9" t="s">
        <v>1661</v>
      </c>
      <c r="C26" s="5">
        <v>26</v>
      </c>
      <c r="D26" s="6">
        <v>4.7616431331611817E-4</v>
      </c>
      <c r="E26" s="5"/>
      <c r="F26" s="5"/>
      <c r="G26" s="5"/>
      <c r="H26" s="5"/>
      <c r="I26" s="5"/>
      <c r="J26" s="5"/>
      <c r="K26" s="5"/>
      <c r="L26" s="5"/>
      <c r="M26" s="5"/>
      <c r="N26" s="5">
        <v>1</v>
      </c>
      <c r="O26" s="5">
        <v>1</v>
      </c>
      <c r="Q26" s="9" t="s">
        <v>212</v>
      </c>
      <c r="R26" s="4" t="s">
        <v>34</v>
      </c>
      <c r="S26" s="5">
        <v>69</v>
      </c>
      <c r="T26" s="6">
        <v>4.076568592697625E-4</v>
      </c>
      <c r="U26" s="5">
        <v>1</v>
      </c>
      <c r="V26" s="5"/>
      <c r="W26" s="5"/>
      <c r="X26" s="5"/>
      <c r="Y26" s="5"/>
      <c r="Z26" s="5"/>
      <c r="AA26" s="5"/>
      <c r="AB26" s="5"/>
      <c r="AC26" s="5">
        <f t="shared" si="0"/>
        <v>1</v>
      </c>
    </row>
    <row r="27" spans="1:29" x14ac:dyDescent="0.3">
      <c r="A27" s="9" t="s">
        <v>1171</v>
      </c>
      <c r="B27" s="9" t="s">
        <v>1660</v>
      </c>
      <c r="C27" s="5">
        <v>26</v>
      </c>
      <c r="D27" s="6">
        <v>4.7616431331611817E-4</v>
      </c>
      <c r="E27" s="5"/>
      <c r="F27" s="5"/>
      <c r="G27" s="5">
        <v>1</v>
      </c>
      <c r="H27" s="5"/>
      <c r="I27" s="5"/>
      <c r="J27" s="5"/>
      <c r="K27" s="5"/>
      <c r="L27" s="5"/>
      <c r="M27" s="5"/>
      <c r="N27" s="5"/>
      <c r="O27" s="5">
        <v>1</v>
      </c>
      <c r="Q27" s="9" t="s">
        <v>213</v>
      </c>
      <c r="R27" s="4" t="s">
        <v>35</v>
      </c>
      <c r="S27" s="5">
        <v>66</v>
      </c>
      <c r="T27" s="6">
        <v>3.8993264799716413E-4</v>
      </c>
      <c r="U27" s="5">
        <v>1</v>
      </c>
      <c r="V27" s="5"/>
      <c r="W27" s="5"/>
      <c r="X27" s="5"/>
      <c r="Y27" s="5"/>
      <c r="Z27" s="5"/>
      <c r="AA27" s="5"/>
      <c r="AB27" s="5"/>
      <c r="AC27" s="5">
        <f t="shared" si="0"/>
        <v>1</v>
      </c>
    </row>
    <row r="28" spans="1:29" x14ac:dyDescent="0.3">
      <c r="A28" s="9" t="s">
        <v>1408</v>
      </c>
      <c r="B28" s="9" t="s">
        <v>1662</v>
      </c>
      <c r="C28" s="5">
        <v>26</v>
      </c>
      <c r="D28" s="6">
        <v>4.7616431331611817E-4</v>
      </c>
      <c r="E28" s="5">
        <v>1</v>
      </c>
      <c r="F28" s="5"/>
      <c r="G28" s="5"/>
      <c r="H28" s="5"/>
      <c r="I28" s="5"/>
      <c r="J28" s="5"/>
      <c r="K28" s="5"/>
      <c r="L28" s="5"/>
      <c r="M28" s="5"/>
      <c r="N28" s="5"/>
      <c r="O28" s="5">
        <v>1</v>
      </c>
      <c r="Q28" s="9" t="s">
        <v>214</v>
      </c>
      <c r="R28" s="4" t="s">
        <v>1687</v>
      </c>
      <c r="S28" s="5">
        <v>65</v>
      </c>
      <c r="T28" s="6">
        <v>3.8402457757296467E-4</v>
      </c>
      <c r="U28" s="5"/>
      <c r="V28" s="5"/>
      <c r="W28" s="5">
        <v>1</v>
      </c>
      <c r="X28" s="5">
        <v>1</v>
      </c>
      <c r="Y28" s="5"/>
      <c r="Z28" s="5"/>
      <c r="AA28" s="5"/>
      <c r="AB28" s="5"/>
      <c r="AC28" s="5">
        <f t="shared" si="0"/>
        <v>2</v>
      </c>
    </row>
    <row r="29" spans="1:29" x14ac:dyDescent="0.3">
      <c r="A29" s="9" t="s">
        <v>196</v>
      </c>
      <c r="B29" s="9" t="s">
        <v>18</v>
      </c>
      <c r="C29" s="5">
        <v>26</v>
      </c>
      <c r="D29" s="6">
        <v>4.7616431331611817E-4</v>
      </c>
      <c r="E29" s="5"/>
      <c r="F29" s="5">
        <v>1</v>
      </c>
      <c r="G29" s="5"/>
      <c r="H29" s="5"/>
      <c r="I29" s="5"/>
      <c r="J29" s="5"/>
      <c r="K29" s="5"/>
      <c r="L29" s="5"/>
      <c r="M29" s="5"/>
      <c r="N29" s="5"/>
      <c r="O29" s="5">
        <v>1</v>
      </c>
      <c r="Q29" s="9" t="s">
        <v>215</v>
      </c>
      <c r="R29" s="4" t="s">
        <v>36</v>
      </c>
      <c r="S29" s="5">
        <v>64</v>
      </c>
      <c r="T29" s="6">
        <v>3.7811650714876521E-4</v>
      </c>
      <c r="U29" s="5">
        <v>1</v>
      </c>
      <c r="V29" s="5"/>
      <c r="W29" s="5"/>
      <c r="X29" s="5"/>
      <c r="Y29" s="5"/>
      <c r="Z29" s="5"/>
      <c r="AA29" s="5"/>
      <c r="AB29" s="5"/>
      <c r="AC29" s="5">
        <f t="shared" si="0"/>
        <v>1</v>
      </c>
    </row>
    <row r="30" spans="1:29" x14ac:dyDescent="0.3">
      <c r="A30" s="9" t="s">
        <v>1172</v>
      </c>
      <c r="B30" s="9" t="s">
        <v>550</v>
      </c>
      <c r="C30" s="5">
        <v>25</v>
      </c>
      <c r="D30" s="6">
        <v>4.5785030126549821E-4</v>
      </c>
      <c r="E30" s="5"/>
      <c r="F30" s="5"/>
      <c r="G30" s="5">
        <v>1</v>
      </c>
      <c r="H30" s="5"/>
      <c r="I30" s="5"/>
      <c r="J30" s="5"/>
      <c r="K30" s="5"/>
      <c r="L30" s="5"/>
      <c r="M30" s="5"/>
      <c r="N30" s="5"/>
      <c r="O30" s="5">
        <v>1</v>
      </c>
      <c r="Q30" s="9" t="s">
        <v>216</v>
      </c>
      <c r="R30" s="4" t="s">
        <v>37</v>
      </c>
      <c r="S30" s="5">
        <v>63</v>
      </c>
      <c r="T30" s="6">
        <v>3.7220843672456576E-4</v>
      </c>
      <c r="U30" s="5"/>
      <c r="V30" s="5"/>
      <c r="W30" s="5"/>
      <c r="X30" s="5">
        <v>1</v>
      </c>
      <c r="Y30" s="5"/>
      <c r="Z30" s="5"/>
      <c r="AA30" s="5"/>
      <c r="AB30" s="5"/>
      <c r="AC30" s="5">
        <f t="shared" si="0"/>
        <v>1</v>
      </c>
    </row>
    <row r="31" spans="1:29" x14ac:dyDescent="0.3">
      <c r="A31" s="9" t="s">
        <v>1021</v>
      </c>
      <c r="B31" s="9" t="s">
        <v>394</v>
      </c>
      <c r="C31" s="5">
        <v>24</v>
      </c>
      <c r="D31" s="6">
        <v>4.3953628921487831E-4</v>
      </c>
      <c r="E31" s="5"/>
      <c r="F31" s="5"/>
      <c r="G31" s="5">
        <v>1</v>
      </c>
      <c r="H31" s="5">
        <v>1</v>
      </c>
      <c r="I31" s="5">
        <v>1</v>
      </c>
      <c r="J31" s="5"/>
      <c r="K31" s="5"/>
      <c r="L31" s="5"/>
      <c r="M31" s="5"/>
      <c r="N31" s="5"/>
      <c r="O31" s="5">
        <v>3</v>
      </c>
      <c r="Q31" s="9" t="s">
        <v>217</v>
      </c>
      <c r="R31" s="4" t="s">
        <v>38</v>
      </c>
      <c r="S31" s="5">
        <v>62</v>
      </c>
      <c r="T31" s="6">
        <v>3.663003663003663E-4</v>
      </c>
      <c r="U31" s="5"/>
      <c r="V31" s="5"/>
      <c r="W31" s="5">
        <v>1</v>
      </c>
      <c r="X31" s="5"/>
      <c r="Y31" s="5"/>
      <c r="Z31" s="5"/>
      <c r="AA31" s="5"/>
      <c r="AB31" s="5"/>
      <c r="AC31" s="5">
        <f t="shared" si="0"/>
        <v>1</v>
      </c>
    </row>
    <row r="32" spans="1:29" x14ac:dyDescent="0.3">
      <c r="A32" s="9" t="s">
        <v>1101</v>
      </c>
      <c r="B32" s="9" t="s">
        <v>473</v>
      </c>
      <c r="C32" s="5">
        <v>24</v>
      </c>
      <c r="D32" s="6">
        <v>4.3953628921487831E-4</v>
      </c>
      <c r="E32" s="5">
        <v>1</v>
      </c>
      <c r="F32" s="5"/>
      <c r="G32" s="5"/>
      <c r="H32" s="5"/>
      <c r="I32" s="5"/>
      <c r="J32" s="5"/>
      <c r="K32" s="5"/>
      <c r="L32" s="5"/>
      <c r="M32" s="5"/>
      <c r="N32" s="5">
        <v>1</v>
      </c>
      <c r="O32" s="5">
        <v>2</v>
      </c>
      <c r="Q32" s="9" t="s">
        <v>218</v>
      </c>
      <c r="R32" s="4" t="s">
        <v>1695</v>
      </c>
      <c r="S32" s="5">
        <v>62</v>
      </c>
      <c r="T32" s="6">
        <v>3.663003663003663E-4</v>
      </c>
      <c r="U32" s="5"/>
      <c r="V32" s="5"/>
      <c r="W32" s="5"/>
      <c r="X32" s="5"/>
      <c r="Y32" s="5"/>
      <c r="Z32" s="5"/>
      <c r="AA32" s="5">
        <v>1</v>
      </c>
      <c r="AB32" s="5"/>
      <c r="AC32" s="5">
        <f t="shared" si="0"/>
        <v>1</v>
      </c>
    </row>
    <row r="33" spans="1:29" x14ac:dyDescent="0.3">
      <c r="A33" s="9" t="s">
        <v>1522</v>
      </c>
      <c r="B33" s="9" t="s">
        <v>885</v>
      </c>
      <c r="C33" s="5">
        <v>24</v>
      </c>
      <c r="D33" s="6">
        <v>4.3953628921487831E-4</v>
      </c>
      <c r="E33" s="5">
        <v>1</v>
      </c>
      <c r="F33" s="5"/>
      <c r="G33" s="5"/>
      <c r="H33" s="5"/>
      <c r="I33" s="5"/>
      <c r="J33" s="5"/>
      <c r="K33" s="5"/>
      <c r="L33" s="5"/>
      <c r="M33" s="5"/>
      <c r="N33" s="5"/>
      <c r="O33" s="5">
        <v>1</v>
      </c>
      <c r="Q33" s="9" t="s">
        <v>219</v>
      </c>
      <c r="R33" s="4" t="s">
        <v>39</v>
      </c>
      <c r="S33" s="5">
        <v>61</v>
      </c>
      <c r="T33" s="6">
        <v>3.6039229587616684E-4</v>
      </c>
      <c r="U33" s="5">
        <v>1</v>
      </c>
      <c r="V33" s="5"/>
      <c r="W33" s="5"/>
      <c r="X33" s="5"/>
      <c r="Y33" s="5"/>
      <c r="Z33" s="5"/>
      <c r="AA33" s="5"/>
      <c r="AB33" s="5"/>
      <c r="AC33" s="5">
        <f t="shared" si="0"/>
        <v>1</v>
      </c>
    </row>
    <row r="34" spans="1:29" x14ac:dyDescent="0.3">
      <c r="A34" s="9" t="s">
        <v>1602</v>
      </c>
      <c r="B34" s="9" t="s">
        <v>963</v>
      </c>
      <c r="C34" s="5">
        <v>24</v>
      </c>
      <c r="D34" s="6">
        <v>4.3953628921487831E-4</v>
      </c>
      <c r="E34" s="5">
        <v>1</v>
      </c>
      <c r="F34" s="5"/>
      <c r="G34" s="5"/>
      <c r="H34" s="5"/>
      <c r="I34" s="5"/>
      <c r="J34" s="5"/>
      <c r="K34" s="5"/>
      <c r="L34" s="5"/>
      <c r="M34" s="5"/>
      <c r="N34" s="5"/>
      <c r="O34" s="5">
        <v>1</v>
      </c>
      <c r="Q34" s="9" t="s">
        <v>220</v>
      </c>
      <c r="R34" s="4" t="s">
        <v>40</v>
      </c>
      <c r="S34" s="5">
        <v>60</v>
      </c>
      <c r="T34" s="6">
        <v>3.5448422545196739E-4</v>
      </c>
      <c r="U34" s="5"/>
      <c r="V34" s="5"/>
      <c r="W34" s="5"/>
      <c r="X34" s="5"/>
      <c r="Y34" s="5"/>
      <c r="Z34" s="5">
        <v>1</v>
      </c>
      <c r="AA34" s="5"/>
      <c r="AB34" s="5"/>
      <c r="AC34" s="5">
        <f t="shared" si="0"/>
        <v>1</v>
      </c>
    </row>
    <row r="35" spans="1:29" x14ac:dyDescent="0.3">
      <c r="A35" s="9" t="s">
        <v>1035</v>
      </c>
      <c r="B35" s="9" t="s">
        <v>408</v>
      </c>
      <c r="C35" s="5">
        <v>23</v>
      </c>
      <c r="D35" s="6">
        <v>4.2122227716425835E-4</v>
      </c>
      <c r="E35" s="5"/>
      <c r="F35" s="5"/>
      <c r="G35" s="5">
        <v>1</v>
      </c>
      <c r="H35" s="5"/>
      <c r="I35" s="5"/>
      <c r="J35" s="5"/>
      <c r="K35" s="5"/>
      <c r="L35" s="5"/>
      <c r="M35" s="5"/>
      <c r="N35" s="5">
        <v>1</v>
      </c>
      <c r="O35" s="5">
        <v>2</v>
      </c>
      <c r="Q35" s="9" t="s">
        <v>221</v>
      </c>
      <c r="R35" s="4" t="s">
        <v>41</v>
      </c>
      <c r="S35" s="5">
        <v>58</v>
      </c>
      <c r="T35" s="6">
        <v>3.4266808460356847E-4</v>
      </c>
      <c r="U35" s="5">
        <v>1</v>
      </c>
      <c r="V35" s="5"/>
      <c r="W35" s="5"/>
      <c r="X35" s="5"/>
      <c r="Y35" s="5"/>
      <c r="Z35" s="5"/>
      <c r="AA35" s="5"/>
      <c r="AB35" s="5"/>
      <c r="AC35" s="5">
        <f t="shared" si="0"/>
        <v>1</v>
      </c>
    </row>
    <row r="36" spans="1:29" x14ac:dyDescent="0.3">
      <c r="A36" s="9" t="s">
        <v>1037</v>
      </c>
      <c r="B36" s="9" t="s">
        <v>410</v>
      </c>
      <c r="C36" s="5">
        <v>22</v>
      </c>
      <c r="D36" s="6">
        <v>4.0290826511363845E-4</v>
      </c>
      <c r="E36" s="5"/>
      <c r="F36" s="5"/>
      <c r="G36" s="5">
        <v>1</v>
      </c>
      <c r="H36" s="5"/>
      <c r="I36" s="5"/>
      <c r="J36" s="5">
        <v>1</v>
      </c>
      <c r="K36" s="5">
        <v>1</v>
      </c>
      <c r="L36" s="5"/>
      <c r="M36" s="5"/>
      <c r="N36" s="5"/>
      <c r="O36" s="5">
        <v>3</v>
      </c>
      <c r="Q36" s="9" t="s">
        <v>222</v>
      </c>
      <c r="R36" s="4" t="s">
        <v>42</v>
      </c>
      <c r="S36" s="5">
        <v>57</v>
      </c>
      <c r="T36" s="6">
        <v>3.3676001417936902E-4</v>
      </c>
      <c r="U36" s="5"/>
      <c r="V36" s="5"/>
      <c r="W36" s="5">
        <v>1</v>
      </c>
      <c r="X36" s="5"/>
      <c r="Y36" s="5"/>
      <c r="Z36" s="5"/>
      <c r="AA36" s="5"/>
      <c r="AB36" s="5"/>
      <c r="AC36" s="5">
        <f t="shared" ref="AC36:AC67" si="1">SUM(U36:AB36)</f>
        <v>1</v>
      </c>
    </row>
    <row r="37" spans="1:29" x14ac:dyDescent="0.3">
      <c r="A37" s="9" t="s">
        <v>1324</v>
      </c>
      <c r="B37" s="9" t="s">
        <v>704</v>
      </c>
      <c r="C37" s="5">
        <v>22</v>
      </c>
      <c r="D37" s="6">
        <v>4.0290826511363845E-4</v>
      </c>
      <c r="E37" s="5"/>
      <c r="F37" s="5"/>
      <c r="G37" s="5"/>
      <c r="H37" s="5"/>
      <c r="I37" s="5"/>
      <c r="J37" s="5"/>
      <c r="K37" s="5"/>
      <c r="L37" s="5">
        <v>1</v>
      </c>
      <c r="M37" s="5"/>
      <c r="N37" s="5"/>
      <c r="O37" s="5">
        <v>1</v>
      </c>
      <c r="Q37" s="9" t="s">
        <v>223</v>
      </c>
      <c r="R37" s="4" t="s">
        <v>43</v>
      </c>
      <c r="S37" s="5">
        <v>56</v>
      </c>
      <c r="T37" s="6">
        <v>3.3085194375516956E-4</v>
      </c>
      <c r="U37" s="5"/>
      <c r="V37" s="5">
        <v>1</v>
      </c>
      <c r="W37" s="5"/>
      <c r="X37" s="5">
        <v>1</v>
      </c>
      <c r="Y37" s="5">
        <v>1</v>
      </c>
      <c r="Z37" s="5"/>
      <c r="AA37" s="5">
        <v>1</v>
      </c>
      <c r="AB37" s="5">
        <v>1</v>
      </c>
      <c r="AC37" s="5">
        <f t="shared" si="1"/>
        <v>5</v>
      </c>
    </row>
    <row r="38" spans="1:29" x14ac:dyDescent="0.3">
      <c r="A38" s="9" t="s">
        <v>1653</v>
      </c>
      <c r="B38" s="9" t="s">
        <v>1014</v>
      </c>
      <c r="C38" s="5">
        <v>22</v>
      </c>
      <c r="D38" s="6">
        <v>4.0290826511363845E-4</v>
      </c>
      <c r="E38" s="5"/>
      <c r="F38" s="5">
        <v>1</v>
      </c>
      <c r="G38" s="5"/>
      <c r="H38" s="5"/>
      <c r="I38" s="5"/>
      <c r="J38" s="5"/>
      <c r="K38" s="5"/>
      <c r="L38" s="5"/>
      <c r="M38" s="5"/>
      <c r="N38" s="5"/>
      <c r="O38" s="5">
        <v>1</v>
      </c>
      <c r="Q38" s="9" t="s">
        <v>224</v>
      </c>
      <c r="R38" s="4" t="s">
        <v>44</v>
      </c>
      <c r="S38" s="5">
        <v>55</v>
      </c>
      <c r="T38" s="6">
        <v>3.249438733309701E-4</v>
      </c>
      <c r="U38" s="5">
        <v>1</v>
      </c>
      <c r="V38" s="5"/>
      <c r="W38" s="5"/>
      <c r="X38" s="5"/>
      <c r="Y38" s="5"/>
      <c r="Z38" s="5"/>
      <c r="AA38" s="5"/>
      <c r="AB38" s="5"/>
      <c r="AC38" s="5">
        <f t="shared" si="1"/>
        <v>1</v>
      </c>
    </row>
    <row r="39" spans="1:29" x14ac:dyDescent="0.3">
      <c r="A39" s="9" t="s">
        <v>1503</v>
      </c>
      <c r="B39" s="9" t="s">
        <v>866</v>
      </c>
      <c r="C39" s="5">
        <v>22</v>
      </c>
      <c r="D39" s="6">
        <v>4.0290826511363845E-4</v>
      </c>
      <c r="E39" s="5"/>
      <c r="F39" s="5">
        <v>1</v>
      </c>
      <c r="G39" s="5"/>
      <c r="H39" s="5"/>
      <c r="I39" s="5"/>
      <c r="J39" s="5"/>
      <c r="K39" s="5"/>
      <c r="L39" s="5"/>
      <c r="M39" s="5"/>
      <c r="N39" s="5"/>
      <c r="O39" s="5">
        <v>1</v>
      </c>
      <c r="Q39" s="9" t="s">
        <v>225</v>
      </c>
      <c r="R39" s="4" t="s">
        <v>45</v>
      </c>
      <c r="S39" s="5">
        <v>53</v>
      </c>
      <c r="T39" s="6">
        <v>3.1312773248257119E-4</v>
      </c>
      <c r="U39" s="5"/>
      <c r="V39" s="5"/>
      <c r="W39" s="5"/>
      <c r="X39" s="5"/>
      <c r="Y39" s="5">
        <v>1</v>
      </c>
      <c r="Z39" s="5"/>
      <c r="AA39" s="5"/>
      <c r="AB39" s="5"/>
      <c r="AC39" s="5">
        <f t="shared" si="1"/>
        <v>1</v>
      </c>
    </row>
    <row r="40" spans="1:29" x14ac:dyDescent="0.3">
      <c r="A40" s="9" t="s">
        <v>1548</v>
      </c>
      <c r="B40" s="9" t="s">
        <v>910</v>
      </c>
      <c r="C40" s="5">
        <v>22</v>
      </c>
      <c r="D40" s="6">
        <v>4.0290826511363845E-4</v>
      </c>
      <c r="E40" s="5">
        <v>1</v>
      </c>
      <c r="F40" s="5"/>
      <c r="G40" s="5"/>
      <c r="H40" s="5"/>
      <c r="I40" s="5"/>
      <c r="J40" s="5"/>
      <c r="K40" s="5"/>
      <c r="L40" s="5"/>
      <c r="M40" s="5"/>
      <c r="N40" s="5"/>
      <c r="O40" s="5">
        <v>1</v>
      </c>
      <c r="Q40" s="9" t="s">
        <v>226</v>
      </c>
      <c r="R40" s="4" t="s">
        <v>46</v>
      </c>
      <c r="S40" s="5">
        <v>51</v>
      </c>
      <c r="T40" s="6">
        <v>3.0131159163417228E-4</v>
      </c>
      <c r="U40" s="5"/>
      <c r="V40" s="5">
        <v>1</v>
      </c>
      <c r="W40" s="5"/>
      <c r="X40" s="5"/>
      <c r="Y40" s="5"/>
      <c r="Z40" s="5">
        <v>1</v>
      </c>
      <c r="AA40" s="5">
        <v>1</v>
      </c>
      <c r="AB40" s="5"/>
      <c r="AC40" s="5">
        <f t="shared" si="1"/>
        <v>3</v>
      </c>
    </row>
    <row r="41" spans="1:29" x14ac:dyDescent="0.3">
      <c r="A41" s="9" t="s">
        <v>1551</v>
      </c>
      <c r="B41" s="9" t="s">
        <v>913</v>
      </c>
      <c r="C41" s="5">
        <v>22</v>
      </c>
      <c r="D41" s="6">
        <v>4.0290826511363845E-4</v>
      </c>
      <c r="E41" s="5">
        <v>1</v>
      </c>
      <c r="F41" s="5"/>
      <c r="G41" s="5"/>
      <c r="H41" s="5"/>
      <c r="I41" s="5"/>
      <c r="J41" s="5"/>
      <c r="K41" s="5"/>
      <c r="L41" s="5"/>
      <c r="M41" s="5"/>
      <c r="N41" s="5"/>
      <c r="O41" s="5">
        <v>1</v>
      </c>
      <c r="Q41" s="9" t="s">
        <v>227</v>
      </c>
      <c r="R41" s="4" t="s">
        <v>47</v>
      </c>
      <c r="S41" s="5">
        <v>51</v>
      </c>
      <c r="T41" s="6">
        <v>3.0131159163417228E-4</v>
      </c>
      <c r="U41" s="5"/>
      <c r="V41" s="5"/>
      <c r="W41" s="5">
        <v>1</v>
      </c>
      <c r="X41" s="5">
        <v>1</v>
      </c>
      <c r="Y41" s="5"/>
      <c r="Z41" s="5"/>
      <c r="AA41" s="5"/>
      <c r="AB41" s="5"/>
      <c r="AC41" s="5">
        <f t="shared" si="1"/>
        <v>2</v>
      </c>
    </row>
    <row r="42" spans="1:29" x14ac:dyDescent="0.3">
      <c r="A42" s="9" t="s">
        <v>1067</v>
      </c>
      <c r="B42" s="9" t="s">
        <v>440</v>
      </c>
      <c r="C42" s="5">
        <v>21</v>
      </c>
      <c r="D42" s="6">
        <v>3.845942530630185E-4</v>
      </c>
      <c r="E42" s="5"/>
      <c r="F42" s="5"/>
      <c r="G42" s="5"/>
      <c r="H42" s="5"/>
      <c r="I42" s="5"/>
      <c r="J42" s="5"/>
      <c r="K42" s="5"/>
      <c r="L42" s="5"/>
      <c r="M42" s="5">
        <v>1</v>
      </c>
      <c r="N42" s="5">
        <v>1</v>
      </c>
      <c r="O42" s="5">
        <v>2</v>
      </c>
      <c r="Q42" s="9" t="s">
        <v>228</v>
      </c>
      <c r="R42" s="4" t="s">
        <v>48</v>
      </c>
      <c r="S42" s="5">
        <v>51</v>
      </c>
      <c r="T42" s="6">
        <v>3.0131159163417228E-4</v>
      </c>
      <c r="U42" s="5"/>
      <c r="V42" s="5"/>
      <c r="W42" s="5"/>
      <c r="X42" s="5">
        <v>1</v>
      </c>
      <c r="Y42" s="5"/>
      <c r="Z42" s="5"/>
      <c r="AA42" s="5"/>
      <c r="AB42" s="5"/>
      <c r="AC42" s="5">
        <f t="shared" si="1"/>
        <v>1</v>
      </c>
    </row>
    <row r="43" spans="1:29" x14ac:dyDescent="0.3">
      <c r="A43" s="9" t="s">
        <v>1157</v>
      </c>
      <c r="B43" s="9" t="s">
        <v>535</v>
      </c>
      <c r="C43" s="5">
        <v>21</v>
      </c>
      <c r="D43" s="6">
        <v>3.845942530630185E-4</v>
      </c>
      <c r="E43" s="5">
        <v>1</v>
      </c>
      <c r="F43" s="5"/>
      <c r="G43" s="5"/>
      <c r="H43" s="5"/>
      <c r="I43" s="5"/>
      <c r="J43" s="5"/>
      <c r="K43" s="5"/>
      <c r="L43" s="5"/>
      <c r="M43" s="5"/>
      <c r="N43" s="5"/>
      <c r="O43" s="5">
        <v>1</v>
      </c>
      <c r="Q43" s="9" t="s">
        <v>229</v>
      </c>
      <c r="R43" s="4" t="s">
        <v>49</v>
      </c>
      <c r="S43" s="5">
        <v>50</v>
      </c>
      <c r="T43" s="6">
        <v>2.9540352120997282E-4</v>
      </c>
      <c r="U43" s="5"/>
      <c r="V43" s="5"/>
      <c r="W43" s="5"/>
      <c r="X43" s="5"/>
      <c r="Y43" s="5"/>
      <c r="Z43" s="5"/>
      <c r="AA43" s="5">
        <v>1</v>
      </c>
      <c r="AB43" s="5"/>
      <c r="AC43" s="5">
        <f t="shared" si="1"/>
        <v>1</v>
      </c>
    </row>
    <row r="44" spans="1:29" x14ac:dyDescent="0.3">
      <c r="A44" s="9" t="s">
        <v>1176</v>
      </c>
      <c r="B44" s="9" t="s">
        <v>557</v>
      </c>
      <c r="C44" s="5">
        <v>21</v>
      </c>
      <c r="D44" s="6">
        <v>3.845942530630185E-4</v>
      </c>
      <c r="E44" s="5"/>
      <c r="F44" s="5"/>
      <c r="G44" s="5">
        <v>1</v>
      </c>
      <c r="H44" s="5"/>
      <c r="I44" s="5"/>
      <c r="J44" s="5"/>
      <c r="K44" s="5"/>
      <c r="L44" s="5"/>
      <c r="M44" s="5"/>
      <c r="N44" s="5"/>
      <c r="O44" s="5">
        <v>1</v>
      </c>
      <c r="Q44" s="9" t="s">
        <v>230</v>
      </c>
      <c r="R44" s="4" t="s">
        <v>50</v>
      </c>
      <c r="S44" s="5">
        <v>50</v>
      </c>
      <c r="T44" s="6">
        <v>2.9540352120997282E-4</v>
      </c>
      <c r="U44" s="5"/>
      <c r="V44" s="5"/>
      <c r="W44" s="5"/>
      <c r="X44" s="5"/>
      <c r="Y44" s="5">
        <v>1</v>
      </c>
      <c r="Z44" s="5"/>
      <c r="AA44" s="5"/>
      <c r="AB44" s="5"/>
      <c r="AC44" s="5">
        <f t="shared" si="1"/>
        <v>1</v>
      </c>
    </row>
    <row r="45" spans="1:29" x14ac:dyDescent="0.3">
      <c r="A45" s="9" t="s">
        <v>1177</v>
      </c>
      <c r="B45" s="9" t="s">
        <v>559</v>
      </c>
      <c r="C45" s="5">
        <v>21</v>
      </c>
      <c r="D45" s="6">
        <v>3.845942530630185E-4</v>
      </c>
      <c r="E45" s="5"/>
      <c r="F45" s="5"/>
      <c r="G45" s="5">
        <v>1</v>
      </c>
      <c r="H45" s="5"/>
      <c r="I45" s="5"/>
      <c r="J45" s="5"/>
      <c r="K45" s="5"/>
      <c r="L45" s="5"/>
      <c r="M45" s="5"/>
      <c r="N45" s="5"/>
      <c r="O45" s="5">
        <v>1</v>
      </c>
      <c r="Q45" s="9" t="s">
        <v>231</v>
      </c>
      <c r="R45" s="4" t="s">
        <v>51</v>
      </c>
      <c r="S45" s="5">
        <v>48</v>
      </c>
      <c r="T45" s="6">
        <v>2.8358738036157391E-4</v>
      </c>
      <c r="U45" s="5"/>
      <c r="V45" s="5"/>
      <c r="W45" s="5">
        <v>1</v>
      </c>
      <c r="X45" s="5">
        <v>1</v>
      </c>
      <c r="Y45" s="5"/>
      <c r="Z45" s="5"/>
      <c r="AA45" s="5"/>
      <c r="AB45" s="5"/>
      <c r="AC45" s="5">
        <f t="shared" si="1"/>
        <v>2</v>
      </c>
    </row>
    <row r="46" spans="1:29" x14ac:dyDescent="0.3">
      <c r="A46" s="9" t="s">
        <v>1257</v>
      </c>
      <c r="B46" s="9" t="s">
        <v>651</v>
      </c>
      <c r="C46" s="5">
        <v>21</v>
      </c>
      <c r="D46" s="6">
        <v>3.845942530630185E-4</v>
      </c>
      <c r="E46" s="5"/>
      <c r="F46" s="5"/>
      <c r="G46" s="5"/>
      <c r="H46" s="5">
        <v>1</v>
      </c>
      <c r="I46" s="5"/>
      <c r="J46" s="5"/>
      <c r="K46" s="5"/>
      <c r="L46" s="5"/>
      <c r="M46" s="5"/>
      <c r="N46" s="5"/>
      <c r="O46" s="5">
        <v>1</v>
      </c>
      <c r="Q46" s="9" t="s">
        <v>232</v>
      </c>
      <c r="R46" s="4" t="s">
        <v>52</v>
      </c>
      <c r="S46" s="5">
        <v>47</v>
      </c>
      <c r="T46" s="6">
        <v>2.7767930993737445E-4</v>
      </c>
      <c r="U46" s="5"/>
      <c r="V46" s="5"/>
      <c r="W46" s="5">
        <v>1</v>
      </c>
      <c r="X46" s="5"/>
      <c r="Y46" s="5">
        <v>1</v>
      </c>
      <c r="Z46" s="5"/>
      <c r="AA46" s="5"/>
      <c r="AB46" s="5"/>
      <c r="AC46" s="5">
        <f t="shared" si="1"/>
        <v>2</v>
      </c>
    </row>
    <row r="47" spans="1:29" x14ac:dyDescent="0.3">
      <c r="A47" s="9" t="s">
        <v>1446</v>
      </c>
      <c r="B47" s="9" t="s">
        <v>817</v>
      </c>
      <c r="C47" s="5">
        <v>21</v>
      </c>
      <c r="D47" s="6">
        <v>3.845942530630185E-4</v>
      </c>
      <c r="E47" s="5">
        <v>1</v>
      </c>
      <c r="F47" s="5"/>
      <c r="G47" s="5"/>
      <c r="H47" s="5"/>
      <c r="I47" s="5"/>
      <c r="J47" s="5"/>
      <c r="K47" s="5"/>
      <c r="L47" s="5"/>
      <c r="M47" s="5"/>
      <c r="N47" s="5"/>
      <c r="O47" s="5">
        <v>1</v>
      </c>
      <c r="Q47" s="9" t="s">
        <v>233</v>
      </c>
      <c r="R47" s="4" t="s">
        <v>53</v>
      </c>
      <c r="S47" s="5">
        <v>46</v>
      </c>
      <c r="T47" s="6">
        <v>2.71771239513175E-4</v>
      </c>
      <c r="U47" s="5">
        <v>1</v>
      </c>
      <c r="V47" s="5"/>
      <c r="W47" s="5"/>
      <c r="X47" s="5"/>
      <c r="Y47" s="5"/>
      <c r="Z47" s="5"/>
      <c r="AA47" s="5"/>
      <c r="AB47" s="5"/>
      <c r="AC47" s="5">
        <f t="shared" si="1"/>
        <v>1</v>
      </c>
    </row>
    <row r="48" spans="1:29" x14ac:dyDescent="0.3">
      <c r="A48" s="9" t="s">
        <v>1558</v>
      </c>
      <c r="B48" s="9" t="s">
        <v>920</v>
      </c>
      <c r="C48" s="5">
        <v>21</v>
      </c>
      <c r="D48" s="6">
        <v>3.845942530630185E-4</v>
      </c>
      <c r="E48" s="5">
        <v>1</v>
      </c>
      <c r="F48" s="5"/>
      <c r="G48" s="5"/>
      <c r="H48" s="5"/>
      <c r="I48" s="5"/>
      <c r="J48" s="5"/>
      <c r="K48" s="5"/>
      <c r="L48" s="5"/>
      <c r="M48" s="5"/>
      <c r="N48" s="5"/>
      <c r="O48" s="5">
        <v>1</v>
      </c>
      <c r="Q48" s="9" t="s">
        <v>234</v>
      </c>
      <c r="R48" s="4" t="s">
        <v>54</v>
      </c>
      <c r="S48" s="5">
        <v>44</v>
      </c>
      <c r="T48" s="6">
        <v>2.5995509866477608E-4</v>
      </c>
      <c r="U48" s="5">
        <v>1</v>
      </c>
      <c r="V48" s="5"/>
      <c r="W48" s="5"/>
      <c r="X48" s="5"/>
      <c r="Y48" s="5"/>
      <c r="Z48" s="5"/>
      <c r="AA48" s="5"/>
      <c r="AB48" s="5"/>
      <c r="AC48" s="5">
        <f t="shared" si="1"/>
        <v>1</v>
      </c>
    </row>
    <row r="49" spans="1:29" x14ac:dyDescent="0.3">
      <c r="A49" s="9" t="s">
        <v>1636</v>
      </c>
      <c r="B49" s="9" t="s">
        <v>997</v>
      </c>
      <c r="C49" s="5">
        <v>21</v>
      </c>
      <c r="D49" s="6">
        <v>3.845942530630185E-4</v>
      </c>
      <c r="E49" s="5">
        <v>1</v>
      </c>
      <c r="F49" s="5"/>
      <c r="G49" s="5"/>
      <c r="H49" s="5"/>
      <c r="I49" s="5"/>
      <c r="J49" s="5"/>
      <c r="K49" s="5"/>
      <c r="L49" s="5"/>
      <c r="M49" s="5"/>
      <c r="N49" s="5"/>
      <c r="O49" s="5">
        <v>1</v>
      </c>
      <c r="Q49" s="9" t="s">
        <v>235</v>
      </c>
      <c r="R49" s="4" t="s">
        <v>55</v>
      </c>
      <c r="S49" s="5">
        <v>43</v>
      </c>
      <c r="T49" s="6">
        <v>2.5404702824057663E-4</v>
      </c>
      <c r="U49" s="5"/>
      <c r="V49" s="5"/>
      <c r="W49" s="5"/>
      <c r="X49" s="5"/>
      <c r="Y49" s="5">
        <v>1</v>
      </c>
      <c r="Z49" s="5"/>
      <c r="AA49" s="5"/>
      <c r="AB49" s="5"/>
      <c r="AC49" s="5">
        <f t="shared" si="1"/>
        <v>1</v>
      </c>
    </row>
    <row r="50" spans="1:29" x14ac:dyDescent="0.3">
      <c r="A50" s="9" t="s">
        <v>1056</v>
      </c>
      <c r="B50" s="9" t="s">
        <v>429</v>
      </c>
      <c r="C50" s="5">
        <v>20</v>
      </c>
      <c r="D50" s="6">
        <v>3.6628024101239859E-4</v>
      </c>
      <c r="E50" s="5"/>
      <c r="F50" s="5"/>
      <c r="G50" s="5"/>
      <c r="H50" s="5"/>
      <c r="I50" s="5">
        <v>1</v>
      </c>
      <c r="J50" s="5">
        <v>1</v>
      </c>
      <c r="K50" s="5"/>
      <c r="L50" s="5"/>
      <c r="M50" s="5"/>
      <c r="N50" s="5"/>
      <c r="O50" s="5">
        <v>2</v>
      </c>
      <c r="Q50" s="9" t="s">
        <v>236</v>
      </c>
      <c r="R50" s="4" t="s">
        <v>56</v>
      </c>
      <c r="S50" s="5">
        <v>43</v>
      </c>
      <c r="T50" s="6">
        <v>2.5404702824057663E-4</v>
      </c>
      <c r="U50" s="5"/>
      <c r="V50" s="5"/>
      <c r="W50" s="5">
        <v>1</v>
      </c>
      <c r="X50" s="5"/>
      <c r="Y50" s="5"/>
      <c r="Z50" s="5"/>
      <c r="AA50" s="5"/>
      <c r="AB50" s="5"/>
      <c r="AC50" s="5">
        <f t="shared" si="1"/>
        <v>1</v>
      </c>
    </row>
    <row r="51" spans="1:29" x14ac:dyDescent="0.3">
      <c r="A51" s="9" t="s">
        <v>1178</v>
      </c>
      <c r="B51" s="9" t="s">
        <v>561</v>
      </c>
      <c r="C51" s="5">
        <v>20</v>
      </c>
      <c r="D51" s="6">
        <v>3.6628024101239859E-4</v>
      </c>
      <c r="E51" s="5"/>
      <c r="F51" s="5"/>
      <c r="G51" s="5">
        <v>1</v>
      </c>
      <c r="H51" s="5"/>
      <c r="I51" s="5"/>
      <c r="J51" s="5"/>
      <c r="K51" s="5"/>
      <c r="L51" s="5"/>
      <c r="M51" s="5"/>
      <c r="N51" s="5"/>
      <c r="O51" s="5">
        <v>1</v>
      </c>
      <c r="Q51" s="9" t="s">
        <v>237</v>
      </c>
      <c r="R51" s="4" t="s">
        <v>57</v>
      </c>
      <c r="S51" s="5">
        <v>42</v>
      </c>
      <c r="T51" s="6">
        <v>2.4813895781637717E-4</v>
      </c>
      <c r="U51" s="5">
        <v>1</v>
      </c>
      <c r="V51" s="5"/>
      <c r="W51" s="5"/>
      <c r="X51" s="5"/>
      <c r="Y51" s="5"/>
      <c r="Z51" s="5"/>
      <c r="AA51" s="5"/>
      <c r="AB51" s="5"/>
      <c r="AC51" s="5">
        <f t="shared" si="1"/>
        <v>1</v>
      </c>
    </row>
    <row r="52" spans="1:29" x14ac:dyDescent="0.3">
      <c r="A52" s="9" t="s">
        <v>1310</v>
      </c>
      <c r="B52" s="9" t="s">
        <v>1663</v>
      </c>
      <c r="C52" s="5">
        <v>20</v>
      </c>
      <c r="D52" s="6">
        <v>3.6628024101239859E-4</v>
      </c>
      <c r="E52" s="5"/>
      <c r="F52" s="5"/>
      <c r="G52" s="5"/>
      <c r="H52" s="5"/>
      <c r="I52" s="5"/>
      <c r="J52" s="5">
        <v>1</v>
      </c>
      <c r="K52" s="5"/>
      <c r="L52" s="5"/>
      <c r="M52" s="5"/>
      <c r="N52" s="5"/>
      <c r="O52" s="5">
        <v>1</v>
      </c>
      <c r="Q52" s="9" t="s">
        <v>238</v>
      </c>
      <c r="R52" s="4" t="s">
        <v>1686</v>
      </c>
      <c r="S52" s="5">
        <v>41</v>
      </c>
      <c r="T52" s="6">
        <v>2.4223088739217771E-4</v>
      </c>
      <c r="U52" s="5"/>
      <c r="V52" s="5"/>
      <c r="W52" s="5">
        <v>1</v>
      </c>
      <c r="X52" s="5">
        <v>1</v>
      </c>
      <c r="Y52" s="5"/>
      <c r="Z52" s="5"/>
      <c r="AA52" s="5"/>
      <c r="AB52" s="5"/>
      <c r="AC52" s="5">
        <f t="shared" si="1"/>
        <v>2</v>
      </c>
    </row>
    <row r="53" spans="1:29" x14ac:dyDescent="0.3">
      <c r="A53" s="9" t="s">
        <v>1501</v>
      </c>
      <c r="B53" s="9" t="s">
        <v>864</v>
      </c>
      <c r="C53" s="5">
        <v>20</v>
      </c>
      <c r="D53" s="6">
        <v>3.6628024101239859E-4</v>
      </c>
      <c r="E53" s="5"/>
      <c r="F53" s="5">
        <v>1</v>
      </c>
      <c r="G53" s="5"/>
      <c r="H53" s="5"/>
      <c r="I53" s="5"/>
      <c r="J53" s="5"/>
      <c r="K53" s="5"/>
      <c r="L53" s="5"/>
      <c r="M53" s="5"/>
      <c r="N53" s="5"/>
      <c r="O53" s="5">
        <v>1</v>
      </c>
      <c r="Q53" s="9" t="s">
        <v>239</v>
      </c>
      <c r="R53" s="4" t="s">
        <v>58</v>
      </c>
      <c r="S53" s="5">
        <v>41</v>
      </c>
      <c r="T53" s="6">
        <v>2.4223088739217771E-4</v>
      </c>
      <c r="U53" s="5">
        <v>1</v>
      </c>
      <c r="V53" s="5"/>
      <c r="W53" s="5"/>
      <c r="X53" s="5"/>
      <c r="Y53" s="5"/>
      <c r="Z53" s="5"/>
      <c r="AA53" s="5"/>
      <c r="AB53" s="5"/>
      <c r="AC53" s="5">
        <f t="shared" si="1"/>
        <v>1</v>
      </c>
    </row>
    <row r="54" spans="1:29" x14ac:dyDescent="0.3">
      <c r="A54" s="9" t="s">
        <v>1041</v>
      </c>
      <c r="B54" s="9" t="s">
        <v>414</v>
      </c>
      <c r="C54" s="5">
        <v>19</v>
      </c>
      <c r="D54" s="6">
        <v>3.4796622896177864E-4</v>
      </c>
      <c r="E54" s="5"/>
      <c r="F54" s="5"/>
      <c r="G54" s="5">
        <v>1</v>
      </c>
      <c r="H54" s="5"/>
      <c r="I54" s="5"/>
      <c r="J54" s="5">
        <v>1</v>
      </c>
      <c r="K54" s="5">
        <v>1</v>
      </c>
      <c r="L54" s="5"/>
      <c r="M54" s="5"/>
      <c r="N54" s="5"/>
      <c r="O54" s="5">
        <v>3</v>
      </c>
      <c r="Q54" s="9" t="s">
        <v>240</v>
      </c>
      <c r="R54" s="4" t="s">
        <v>59</v>
      </c>
      <c r="S54" s="5">
        <v>40</v>
      </c>
      <c r="T54" s="6">
        <v>2.3632281696797826E-4</v>
      </c>
      <c r="U54" s="5"/>
      <c r="V54" s="5"/>
      <c r="W54" s="5">
        <v>1</v>
      </c>
      <c r="X54" s="5"/>
      <c r="Y54" s="5">
        <v>1</v>
      </c>
      <c r="Z54" s="5"/>
      <c r="AA54" s="5"/>
      <c r="AB54" s="5"/>
      <c r="AC54" s="5">
        <f t="shared" si="1"/>
        <v>2</v>
      </c>
    </row>
    <row r="55" spans="1:29" x14ac:dyDescent="0.3">
      <c r="A55" s="9" t="s">
        <v>1039</v>
      </c>
      <c r="B55" s="9" t="s">
        <v>412</v>
      </c>
      <c r="C55" s="5">
        <v>19</v>
      </c>
      <c r="D55" s="6">
        <v>3.4796622896177864E-4</v>
      </c>
      <c r="E55" s="5"/>
      <c r="F55" s="5"/>
      <c r="G55" s="5">
        <v>1</v>
      </c>
      <c r="H55" s="5"/>
      <c r="I55" s="5"/>
      <c r="J55" s="5">
        <v>1</v>
      </c>
      <c r="K55" s="5"/>
      <c r="L55" s="5"/>
      <c r="M55" s="5"/>
      <c r="N55" s="5"/>
      <c r="O55" s="5">
        <v>2</v>
      </c>
      <c r="Q55" s="9" t="s">
        <v>241</v>
      </c>
      <c r="R55" s="4" t="s">
        <v>60</v>
      </c>
      <c r="S55" s="5">
        <v>39</v>
      </c>
      <c r="T55" s="6">
        <v>2.304147465437788E-4</v>
      </c>
      <c r="U55" s="5"/>
      <c r="V55" s="5"/>
      <c r="W55" s="5">
        <v>1</v>
      </c>
      <c r="X55" s="5"/>
      <c r="Y55" s="5">
        <v>1</v>
      </c>
      <c r="Z55" s="5"/>
      <c r="AA55" s="5"/>
      <c r="AB55" s="5"/>
      <c r="AC55" s="5">
        <f t="shared" si="1"/>
        <v>2</v>
      </c>
    </row>
    <row r="56" spans="1:29" x14ac:dyDescent="0.3">
      <c r="A56" s="9" t="s">
        <v>1142</v>
      </c>
      <c r="B56" s="9" t="s">
        <v>519</v>
      </c>
      <c r="C56" s="5">
        <v>19</v>
      </c>
      <c r="D56" s="6">
        <v>3.4796622896177864E-4</v>
      </c>
      <c r="E56" s="5">
        <v>1</v>
      </c>
      <c r="F56" s="5"/>
      <c r="G56" s="5"/>
      <c r="H56" s="5"/>
      <c r="I56" s="5"/>
      <c r="J56" s="5"/>
      <c r="K56" s="5"/>
      <c r="L56" s="5"/>
      <c r="M56" s="5"/>
      <c r="N56" s="5"/>
      <c r="O56" s="5">
        <v>1</v>
      </c>
      <c r="Q56" s="9" t="s">
        <v>242</v>
      </c>
      <c r="R56" s="4" t="s">
        <v>61</v>
      </c>
      <c r="S56" s="5">
        <v>39</v>
      </c>
      <c r="T56" s="6">
        <v>2.304147465437788E-4</v>
      </c>
      <c r="U56" s="5"/>
      <c r="V56" s="5"/>
      <c r="W56" s="5"/>
      <c r="X56" s="5">
        <v>1</v>
      </c>
      <c r="Y56" s="5"/>
      <c r="Z56" s="5"/>
      <c r="AA56" s="5"/>
      <c r="AB56" s="5"/>
      <c r="AC56" s="5">
        <f t="shared" si="1"/>
        <v>1</v>
      </c>
    </row>
    <row r="57" spans="1:29" x14ac:dyDescent="0.3">
      <c r="A57" s="9" t="s">
        <v>1258</v>
      </c>
      <c r="B57" s="9" t="s">
        <v>652</v>
      </c>
      <c r="C57" s="5">
        <v>19</v>
      </c>
      <c r="D57" s="6">
        <v>3.4796622896177864E-4</v>
      </c>
      <c r="E57" s="5"/>
      <c r="F57" s="5"/>
      <c r="G57" s="5"/>
      <c r="H57" s="5"/>
      <c r="I57" s="5">
        <v>1</v>
      </c>
      <c r="J57" s="5"/>
      <c r="K57" s="5"/>
      <c r="L57" s="5"/>
      <c r="M57" s="5"/>
      <c r="N57" s="5"/>
      <c r="O57" s="5">
        <v>1</v>
      </c>
      <c r="Q57" s="9" t="s">
        <v>243</v>
      </c>
      <c r="R57" s="4" t="s">
        <v>1692</v>
      </c>
      <c r="S57" s="5">
        <v>39</v>
      </c>
      <c r="T57" s="6">
        <v>2.304147465437788E-4</v>
      </c>
      <c r="U57" s="5">
        <v>1</v>
      </c>
      <c r="V57" s="5"/>
      <c r="W57" s="5"/>
      <c r="X57" s="5"/>
      <c r="Y57" s="5"/>
      <c r="Z57" s="5"/>
      <c r="AA57" s="5"/>
      <c r="AB57" s="5"/>
      <c r="AC57" s="5">
        <f t="shared" si="1"/>
        <v>1</v>
      </c>
    </row>
    <row r="58" spans="1:29" x14ac:dyDescent="0.3">
      <c r="A58" s="9" t="s">
        <v>1260</v>
      </c>
      <c r="B58" s="9" t="s">
        <v>653</v>
      </c>
      <c r="C58" s="5">
        <v>19</v>
      </c>
      <c r="D58" s="6">
        <v>3.4796622896177864E-4</v>
      </c>
      <c r="E58" s="5"/>
      <c r="F58" s="5"/>
      <c r="G58" s="5"/>
      <c r="H58" s="5"/>
      <c r="I58" s="5">
        <v>1</v>
      </c>
      <c r="J58" s="5"/>
      <c r="K58" s="5"/>
      <c r="L58" s="5"/>
      <c r="M58" s="5"/>
      <c r="N58" s="5"/>
      <c r="O58" s="5">
        <v>1</v>
      </c>
      <c r="Q58" s="9" t="s">
        <v>244</v>
      </c>
      <c r="R58" s="4" t="s">
        <v>62</v>
      </c>
      <c r="S58" s="5">
        <v>38</v>
      </c>
      <c r="T58" s="6">
        <v>2.2450667611957935E-4</v>
      </c>
      <c r="U58" s="5"/>
      <c r="V58" s="5"/>
      <c r="W58" s="5"/>
      <c r="X58" s="5">
        <v>1</v>
      </c>
      <c r="Y58" s="5"/>
      <c r="Z58" s="5"/>
      <c r="AA58" s="5"/>
      <c r="AB58" s="5"/>
      <c r="AC58" s="5">
        <f t="shared" si="1"/>
        <v>1</v>
      </c>
    </row>
    <row r="59" spans="1:29" x14ac:dyDescent="0.3">
      <c r="A59" s="9" t="s">
        <v>1317</v>
      </c>
      <c r="B59" s="9" t="s">
        <v>697</v>
      </c>
      <c r="C59" s="5">
        <v>19</v>
      </c>
      <c r="D59" s="6">
        <v>3.4796622896177864E-4</v>
      </c>
      <c r="E59" s="5"/>
      <c r="F59" s="5"/>
      <c r="G59" s="5"/>
      <c r="H59" s="5"/>
      <c r="I59" s="5">
        <v>1</v>
      </c>
      <c r="J59" s="5"/>
      <c r="K59" s="5"/>
      <c r="L59" s="5"/>
      <c r="M59" s="5"/>
      <c r="N59" s="5"/>
      <c r="O59" s="5">
        <v>1</v>
      </c>
      <c r="Q59" s="9" t="s">
        <v>245</v>
      </c>
      <c r="R59" s="4" t="s">
        <v>63</v>
      </c>
      <c r="S59" s="5">
        <v>34</v>
      </c>
      <c r="T59" s="6">
        <v>2.0087439442278152E-4</v>
      </c>
      <c r="U59" s="5"/>
      <c r="V59" s="5">
        <v>1</v>
      </c>
      <c r="W59" s="5"/>
      <c r="X59" s="5"/>
      <c r="Y59" s="5"/>
      <c r="Z59" s="5"/>
      <c r="AA59" s="5"/>
      <c r="AB59" s="5"/>
      <c r="AC59" s="5">
        <f t="shared" si="1"/>
        <v>1</v>
      </c>
    </row>
    <row r="60" spans="1:29" x14ac:dyDescent="0.3">
      <c r="A60" s="9" t="s">
        <v>1606</v>
      </c>
      <c r="B60" s="9" t="s">
        <v>967</v>
      </c>
      <c r="C60" s="5">
        <v>19</v>
      </c>
      <c r="D60" s="6">
        <v>3.4796622896177864E-4</v>
      </c>
      <c r="E60" s="5">
        <v>1</v>
      </c>
      <c r="F60" s="5"/>
      <c r="G60" s="5"/>
      <c r="H60" s="5"/>
      <c r="I60" s="5"/>
      <c r="J60" s="5"/>
      <c r="K60" s="5"/>
      <c r="L60" s="5"/>
      <c r="M60" s="5"/>
      <c r="N60" s="5"/>
      <c r="O60" s="5">
        <v>1</v>
      </c>
      <c r="Q60" s="9" t="s">
        <v>246</v>
      </c>
      <c r="R60" s="4" t="s">
        <v>64</v>
      </c>
      <c r="S60" s="5">
        <v>32</v>
      </c>
      <c r="T60" s="6">
        <v>1.8905825357438261E-4</v>
      </c>
      <c r="U60" s="5"/>
      <c r="V60" s="5"/>
      <c r="W60" s="5"/>
      <c r="X60" s="5">
        <v>1</v>
      </c>
      <c r="Y60" s="5"/>
      <c r="Z60" s="5"/>
      <c r="AA60" s="5"/>
      <c r="AB60" s="5">
        <v>1</v>
      </c>
      <c r="AC60" s="5">
        <f t="shared" si="1"/>
        <v>2</v>
      </c>
    </row>
    <row r="61" spans="1:29" x14ac:dyDescent="0.3">
      <c r="A61" s="9" t="s">
        <v>1017</v>
      </c>
      <c r="B61" s="9" t="s">
        <v>390</v>
      </c>
      <c r="C61" s="5">
        <v>18</v>
      </c>
      <c r="D61" s="6">
        <v>3.2965221691115873E-4</v>
      </c>
      <c r="E61" s="5"/>
      <c r="F61" s="5"/>
      <c r="G61" s="5">
        <v>1</v>
      </c>
      <c r="H61" s="5">
        <v>1</v>
      </c>
      <c r="I61" s="5">
        <v>1</v>
      </c>
      <c r="J61" s="5"/>
      <c r="K61" s="5"/>
      <c r="L61" s="5"/>
      <c r="M61" s="5"/>
      <c r="N61" s="5"/>
      <c r="O61" s="5">
        <v>3</v>
      </c>
      <c r="Q61" s="9" t="s">
        <v>247</v>
      </c>
      <c r="R61" s="4" t="s">
        <v>65</v>
      </c>
      <c r="S61" s="5">
        <v>32</v>
      </c>
      <c r="T61" s="6">
        <v>1.8905825357438261E-4</v>
      </c>
      <c r="U61" s="5">
        <v>1</v>
      </c>
      <c r="V61" s="5"/>
      <c r="W61" s="5"/>
      <c r="X61" s="5"/>
      <c r="Y61" s="5"/>
      <c r="Z61" s="5"/>
      <c r="AA61" s="5"/>
      <c r="AB61" s="5"/>
      <c r="AC61" s="5">
        <f t="shared" si="1"/>
        <v>1</v>
      </c>
    </row>
    <row r="62" spans="1:29" x14ac:dyDescent="0.3">
      <c r="A62" s="9" t="s">
        <v>1016</v>
      </c>
      <c r="B62" s="9" t="s">
        <v>389</v>
      </c>
      <c r="C62" s="5">
        <v>18</v>
      </c>
      <c r="D62" s="6">
        <v>3.2965221691115873E-4</v>
      </c>
      <c r="E62" s="5"/>
      <c r="F62" s="5"/>
      <c r="G62" s="5">
        <v>1</v>
      </c>
      <c r="H62" s="5">
        <v>1</v>
      </c>
      <c r="I62" s="5">
        <v>1</v>
      </c>
      <c r="J62" s="5"/>
      <c r="K62" s="5"/>
      <c r="L62" s="5"/>
      <c r="M62" s="5"/>
      <c r="N62" s="5"/>
      <c r="O62" s="5">
        <v>3</v>
      </c>
      <c r="Q62" s="9" t="s">
        <v>248</v>
      </c>
      <c r="R62" s="4" t="s">
        <v>66</v>
      </c>
      <c r="S62" s="5">
        <v>31</v>
      </c>
      <c r="T62" s="6">
        <v>1.8315018315018315E-4</v>
      </c>
      <c r="U62" s="5"/>
      <c r="V62" s="5"/>
      <c r="W62" s="5">
        <v>1</v>
      </c>
      <c r="X62" s="5"/>
      <c r="Y62" s="5"/>
      <c r="Z62" s="5"/>
      <c r="AA62" s="5"/>
      <c r="AB62" s="5"/>
      <c r="AC62" s="5">
        <f t="shared" si="1"/>
        <v>1</v>
      </c>
    </row>
    <row r="63" spans="1:29" x14ac:dyDescent="0.3">
      <c r="A63" s="9" t="s">
        <v>1026</v>
      </c>
      <c r="B63" s="9" t="s">
        <v>399</v>
      </c>
      <c r="C63" s="5">
        <v>18</v>
      </c>
      <c r="D63" s="6">
        <v>3.2965221691115873E-4</v>
      </c>
      <c r="E63" s="5"/>
      <c r="F63" s="5"/>
      <c r="G63" s="5"/>
      <c r="H63" s="5">
        <v>1</v>
      </c>
      <c r="I63" s="5">
        <v>1</v>
      </c>
      <c r="J63" s="5"/>
      <c r="K63" s="5"/>
      <c r="L63" s="5"/>
      <c r="M63" s="5"/>
      <c r="N63" s="5"/>
      <c r="O63" s="5">
        <v>2</v>
      </c>
      <c r="Q63" s="9" t="s">
        <v>249</v>
      </c>
      <c r="R63" s="4" t="s">
        <v>67</v>
      </c>
      <c r="S63" s="5">
        <v>31</v>
      </c>
      <c r="T63" s="6">
        <v>1.8315018315018315E-4</v>
      </c>
      <c r="U63" s="5"/>
      <c r="V63" s="5"/>
      <c r="W63" s="5"/>
      <c r="X63" s="5"/>
      <c r="Y63" s="5">
        <v>1</v>
      </c>
      <c r="Z63" s="5"/>
      <c r="AA63" s="5"/>
      <c r="AB63" s="5"/>
      <c r="AC63" s="5">
        <f t="shared" si="1"/>
        <v>1</v>
      </c>
    </row>
    <row r="64" spans="1:29" x14ac:dyDescent="0.3">
      <c r="A64" s="9" t="s">
        <v>1185</v>
      </c>
      <c r="B64" s="9" t="s">
        <v>549</v>
      </c>
      <c r="C64" s="5">
        <v>18</v>
      </c>
      <c r="D64" s="6">
        <v>3.2965221691115873E-4</v>
      </c>
      <c r="E64" s="5"/>
      <c r="F64" s="5"/>
      <c r="G64" s="5">
        <v>1</v>
      </c>
      <c r="H64" s="5"/>
      <c r="I64" s="5"/>
      <c r="J64" s="5"/>
      <c r="K64" s="5">
        <v>1</v>
      </c>
      <c r="L64" s="5"/>
      <c r="M64" s="5"/>
      <c r="N64" s="5"/>
      <c r="O64" s="5">
        <v>2</v>
      </c>
      <c r="Q64" s="9" t="s">
        <v>250</v>
      </c>
      <c r="R64" s="4" t="s">
        <v>68</v>
      </c>
      <c r="S64" s="5">
        <v>30</v>
      </c>
      <c r="T64" s="6">
        <v>1.7724211272598369E-4</v>
      </c>
      <c r="U64" s="5"/>
      <c r="V64" s="5"/>
      <c r="W64" s="5">
        <v>1</v>
      </c>
      <c r="X64" s="5">
        <v>1</v>
      </c>
      <c r="Y64" s="5"/>
      <c r="Z64" s="5"/>
      <c r="AA64" s="5"/>
      <c r="AB64" s="5"/>
      <c r="AC64" s="5">
        <f t="shared" si="1"/>
        <v>2</v>
      </c>
    </row>
    <row r="65" spans="1:29" x14ac:dyDescent="0.3">
      <c r="A65" s="9" t="s">
        <v>1259</v>
      </c>
      <c r="B65" s="9" t="s">
        <v>1664</v>
      </c>
      <c r="C65" s="5">
        <v>18</v>
      </c>
      <c r="D65" s="6">
        <v>3.2965221691115873E-4</v>
      </c>
      <c r="E65" s="5"/>
      <c r="F65" s="5"/>
      <c r="G65" s="5"/>
      <c r="H65" s="5">
        <v>1</v>
      </c>
      <c r="I65" s="5"/>
      <c r="J65" s="5"/>
      <c r="K65" s="5"/>
      <c r="L65" s="5"/>
      <c r="M65" s="5"/>
      <c r="N65" s="5"/>
      <c r="O65" s="5">
        <v>1</v>
      </c>
      <c r="Q65" s="9" t="s">
        <v>251</v>
      </c>
      <c r="R65" s="4" t="s">
        <v>69</v>
      </c>
      <c r="S65" s="5">
        <v>30</v>
      </c>
      <c r="T65" s="6">
        <v>1.7724211272598369E-4</v>
      </c>
      <c r="U65" s="5">
        <v>1</v>
      </c>
      <c r="V65" s="5"/>
      <c r="W65" s="5"/>
      <c r="X65" s="5"/>
      <c r="Y65" s="5"/>
      <c r="Z65" s="5"/>
      <c r="AA65" s="5"/>
      <c r="AB65" s="5"/>
      <c r="AC65" s="5">
        <f t="shared" si="1"/>
        <v>1</v>
      </c>
    </row>
    <row r="66" spans="1:29" x14ac:dyDescent="0.3">
      <c r="A66" s="9" t="s">
        <v>1312</v>
      </c>
      <c r="B66" s="9" t="s">
        <v>693</v>
      </c>
      <c r="C66" s="5">
        <v>18</v>
      </c>
      <c r="D66" s="6">
        <v>3.2965221691115873E-4</v>
      </c>
      <c r="E66" s="5"/>
      <c r="F66" s="5"/>
      <c r="G66" s="5"/>
      <c r="H66" s="5"/>
      <c r="I66" s="5"/>
      <c r="J66" s="5">
        <v>1</v>
      </c>
      <c r="K66" s="5"/>
      <c r="L66" s="5"/>
      <c r="M66" s="5"/>
      <c r="N66" s="5"/>
      <c r="O66" s="5">
        <v>1</v>
      </c>
      <c r="Q66" s="9" t="s">
        <v>252</v>
      </c>
      <c r="R66" s="4" t="s">
        <v>70</v>
      </c>
      <c r="S66" s="5">
        <v>29</v>
      </c>
      <c r="T66" s="6">
        <v>1.7133404230178424E-4</v>
      </c>
      <c r="U66" s="5">
        <v>1</v>
      </c>
      <c r="V66" s="5"/>
      <c r="W66" s="5"/>
      <c r="X66" s="5"/>
      <c r="Y66" s="5"/>
      <c r="Z66" s="5"/>
      <c r="AA66" s="5"/>
      <c r="AB66" s="5"/>
      <c r="AC66" s="5">
        <f t="shared" si="1"/>
        <v>1</v>
      </c>
    </row>
    <row r="67" spans="1:29" x14ac:dyDescent="0.3">
      <c r="A67" s="9" t="s">
        <v>1635</v>
      </c>
      <c r="B67" s="9" t="s">
        <v>996</v>
      </c>
      <c r="C67" s="5">
        <v>18</v>
      </c>
      <c r="D67" s="6">
        <v>3.2965221691115873E-4</v>
      </c>
      <c r="E67" s="5"/>
      <c r="F67" s="5">
        <v>1</v>
      </c>
      <c r="G67" s="5"/>
      <c r="H67" s="5"/>
      <c r="I67" s="5"/>
      <c r="J67" s="5"/>
      <c r="K67" s="5"/>
      <c r="L67" s="5"/>
      <c r="M67" s="5"/>
      <c r="N67" s="5"/>
      <c r="O67" s="5">
        <v>1</v>
      </c>
      <c r="Q67" s="9" t="s">
        <v>253</v>
      </c>
      <c r="R67" s="4" t="s">
        <v>71</v>
      </c>
      <c r="S67" s="5">
        <v>27</v>
      </c>
      <c r="T67" s="6">
        <v>1.5951790145338532E-4</v>
      </c>
      <c r="U67" s="5"/>
      <c r="V67" s="5"/>
      <c r="W67" s="5">
        <v>1</v>
      </c>
      <c r="X67" s="5">
        <v>1</v>
      </c>
      <c r="Y67" s="5"/>
      <c r="Z67" s="5"/>
      <c r="AA67" s="5"/>
      <c r="AB67" s="5"/>
      <c r="AC67" s="5">
        <f t="shared" si="1"/>
        <v>2</v>
      </c>
    </row>
    <row r="68" spans="1:29" x14ac:dyDescent="0.3">
      <c r="A68" s="9" t="s">
        <v>1638</v>
      </c>
      <c r="B68" s="9" t="s">
        <v>999</v>
      </c>
      <c r="C68" s="5">
        <v>18</v>
      </c>
      <c r="D68" s="6">
        <v>3.2965221691115873E-4</v>
      </c>
      <c r="E68" s="5">
        <v>1</v>
      </c>
      <c r="F68" s="5"/>
      <c r="G68" s="5"/>
      <c r="H68" s="5"/>
      <c r="I68" s="5"/>
      <c r="J68" s="5"/>
      <c r="K68" s="5"/>
      <c r="L68" s="5"/>
      <c r="M68" s="5"/>
      <c r="N68" s="5"/>
      <c r="O68" s="5">
        <v>1</v>
      </c>
      <c r="Q68" s="9" t="s">
        <v>254</v>
      </c>
      <c r="R68" s="4" t="s">
        <v>72</v>
      </c>
      <c r="S68" s="5">
        <v>27</v>
      </c>
      <c r="T68" s="6">
        <v>1.5951790145338532E-4</v>
      </c>
      <c r="U68" s="5">
        <v>1</v>
      </c>
      <c r="V68" s="5"/>
      <c r="W68" s="5"/>
      <c r="X68" s="5"/>
      <c r="Y68" s="5"/>
      <c r="Z68" s="5"/>
      <c r="AA68" s="5"/>
      <c r="AB68" s="5"/>
      <c r="AC68" s="5">
        <f t="shared" ref="AC68:AC99" si="2">SUM(U68:AB68)</f>
        <v>1</v>
      </c>
    </row>
    <row r="69" spans="1:29" x14ac:dyDescent="0.3">
      <c r="A69" s="9" t="s">
        <v>1047</v>
      </c>
      <c r="B69" s="9" t="s">
        <v>420</v>
      </c>
      <c r="C69" s="5">
        <v>17</v>
      </c>
      <c r="D69" s="6">
        <v>3.1133820486053878E-4</v>
      </c>
      <c r="E69" s="5"/>
      <c r="F69" s="5"/>
      <c r="G69" s="5">
        <v>1</v>
      </c>
      <c r="H69" s="5">
        <v>1</v>
      </c>
      <c r="I69" s="5"/>
      <c r="J69" s="5"/>
      <c r="K69" s="5"/>
      <c r="L69" s="5"/>
      <c r="M69" s="5"/>
      <c r="N69" s="5"/>
      <c r="O69" s="5">
        <v>2</v>
      </c>
      <c r="Q69" s="9" t="s">
        <v>255</v>
      </c>
      <c r="R69" s="4" t="s">
        <v>73</v>
      </c>
      <c r="S69" s="5">
        <v>26</v>
      </c>
      <c r="T69" s="6">
        <v>1.5360983102918587E-4</v>
      </c>
      <c r="U69" s="5"/>
      <c r="V69" s="5"/>
      <c r="W69" s="5"/>
      <c r="X69" s="5"/>
      <c r="Y69" s="5"/>
      <c r="Z69" s="5"/>
      <c r="AA69" s="5">
        <v>1</v>
      </c>
      <c r="AB69" s="5"/>
      <c r="AC69" s="5">
        <f t="shared" si="2"/>
        <v>1</v>
      </c>
    </row>
    <row r="70" spans="1:29" x14ac:dyDescent="0.3">
      <c r="A70" s="9" t="s">
        <v>1314</v>
      </c>
      <c r="B70" s="9" t="s">
        <v>621</v>
      </c>
      <c r="C70" s="5">
        <v>17</v>
      </c>
      <c r="D70" s="6">
        <v>3.1133820486053878E-4</v>
      </c>
      <c r="E70" s="5"/>
      <c r="F70" s="5"/>
      <c r="G70" s="5"/>
      <c r="H70" s="5"/>
      <c r="I70" s="5"/>
      <c r="J70" s="5">
        <v>1</v>
      </c>
      <c r="K70" s="5">
        <v>1</v>
      </c>
      <c r="L70" s="5"/>
      <c r="M70" s="5"/>
      <c r="N70" s="5"/>
      <c r="O70" s="5">
        <v>2</v>
      </c>
      <c r="Q70" s="9" t="s">
        <v>256</v>
      </c>
      <c r="R70" s="4" t="s">
        <v>74</v>
      </c>
      <c r="S70" s="5">
        <v>26</v>
      </c>
      <c r="T70" s="6">
        <v>1.5360983102918587E-4</v>
      </c>
      <c r="U70" s="5">
        <v>1</v>
      </c>
      <c r="V70" s="5"/>
      <c r="W70" s="5"/>
      <c r="X70" s="5"/>
      <c r="Y70" s="5"/>
      <c r="Z70" s="5"/>
      <c r="AA70" s="5"/>
      <c r="AB70" s="5"/>
      <c r="AC70" s="5">
        <f t="shared" si="2"/>
        <v>1</v>
      </c>
    </row>
    <row r="71" spans="1:29" x14ac:dyDescent="0.3">
      <c r="A71" s="9" t="s">
        <v>1110</v>
      </c>
      <c r="B71" s="9" t="s">
        <v>480</v>
      </c>
      <c r="C71" s="5">
        <v>17</v>
      </c>
      <c r="D71" s="6">
        <v>3.1133820486053878E-4</v>
      </c>
      <c r="E71" s="5"/>
      <c r="F71" s="5">
        <v>1</v>
      </c>
      <c r="G71" s="5"/>
      <c r="H71" s="5"/>
      <c r="I71" s="5"/>
      <c r="J71" s="5"/>
      <c r="K71" s="5"/>
      <c r="L71" s="5"/>
      <c r="M71" s="5"/>
      <c r="N71" s="5"/>
      <c r="O71" s="5">
        <v>1</v>
      </c>
      <c r="Q71" s="9" t="s">
        <v>257</v>
      </c>
      <c r="R71" s="4" t="s">
        <v>75</v>
      </c>
      <c r="S71" s="5">
        <v>26</v>
      </c>
      <c r="T71" s="6">
        <v>1.5360983102918587E-4</v>
      </c>
      <c r="U71" s="5">
        <v>1</v>
      </c>
      <c r="V71" s="5"/>
      <c r="W71" s="5"/>
      <c r="X71" s="5"/>
      <c r="Y71" s="5"/>
      <c r="Z71" s="5"/>
      <c r="AA71" s="5"/>
      <c r="AB71" s="5"/>
      <c r="AC71" s="5">
        <f t="shared" si="2"/>
        <v>1</v>
      </c>
    </row>
    <row r="72" spans="1:29" x14ac:dyDescent="0.3">
      <c r="A72" s="9" t="s">
        <v>1341</v>
      </c>
      <c r="B72" s="9" t="s">
        <v>714</v>
      </c>
      <c r="C72" s="5">
        <v>17</v>
      </c>
      <c r="D72" s="6">
        <v>3.1133820486053878E-4</v>
      </c>
      <c r="E72" s="5"/>
      <c r="F72" s="5"/>
      <c r="G72" s="5"/>
      <c r="H72" s="5"/>
      <c r="I72" s="5"/>
      <c r="J72" s="5"/>
      <c r="K72" s="5"/>
      <c r="L72" s="5"/>
      <c r="M72" s="5"/>
      <c r="N72" s="5">
        <v>1</v>
      </c>
      <c r="O72" s="5">
        <v>1</v>
      </c>
      <c r="Q72" s="9" t="s">
        <v>258</v>
      </c>
      <c r="R72" s="4" t="s">
        <v>76</v>
      </c>
      <c r="S72" s="5">
        <v>26</v>
      </c>
      <c r="T72" s="6">
        <v>1.5360983102918587E-4</v>
      </c>
      <c r="U72" s="5">
        <v>1</v>
      </c>
      <c r="V72" s="5"/>
      <c r="W72" s="5"/>
      <c r="X72" s="5"/>
      <c r="Y72" s="5"/>
      <c r="Z72" s="5"/>
      <c r="AA72" s="5"/>
      <c r="AB72" s="5"/>
      <c r="AC72" s="5">
        <f t="shared" si="2"/>
        <v>1</v>
      </c>
    </row>
    <row r="73" spans="1:29" x14ac:dyDescent="0.3">
      <c r="A73" s="9" t="s">
        <v>1545</v>
      </c>
      <c r="B73" s="9" t="s">
        <v>908</v>
      </c>
      <c r="C73" s="5">
        <v>17</v>
      </c>
      <c r="D73" s="6">
        <v>3.1133820486053878E-4</v>
      </c>
      <c r="E73" s="5"/>
      <c r="F73" s="5">
        <v>1</v>
      </c>
      <c r="G73" s="5"/>
      <c r="H73" s="5"/>
      <c r="I73" s="5"/>
      <c r="J73" s="5"/>
      <c r="K73" s="5"/>
      <c r="L73" s="5"/>
      <c r="M73" s="5"/>
      <c r="N73" s="5"/>
      <c r="O73" s="5">
        <v>1</v>
      </c>
      <c r="Q73" s="9" t="s">
        <v>259</v>
      </c>
      <c r="R73" s="4" t="s">
        <v>77</v>
      </c>
      <c r="S73" s="5">
        <v>25</v>
      </c>
      <c r="T73" s="6">
        <v>1.4770176060498641E-4</v>
      </c>
      <c r="U73" s="5"/>
      <c r="V73" s="5"/>
      <c r="W73" s="5"/>
      <c r="X73" s="5">
        <v>1</v>
      </c>
      <c r="Y73" s="5"/>
      <c r="Z73" s="5"/>
      <c r="AA73" s="5"/>
      <c r="AB73" s="5"/>
      <c r="AC73" s="5">
        <f t="shared" si="2"/>
        <v>1</v>
      </c>
    </row>
    <row r="74" spans="1:29" x14ac:dyDescent="0.3">
      <c r="A74" s="9" t="s">
        <v>1018</v>
      </c>
      <c r="B74" s="9" t="s">
        <v>391</v>
      </c>
      <c r="C74" s="5">
        <v>16</v>
      </c>
      <c r="D74" s="6">
        <v>2.9302419280991887E-4</v>
      </c>
      <c r="E74" s="5"/>
      <c r="F74" s="5">
        <v>1</v>
      </c>
      <c r="G74" s="5"/>
      <c r="H74" s="5"/>
      <c r="I74" s="5"/>
      <c r="J74" s="5"/>
      <c r="K74" s="5"/>
      <c r="L74" s="5"/>
      <c r="M74" s="5">
        <v>1</v>
      </c>
      <c r="N74" s="5">
        <v>1</v>
      </c>
      <c r="O74" s="5">
        <v>3</v>
      </c>
      <c r="Q74" s="9" t="s">
        <v>260</v>
      </c>
      <c r="R74" s="4" t="s">
        <v>78</v>
      </c>
      <c r="S74" s="5">
        <v>23</v>
      </c>
      <c r="T74" s="6">
        <v>1.358856197565875E-4</v>
      </c>
      <c r="U74" s="5">
        <v>1</v>
      </c>
      <c r="V74" s="5"/>
      <c r="W74" s="5"/>
      <c r="X74" s="5"/>
      <c r="Y74" s="5"/>
      <c r="Z74" s="5"/>
      <c r="AA74" s="5"/>
      <c r="AB74" s="5"/>
      <c r="AC74" s="5">
        <f t="shared" si="2"/>
        <v>1</v>
      </c>
    </row>
    <row r="75" spans="1:29" x14ac:dyDescent="0.3">
      <c r="A75" s="9" t="s">
        <v>1131</v>
      </c>
      <c r="B75" s="9" t="s">
        <v>504</v>
      </c>
      <c r="C75" s="5">
        <v>16</v>
      </c>
      <c r="D75" s="6">
        <v>2.9302419280991887E-4</v>
      </c>
      <c r="E75" s="5"/>
      <c r="F75" s="5"/>
      <c r="G75" s="5"/>
      <c r="H75" s="5"/>
      <c r="I75" s="5"/>
      <c r="J75" s="5">
        <v>1</v>
      </c>
      <c r="K75" s="5">
        <v>1</v>
      </c>
      <c r="L75" s="5"/>
      <c r="M75" s="5"/>
      <c r="N75" s="5"/>
      <c r="O75" s="5">
        <v>2</v>
      </c>
      <c r="Q75" s="9" t="s">
        <v>261</v>
      </c>
      <c r="R75" s="4" t="s">
        <v>79</v>
      </c>
      <c r="S75" s="5">
        <v>22</v>
      </c>
      <c r="T75" s="6">
        <v>1.2997754933238804E-4</v>
      </c>
      <c r="U75" s="5"/>
      <c r="V75" s="5"/>
      <c r="W75" s="5"/>
      <c r="X75" s="5">
        <v>1</v>
      </c>
      <c r="Y75" s="5"/>
      <c r="Z75" s="5"/>
      <c r="AA75" s="5"/>
      <c r="AB75" s="5"/>
      <c r="AC75" s="5">
        <f t="shared" si="2"/>
        <v>1</v>
      </c>
    </row>
    <row r="76" spans="1:29" x14ac:dyDescent="0.3">
      <c r="A76" s="9" t="s">
        <v>1062</v>
      </c>
      <c r="B76" s="9" t="s">
        <v>435</v>
      </c>
      <c r="C76" s="5">
        <v>16</v>
      </c>
      <c r="D76" s="6">
        <v>2.9302419280991887E-4</v>
      </c>
      <c r="E76" s="5"/>
      <c r="F76" s="5"/>
      <c r="G76" s="5"/>
      <c r="H76" s="5">
        <v>1</v>
      </c>
      <c r="I76" s="5">
        <v>1</v>
      </c>
      <c r="J76" s="5"/>
      <c r="K76" s="5"/>
      <c r="L76" s="5"/>
      <c r="M76" s="5"/>
      <c r="N76" s="5"/>
      <c r="O76" s="5">
        <v>2</v>
      </c>
      <c r="Q76" s="9" t="s">
        <v>262</v>
      </c>
      <c r="R76" s="4" t="s">
        <v>80</v>
      </c>
      <c r="S76" s="5">
        <v>21</v>
      </c>
      <c r="T76" s="6">
        <v>1.2406947890818859E-4</v>
      </c>
      <c r="U76" s="5"/>
      <c r="V76" s="5">
        <v>1</v>
      </c>
      <c r="W76" s="5">
        <v>1</v>
      </c>
      <c r="X76" s="5">
        <v>1</v>
      </c>
      <c r="Y76" s="5">
        <v>1</v>
      </c>
      <c r="Z76" s="5">
        <v>1</v>
      </c>
      <c r="AA76" s="5">
        <v>1</v>
      </c>
      <c r="AB76" s="5">
        <v>1</v>
      </c>
      <c r="AC76" s="5">
        <f t="shared" si="2"/>
        <v>7</v>
      </c>
    </row>
    <row r="77" spans="1:29" x14ac:dyDescent="0.3">
      <c r="A77" s="9" t="s">
        <v>1076</v>
      </c>
      <c r="B77" s="9" t="s">
        <v>448</v>
      </c>
      <c r="C77" s="5">
        <v>16</v>
      </c>
      <c r="D77" s="6">
        <v>2.9302419280991887E-4</v>
      </c>
      <c r="E77" s="5">
        <v>1</v>
      </c>
      <c r="F77" s="5">
        <v>1</v>
      </c>
      <c r="G77" s="5"/>
      <c r="H77" s="5"/>
      <c r="I77" s="5"/>
      <c r="J77" s="5"/>
      <c r="K77" s="5"/>
      <c r="L77" s="5"/>
      <c r="M77" s="5"/>
      <c r="N77" s="5"/>
      <c r="O77" s="5">
        <v>2</v>
      </c>
      <c r="Q77" s="9" t="s">
        <v>263</v>
      </c>
      <c r="R77" s="4" t="s">
        <v>81</v>
      </c>
      <c r="S77" s="5">
        <v>21</v>
      </c>
      <c r="T77" s="6">
        <v>1.2406947890818859E-4</v>
      </c>
      <c r="U77" s="5"/>
      <c r="V77" s="5"/>
      <c r="W77" s="5"/>
      <c r="X77" s="5"/>
      <c r="Y77" s="5"/>
      <c r="Z77" s="5">
        <v>1</v>
      </c>
      <c r="AA77" s="5"/>
      <c r="AB77" s="5"/>
      <c r="AC77" s="5">
        <f t="shared" si="2"/>
        <v>1</v>
      </c>
    </row>
    <row r="78" spans="1:29" x14ac:dyDescent="0.3">
      <c r="A78" s="9" t="s">
        <v>1326</v>
      </c>
      <c r="B78" s="9" t="s">
        <v>705</v>
      </c>
      <c r="C78" s="5">
        <v>16</v>
      </c>
      <c r="D78" s="6">
        <v>2.9302419280991887E-4</v>
      </c>
      <c r="E78" s="5"/>
      <c r="F78" s="5"/>
      <c r="G78" s="5"/>
      <c r="H78" s="5"/>
      <c r="I78" s="5"/>
      <c r="J78" s="5"/>
      <c r="K78" s="5"/>
      <c r="L78" s="5">
        <v>1</v>
      </c>
      <c r="M78" s="5"/>
      <c r="N78" s="5"/>
      <c r="O78" s="5">
        <v>1</v>
      </c>
      <c r="Q78" s="9" t="s">
        <v>264</v>
      </c>
      <c r="R78" s="4" t="s">
        <v>82</v>
      </c>
      <c r="S78" s="5">
        <v>20</v>
      </c>
      <c r="T78" s="6">
        <v>1.1816140848398913E-4</v>
      </c>
      <c r="U78" s="5"/>
      <c r="V78" s="5">
        <v>1</v>
      </c>
      <c r="W78" s="5">
        <v>1</v>
      </c>
      <c r="X78" s="5">
        <v>1</v>
      </c>
      <c r="Y78" s="5">
        <v>1</v>
      </c>
      <c r="Z78" s="5">
        <v>1</v>
      </c>
      <c r="AA78" s="5">
        <v>1</v>
      </c>
      <c r="AB78" s="5">
        <v>1</v>
      </c>
      <c r="AC78" s="5">
        <f t="shared" si="2"/>
        <v>7</v>
      </c>
    </row>
    <row r="79" spans="1:29" x14ac:dyDescent="0.3">
      <c r="A79" s="9" t="s">
        <v>1708</v>
      </c>
      <c r="B79" s="9" t="s">
        <v>512</v>
      </c>
      <c r="C79" s="5">
        <v>16</v>
      </c>
      <c r="D79" s="6">
        <v>2.9302419280991887E-4</v>
      </c>
      <c r="E79" s="5"/>
      <c r="F79" s="5"/>
      <c r="G79" s="5"/>
      <c r="H79" s="5"/>
      <c r="I79" s="5"/>
      <c r="J79" s="5"/>
      <c r="K79" s="5">
        <v>1</v>
      </c>
      <c r="L79" s="5"/>
      <c r="M79" s="5"/>
      <c r="N79" s="5"/>
      <c r="O79" s="5">
        <v>1</v>
      </c>
      <c r="Q79" s="9" t="s">
        <v>265</v>
      </c>
      <c r="R79" s="4" t="s">
        <v>83</v>
      </c>
      <c r="S79" s="5">
        <v>19</v>
      </c>
      <c r="T79" s="6">
        <v>1.1225333805978967E-4</v>
      </c>
      <c r="U79" s="5"/>
      <c r="V79" s="5"/>
      <c r="W79" s="5">
        <v>1</v>
      </c>
      <c r="X79" s="5"/>
      <c r="Y79" s="5"/>
      <c r="Z79" s="5"/>
      <c r="AA79" s="5"/>
      <c r="AB79" s="5"/>
      <c r="AC79" s="5">
        <f t="shared" si="2"/>
        <v>1</v>
      </c>
    </row>
    <row r="80" spans="1:29" x14ac:dyDescent="0.3">
      <c r="A80" s="9" t="s">
        <v>1395</v>
      </c>
      <c r="B80" s="9" t="s">
        <v>767</v>
      </c>
      <c r="C80" s="5">
        <v>16</v>
      </c>
      <c r="D80" s="6">
        <v>2.9302419280991887E-4</v>
      </c>
      <c r="E80" s="5">
        <v>1</v>
      </c>
      <c r="F80" s="5"/>
      <c r="G80" s="5"/>
      <c r="H80" s="5"/>
      <c r="I80" s="5"/>
      <c r="J80" s="5"/>
      <c r="K80" s="5"/>
      <c r="L80" s="5"/>
      <c r="M80" s="5"/>
      <c r="N80" s="5"/>
      <c r="O80" s="5">
        <v>1</v>
      </c>
      <c r="Q80" s="9" t="s">
        <v>266</v>
      </c>
      <c r="R80" s="4" t="s">
        <v>84</v>
      </c>
      <c r="S80" s="5">
        <v>19</v>
      </c>
      <c r="T80" s="6">
        <v>1.1225333805978967E-4</v>
      </c>
      <c r="U80" s="5"/>
      <c r="V80" s="5">
        <v>1</v>
      </c>
      <c r="W80" s="5"/>
      <c r="X80" s="5"/>
      <c r="Y80" s="5"/>
      <c r="Z80" s="5"/>
      <c r="AA80" s="5"/>
      <c r="AB80" s="5"/>
      <c r="AC80" s="5">
        <f t="shared" si="2"/>
        <v>1</v>
      </c>
    </row>
    <row r="81" spans="1:29" x14ac:dyDescent="0.3">
      <c r="A81" s="9" t="s">
        <v>1474</v>
      </c>
      <c r="B81" s="9" t="s">
        <v>842</v>
      </c>
      <c r="C81" s="5">
        <v>16</v>
      </c>
      <c r="D81" s="6">
        <v>2.9302419280991887E-4</v>
      </c>
      <c r="E81" s="5">
        <v>1</v>
      </c>
      <c r="F81" s="5"/>
      <c r="G81" s="5"/>
      <c r="H81" s="5"/>
      <c r="I81" s="5"/>
      <c r="J81" s="5"/>
      <c r="K81" s="5"/>
      <c r="L81" s="5"/>
      <c r="M81" s="5"/>
      <c r="N81" s="5"/>
      <c r="O81" s="5">
        <v>1</v>
      </c>
      <c r="Q81" s="9" t="s">
        <v>267</v>
      </c>
      <c r="R81" s="4" t="s">
        <v>85</v>
      </c>
      <c r="S81" s="5">
        <v>19</v>
      </c>
      <c r="T81" s="6">
        <v>1.1225333805978967E-4</v>
      </c>
      <c r="U81" s="5"/>
      <c r="V81" s="5"/>
      <c r="W81" s="5"/>
      <c r="X81" s="5"/>
      <c r="Y81" s="5"/>
      <c r="Z81" s="5">
        <v>1</v>
      </c>
      <c r="AA81" s="5"/>
      <c r="AB81" s="5"/>
      <c r="AC81" s="5">
        <f t="shared" si="2"/>
        <v>1</v>
      </c>
    </row>
    <row r="82" spans="1:29" x14ac:dyDescent="0.3">
      <c r="A82" s="9" t="s">
        <v>1598</v>
      </c>
      <c r="B82" s="9" t="s">
        <v>959</v>
      </c>
      <c r="C82" s="5">
        <v>16</v>
      </c>
      <c r="D82" s="6">
        <v>2.9302419280991887E-4</v>
      </c>
      <c r="E82" s="5">
        <v>1</v>
      </c>
      <c r="F82" s="5"/>
      <c r="G82" s="5"/>
      <c r="H82" s="5"/>
      <c r="I82" s="5"/>
      <c r="J82" s="5"/>
      <c r="K82" s="5"/>
      <c r="L82" s="5"/>
      <c r="M82" s="5"/>
      <c r="N82" s="5"/>
      <c r="O82" s="5">
        <v>1</v>
      </c>
      <c r="Q82" s="9" t="s">
        <v>268</v>
      </c>
      <c r="R82" s="4" t="s">
        <v>86</v>
      </c>
      <c r="S82" s="5">
        <v>19</v>
      </c>
      <c r="T82" s="6">
        <v>1.1225333805978967E-4</v>
      </c>
      <c r="U82" s="5"/>
      <c r="V82" s="5"/>
      <c r="W82" s="5"/>
      <c r="X82" s="5">
        <v>1</v>
      </c>
      <c r="Y82" s="5"/>
      <c r="Z82" s="5"/>
      <c r="AA82" s="5"/>
      <c r="AB82" s="5"/>
      <c r="AC82" s="5">
        <f t="shared" si="2"/>
        <v>1</v>
      </c>
    </row>
    <row r="83" spans="1:29" x14ac:dyDescent="0.3">
      <c r="A83" s="9" t="s">
        <v>1262</v>
      </c>
      <c r="B83" s="9" t="s">
        <v>655</v>
      </c>
      <c r="C83" s="5">
        <v>15</v>
      </c>
      <c r="D83" s="6">
        <v>2.7471018075929892E-4</v>
      </c>
      <c r="E83" s="5"/>
      <c r="F83" s="5"/>
      <c r="G83" s="5"/>
      <c r="H83" s="5"/>
      <c r="I83" s="5">
        <v>1</v>
      </c>
      <c r="J83" s="5"/>
      <c r="K83" s="5"/>
      <c r="L83" s="5"/>
      <c r="M83" s="5"/>
      <c r="N83" s="5"/>
      <c r="O83" s="5">
        <v>1</v>
      </c>
      <c r="Q83" s="9" t="s">
        <v>269</v>
      </c>
      <c r="R83" s="4" t="s">
        <v>87</v>
      </c>
      <c r="S83" s="5">
        <v>19</v>
      </c>
      <c r="T83" s="6">
        <v>1.1225333805978967E-4</v>
      </c>
      <c r="U83" s="5"/>
      <c r="V83" s="5"/>
      <c r="W83" s="5">
        <v>1</v>
      </c>
      <c r="X83" s="5"/>
      <c r="Y83" s="5"/>
      <c r="Z83" s="5"/>
      <c r="AA83" s="5"/>
      <c r="AB83" s="5"/>
      <c r="AC83" s="5">
        <f t="shared" si="2"/>
        <v>1</v>
      </c>
    </row>
    <row r="84" spans="1:29" x14ac:dyDescent="0.3">
      <c r="A84" s="9" t="s">
        <v>1319</v>
      </c>
      <c r="B84" s="9" t="s">
        <v>699</v>
      </c>
      <c r="C84" s="5">
        <v>15</v>
      </c>
      <c r="D84" s="6">
        <v>2.7471018075929892E-4</v>
      </c>
      <c r="E84" s="5"/>
      <c r="F84" s="5"/>
      <c r="G84" s="5"/>
      <c r="H84" s="5"/>
      <c r="I84" s="5">
        <v>1</v>
      </c>
      <c r="J84" s="5"/>
      <c r="K84" s="5"/>
      <c r="L84" s="5"/>
      <c r="M84" s="5"/>
      <c r="N84" s="5"/>
      <c r="O84" s="5">
        <v>1</v>
      </c>
      <c r="Q84" s="9" t="s">
        <v>270</v>
      </c>
      <c r="R84" s="4" t="s">
        <v>88</v>
      </c>
      <c r="S84" s="5">
        <v>18</v>
      </c>
      <c r="T84" s="6">
        <v>1.0634526763559022E-4</v>
      </c>
      <c r="U84" s="5">
        <v>1</v>
      </c>
      <c r="V84" s="5"/>
      <c r="W84" s="5">
        <v>1</v>
      </c>
      <c r="X84" s="5">
        <v>1</v>
      </c>
      <c r="Y84" s="5"/>
      <c r="Z84" s="5"/>
      <c r="AA84" s="5"/>
      <c r="AB84" s="5"/>
      <c r="AC84" s="5">
        <f t="shared" si="2"/>
        <v>3</v>
      </c>
    </row>
    <row r="85" spans="1:29" x14ac:dyDescent="0.3">
      <c r="A85" s="9" t="s">
        <v>1321</v>
      </c>
      <c r="B85" s="9" t="s">
        <v>701</v>
      </c>
      <c r="C85" s="5">
        <v>15</v>
      </c>
      <c r="D85" s="6">
        <v>2.7471018075929892E-4</v>
      </c>
      <c r="E85" s="5"/>
      <c r="F85" s="5"/>
      <c r="G85" s="5"/>
      <c r="H85" s="5"/>
      <c r="I85" s="5">
        <v>1</v>
      </c>
      <c r="J85" s="5"/>
      <c r="K85" s="5"/>
      <c r="L85" s="5"/>
      <c r="M85" s="5"/>
      <c r="N85" s="5"/>
      <c r="O85" s="5">
        <v>1</v>
      </c>
      <c r="Q85" s="9" t="s">
        <v>271</v>
      </c>
      <c r="R85" s="4" t="s">
        <v>89</v>
      </c>
      <c r="S85" s="5">
        <v>17</v>
      </c>
      <c r="T85" s="6">
        <v>1.0043719721139076E-4</v>
      </c>
      <c r="U85" s="5"/>
      <c r="V85" s="5"/>
      <c r="W85" s="5"/>
      <c r="X85" s="5"/>
      <c r="Y85" s="5">
        <v>1</v>
      </c>
      <c r="Z85" s="5"/>
      <c r="AA85" s="5">
        <v>1</v>
      </c>
      <c r="AB85" s="5"/>
      <c r="AC85" s="5">
        <f t="shared" si="2"/>
        <v>2</v>
      </c>
    </row>
    <row r="86" spans="1:29" x14ac:dyDescent="0.3">
      <c r="A86" s="9" t="s">
        <v>1390</v>
      </c>
      <c r="B86" s="9" t="s">
        <v>762</v>
      </c>
      <c r="C86" s="5">
        <v>15</v>
      </c>
      <c r="D86" s="6">
        <v>2.7471018075929892E-4</v>
      </c>
      <c r="E86" s="5">
        <v>1</v>
      </c>
      <c r="F86" s="5"/>
      <c r="G86" s="5"/>
      <c r="H86" s="5"/>
      <c r="I86" s="5"/>
      <c r="J86" s="5"/>
      <c r="K86" s="5"/>
      <c r="L86" s="5"/>
      <c r="M86" s="5"/>
      <c r="N86" s="5"/>
      <c r="O86" s="5">
        <v>1</v>
      </c>
      <c r="Q86" s="9" t="s">
        <v>272</v>
      </c>
      <c r="R86" s="4" t="s">
        <v>90</v>
      </c>
      <c r="S86" s="5">
        <v>17</v>
      </c>
      <c r="T86" s="6">
        <v>1.0043719721139076E-4</v>
      </c>
      <c r="U86" s="5">
        <v>1</v>
      </c>
      <c r="V86" s="5"/>
      <c r="W86" s="5"/>
      <c r="X86" s="5"/>
      <c r="Y86" s="5"/>
      <c r="Z86" s="5"/>
      <c r="AA86" s="5"/>
      <c r="AB86" s="5"/>
      <c r="AC86" s="5">
        <f t="shared" si="2"/>
        <v>1</v>
      </c>
    </row>
    <row r="87" spans="1:29" x14ac:dyDescent="0.3">
      <c r="A87" s="9" t="s">
        <v>1398</v>
      </c>
      <c r="B87" s="9" t="s">
        <v>770</v>
      </c>
      <c r="C87" s="5">
        <v>15</v>
      </c>
      <c r="D87" s="6">
        <v>2.7471018075929892E-4</v>
      </c>
      <c r="E87" s="5">
        <v>1</v>
      </c>
      <c r="F87" s="5"/>
      <c r="G87" s="5"/>
      <c r="H87" s="5"/>
      <c r="I87" s="5"/>
      <c r="J87" s="5"/>
      <c r="K87" s="5"/>
      <c r="L87" s="5"/>
      <c r="M87" s="5"/>
      <c r="N87" s="5"/>
      <c r="O87" s="5">
        <v>1</v>
      </c>
      <c r="Q87" s="9" t="s">
        <v>273</v>
      </c>
      <c r="R87" s="4" t="s">
        <v>91</v>
      </c>
      <c r="S87" s="5">
        <v>16</v>
      </c>
      <c r="T87" s="6">
        <v>9.4529126787191303E-5</v>
      </c>
      <c r="U87" s="5">
        <v>1</v>
      </c>
      <c r="V87" s="5"/>
      <c r="W87" s="5"/>
      <c r="X87" s="5"/>
      <c r="Y87" s="5"/>
      <c r="Z87" s="5">
        <v>1</v>
      </c>
      <c r="AA87" s="5"/>
      <c r="AB87" s="5"/>
      <c r="AC87" s="5">
        <f t="shared" si="2"/>
        <v>2</v>
      </c>
    </row>
    <row r="88" spans="1:29" x14ac:dyDescent="0.3">
      <c r="A88" s="9" t="s">
        <v>1407</v>
      </c>
      <c r="B88" s="9" t="s">
        <v>779</v>
      </c>
      <c r="C88" s="5">
        <v>15</v>
      </c>
      <c r="D88" s="6">
        <v>2.7471018075929892E-4</v>
      </c>
      <c r="E88" s="5">
        <v>1</v>
      </c>
      <c r="F88" s="5"/>
      <c r="G88" s="5"/>
      <c r="H88" s="5"/>
      <c r="I88" s="5"/>
      <c r="J88" s="5"/>
      <c r="K88" s="5"/>
      <c r="L88" s="5"/>
      <c r="M88" s="5"/>
      <c r="N88" s="5"/>
      <c r="O88" s="5">
        <v>1</v>
      </c>
      <c r="Q88" s="9" t="s">
        <v>274</v>
      </c>
      <c r="R88" s="4" t="s">
        <v>92</v>
      </c>
      <c r="S88" s="5">
        <v>16</v>
      </c>
      <c r="T88" s="6">
        <v>9.4529126787191303E-5</v>
      </c>
      <c r="U88" s="5"/>
      <c r="V88" s="5">
        <v>1</v>
      </c>
      <c r="W88" s="5"/>
      <c r="X88" s="5"/>
      <c r="Y88" s="5"/>
      <c r="Z88" s="5">
        <v>1</v>
      </c>
      <c r="AA88" s="5"/>
      <c r="AB88" s="5"/>
      <c r="AC88" s="5">
        <f t="shared" si="2"/>
        <v>2</v>
      </c>
    </row>
    <row r="89" spans="1:29" x14ac:dyDescent="0.3">
      <c r="A89" s="9" t="s">
        <v>1536</v>
      </c>
      <c r="B89" s="9" t="s">
        <v>899</v>
      </c>
      <c r="C89" s="5">
        <v>15</v>
      </c>
      <c r="D89" s="6">
        <v>2.7471018075929892E-4</v>
      </c>
      <c r="E89" s="5">
        <v>1</v>
      </c>
      <c r="F89" s="5"/>
      <c r="G89" s="5"/>
      <c r="H89" s="5"/>
      <c r="I89" s="5"/>
      <c r="J89" s="5"/>
      <c r="K89" s="5"/>
      <c r="L89" s="5"/>
      <c r="M89" s="5"/>
      <c r="N89" s="5"/>
      <c r="O89" s="5">
        <v>1</v>
      </c>
      <c r="Q89" s="9" t="s">
        <v>275</v>
      </c>
      <c r="R89" s="4" t="s">
        <v>93</v>
      </c>
      <c r="S89" s="5">
        <v>16</v>
      </c>
      <c r="T89" s="6">
        <v>9.4529126787191303E-5</v>
      </c>
      <c r="U89" s="5"/>
      <c r="V89" s="5"/>
      <c r="W89" s="5">
        <v>1</v>
      </c>
      <c r="X89" s="5"/>
      <c r="Y89" s="5"/>
      <c r="Z89" s="5"/>
      <c r="AA89" s="5"/>
      <c r="AB89" s="5"/>
      <c r="AC89" s="5">
        <f t="shared" si="2"/>
        <v>1</v>
      </c>
    </row>
    <row r="90" spans="1:29" x14ac:dyDescent="0.3">
      <c r="A90" s="9" t="s">
        <v>1645</v>
      </c>
      <c r="B90" s="9" t="s">
        <v>1006</v>
      </c>
      <c r="C90" s="5">
        <v>15</v>
      </c>
      <c r="D90" s="6">
        <v>2.7471018075929892E-4</v>
      </c>
      <c r="E90" s="5">
        <v>1</v>
      </c>
      <c r="F90" s="5"/>
      <c r="G90" s="5"/>
      <c r="H90" s="5"/>
      <c r="I90" s="5"/>
      <c r="J90" s="5"/>
      <c r="K90" s="5"/>
      <c r="L90" s="5"/>
      <c r="M90" s="5"/>
      <c r="N90" s="5"/>
      <c r="O90" s="5">
        <v>1</v>
      </c>
      <c r="Q90" s="9" t="s">
        <v>276</v>
      </c>
      <c r="R90" s="4" t="s">
        <v>94</v>
      </c>
      <c r="S90" s="5">
        <v>16</v>
      </c>
      <c r="T90" s="6">
        <v>9.4529126787191303E-5</v>
      </c>
      <c r="U90" s="5"/>
      <c r="V90" s="5">
        <v>1</v>
      </c>
      <c r="W90" s="5"/>
      <c r="X90" s="5"/>
      <c r="Y90" s="5"/>
      <c r="Z90" s="5"/>
      <c r="AA90" s="5"/>
      <c r="AB90" s="5"/>
      <c r="AC90" s="5">
        <f t="shared" si="2"/>
        <v>1</v>
      </c>
    </row>
    <row r="91" spans="1:29" x14ac:dyDescent="0.3">
      <c r="A91" s="9" t="s">
        <v>1414</v>
      </c>
      <c r="B91" s="9" t="s">
        <v>785</v>
      </c>
      <c r="C91" s="5">
        <v>15</v>
      </c>
      <c r="D91" s="6">
        <v>2.7471018075929892E-4</v>
      </c>
      <c r="E91" s="5">
        <v>1</v>
      </c>
      <c r="F91" s="5"/>
      <c r="G91" s="5"/>
      <c r="H91" s="5"/>
      <c r="I91" s="5"/>
      <c r="J91" s="5"/>
      <c r="K91" s="5"/>
      <c r="L91" s="5"/>
      <c r="M91" s="5"/>
      <c r="N91" s="5"/>
      <c r="O91" s="5">
        <v>1</v>
      </c>
      <c r="Q91" s="9" t="s">
        <v>277</v>
      </c>
      <c r="R91" s="4" t="s">
        <v>95</v>
      </c>
      <c r="S91" s="5">
        <v>15</v>
      </c>
      <c r="T91" s="6">
        <v>8.8621056362991847E-5</v>
      </c>
      <c r="U91" s="5">
        <v>1</v>
      </c>
      <c r="V91" s="5"/>
      <c r="W91" s="5"/>
      <c r="X91" s="5"/>
      <c r="Y91" s="5"/>
      <c r="Z91" s="5"/>
      <c r="AA91" s="5"/>
      <c r="AB91" s="5"/>
      <c r="AC91" s="5">
        <f t="shared" si="2"/>
        <v>1</v>
      </c>
    </row>
    <row r="92" spans="1:29" x14ac:dyDescent="0.3">
      <c r="A92" s="9" t="s">
        <v>1049</v>
      </c>
      <c r="B92" s="9" t="s">
        <v>422</v>
      </c>
      <c r="C92" s="5">
        <v>14</v>
      </c>
      <c r="D92" s="6">
        <v>2.5639616870867902E-4</v>
      </c>
      <c r="E92" s="5"/>
      <c r="F92" s="5"/>
      <c r="G92" s="5">
        <v>1</v>
      </c>
      <c r="H92" s="5">
        <v>1</v>
      </c>
      <c r="I92" s="5"/>
      <c r="J92" s="5"/>
      <c r="K92" s="5"/>
      <c r="L92" s="5"/>
      <c r="M92" s="5"/>
      <c r="N92" s="5"/>
      <c r="O92" s="5">
        <v>2</v>
      </c>
      <c r="Q92" s="9" t="s">
        <v>278</v>
      </c>
      <c r="R92" s="4" t="s">
        <v>96</v>
      </c>
      <c r="S92" s="5">
        <v>14</v>
      </c>
      <c r="T92" s="6">
        <v>8.271298593879239E-5</v>
      </c>
      <c r="U92" s="5"/>
      <c r="V92" s="5"/>
      <c r="W92" s="5"/>
      <c r="X92" s="5">
        <v>1</v>
      </c>
      <c r="Y92" s="5"/>
      <c r="Z92" s="5"/>
      <c r="AA92" s="5"/>
      <c r="AB92" s="5"/>
      <c r="AC92" s="5">
        <f t="shared" si="2"/>
        <v>1</v>
      </c>
    </row>
    <row r="93" spans="1:29" x14ac:dyDescent="0.3">
      <c r="A93" s="9" t="s">
        <v>1094</v>
      </c>
      <c r="B93" s="9" t="s">
        <v>466</v>
      </c>
      <c r="C93" s="5">
        <v>14</v>
      </c>
      <c r="D93" s="6">
        <v>2.5639616870867902E-4</v>
      </c>
      <c r="E93" s="5">
        <v>1</v>
      </c>
      <c r="F93" s="5"/>
      <c r="G93" s="5"/>
      <c r="H93" s="5"/>
      <c r="I93" s="5"/>
      <c r="J93" s="5"/>
      <c r="K93" s="5"/>
      <c r="L93" s="5">
        <v>1</v>
      </c>
      <c r="M93" s="5"/>
      <c r="N93" s="5"/>
      <c r="O93" s="5">
        <v>2</v>
      </c>
      <c r="Q93" s="9" t="s">
        <v>279</v>
      </c>
      <c r="R93" s="4" t="s">
        <v>97</v>
      </c>
      <c r="S93" s="5">
        <v>14</v>
      </c>
      <c r="T93" s="6">
        <v>8.271298593879239E-5</v>
      </c>
      <c r="U93" s="5"/>
      <c r="V93" s="5">
        <v>1</v>
      </c>
      <c r="W93" s="5"/>
      <c r="X93" s="5"/>
      <c r="Y93" s="5"/>
      <c r="Z93" s="5"/>
      <c r="AA93" s="5"/>
      <c r="AB93" s="5"/>
      <c r="AC93" s="5">
        <f t="shared" si="2"/>
        <v>1</v>
      </c>
    </row>
    <row r="94" spans="1:29" x14ac:dyDescent="0.3">
      <c r="A94" s="9" t="s">
        <v>1263</v>
      </c>
      <c r="B94" s="9" t="s">
        <v>656</v>
      </c>
      <c r="C94" s="5">
        <v>14</v>
      </c>
      <c r="D94" s="6">
        <v>2.5639616870867902E-4</v>
      </c>
      <c r="E94" s="5"/>
      <c r="F94" s="5">
        <v>1</v>
      </c>
      <c r="G94" s="5"/>
      <c r="H94" s="5"/>
      <c r="I94" s="5"/>
      <c r="J94" s="5"/>
      <c r="K94" s="5"/>
      <c r="L94" s="5"/>
      <c r="M94" s="5"/>
      <c r="N94" s="5"/>
      <c r="O94" s="5">
        <v>1</v>
      </c>
      <c r="Q94" s="9" t="s">
        <v>280</v>
      </c>
      <c r="R94" s="4" t="s">
        <v>98</v>
      </c>
      <c r="S94" s="5">
        <v>14</v>
      </c>
      <c r="T94" s="6">
        <v>8.271298593879239E-5</v>
      </c>
      <c r="U94" s="5">
        <v>1</v>
      </c>
      <c r="V94" s="5"/>
      <c r="W94" s="5"/>
      <c r="X94" s="5"/>
      <c r="Y94" s="5"/>
      <c r="Z94" s="5"/>
      <c r="AA94" s="5"/>
      <c r="AB94" s="5"/>
      <c r="AC94" s="5">
        <f t="shared" si="2"/>
        <v>1</v>
      </c>
    </row>
    <row r="95" spans="1:29" x14ac:dyDescent="0.3">
      <c r="A95" s="9" t="s">
        <v>1161</v>
      </c>
      <c r="B95" s="9" t="s">
        <v>539</v>
      </c>
      <c r="C95" s="5">
        <v>14</v>
      </c>
      <c r="D95" s="6">
        <v>2.5639616870867902E-4</v>
      </c>
      <c r="E95" s="5">
        <v>1</v>
      </c>
      <c r="F95" s="5"/>
      <c r="G95" s="5"/>
      <c r="H95" s="5"/>
      <c r="I95" s="5"/>
      <c r="J95" s="5"/>
      <c r="K95" s="5"/>
      <c r="L95" s="5"/>
      <c r="M95" s="5"/>
      <c r="N95" s="5"/>
      <c r="O95" s="5">
        <v>1</v>
      </c>
      <c r="Q95" s="9" t="s">
        <v>281</v>
      </c>
      <c r="R95" s="4" t="s">
        <v>99</v>
      </c>
      <c r="S95" s="5">
        <v>13</v>
      </c>
      <c r="T95" s="6">
        <v>7.6804915514592934E-5</v>
      </c>
      <c r="U95" s="5"/>
      <c r="V95" s="5">
        <v>1</v>
      </c>
      <c r="W95" s="5"/>
      <c r="X95" s="5"/>
      <c r="Y95" s="5"/>
      <c r="Z95" s="5"/>
      <c r="AA95" s="5"/>
      <c r="AB95" s="5"/>
      <c r="AC95" s="5">
        <f t="shared" si="2"/>
        <v>1</v>
      </c>
    </row>
    <row r="96" spans="1:29" x14ac:dyDescent="0.3">
      <c r="A96" s="9" t="s">
        <v>1189</v>
      </c>
      <c r="B96" s="9" t="s">
        <v>574</v>
      </c>
      <c r="C96" s="5">
        <v>14</v>
      </c>
      <c r="D96" s="6">
        <v>2.5639616870867902E-4</v>
      </c>
      <c r="E96" s="5"/>
      <c r="F96" s="5"/>
      <c r="G96" s="5">
        <v>1</v>
      </c>
      <c r="H96" s="5"/>
      <c r="I96" s="5"/>
      <c r="J96" s="5"/>
      <c r="K96" s="5"/>
      <c r="L96" s="5"/>
      <c r="M96" s="5"/>
      <c r="N96" s="5"/>
      <c r="O96" s="5">
        <v>1</v>
      </c>
      <c r="Q96" s="9" t="s">
        <v>282</v>
      </c>
      <c r="R96" s="4" t="s">
        <v>100</v>
      </c>
      <c r="S96" s="5">
        <v>12</v>
      </c>
      <c r="T96" s="6">
        <v>7.0896845090393477E-5</v>
      </c>
      <c r="U96" s="5"/>
      <c r="V96" s="5">
        <v>1</v>
      </c>
      <c r="W96" s="5"/>
      <c r="X96" s="5"/>
      <c r="Y96" s="5"/>
      <c r="Z96" s="5"/>
      <c r="AA96" s="5"/>
      <c r="AB96" s="5"/>
      <c r="AC96" s="5">
        <f t="shared" si="2"/>
        <v>1</v>
      </c>
    </row>
    <row r="97" spans="1:29" x14ac:dyDescent="0.3">
      <c r="A97" s="9" t="s">
        <v>1210</v>
      </c>
      <c r="B97" s="9" t="s">
        <v>593</v>
      </c>
      <c r="C97" s="5">
        <v>14</v>
      </c>
      <c r="D97" s="6">
        <v>2.5639616870867902E-4</v>
      </c>
      <c r="E97" s="5"/>
      <c r="F97" s="5"/>
      <c r="G97" s="5"/>
      <c r="H97" s="5"/>
      <c r="I97" s="5"/>
      <c r="J97" s="5">
        <v>1</v>
      </c>
      <c r="K97" s="5"/>
      <c r="L97" s="5"/>
      <c r="M97" s="5"/>
      <c r="N97" s="5"/>
      <c r="O97" s="5">
        <v>1</v>
      </c>
      <c r="Q97" s="9" t="s">
        <v>283</v>
      </c>
      <c r="R97" s="4" t="s">
        <v>101</v>
      </c>
      <c r="S97" s="5">
        <v>12</v>
      </c>
      <c r="T97" s="6">
        <v>7.0896845090393477E-5</v>
      </c>
      <c r="U97" s="5">
        <v>1</v>
      </c>
      <c r="V97" s="5"/>
      <c r="W97" s="5"/>
      <c r="X97" s="5"/>
      <c r="Y97" s="5"/>
      <c r="Z97" s="5"/>
      <c r="AA97" s="5"/>
      <c r="AB97" s="5"/>
      <c r="AC97" s="5">
        <f t="shared" si="2"/>
        <v>1</v>
      </c>
    </row>
    <row r="98" spans="1:29" x14ac:dyDescent="0.3">
      <c r="A98" s="9" t="s">
        <v>1158</v>
      </c>
      <c r="B98" s="9" t="s">
        <v>536</v>
      </c>
      <c r="C98" s="5">
        <v>14</v>
      </c>
      <c r="D98" s="6">
        <v>2.5639616870867902E-4</v>
      </c>
      <c r="E98" s="5"/>
      <c r="F98" s="5"/>
      <c r="G98" s="5"/>
      <c r="H98" s="5"/>
      <c r="I98" s="5"/>
      <c r="J98" s="5">
        <v>1</v>
      </c>
      <c r="K98" s="5"/>
      <c r="L98" s="5"/>
      <c r="M98" s="5"/>
      <c r="N98" s="5"/>
      <c r="O98" s="5">
        <v>1</v>
      </c>
      <c r="Q98" s="9" t="s">
        <v>284</v>
      </c>
      <c r="R98" s="4" t="s">
        <v>102</v>
      </c>
      <c r="S98" s="5">
        <v>12</v>
      </c>
      <c r="T98" s="6">
        <v>7.0896845090393477E-5</v>
      </c>
      <c r="U98" s="5"/>
      <c r="V98" s="5">
        <v>1</v>
      </c>
      <c r="W98" s="5"/>
      <c r="X98" s="5"/>
      <c r="Y98" s="5"/>
      <c r="Z98" s="5"/>
      <c r="AA98" s="5"/>
      <c r="AB98" s="5"/>
      <c r="AC98" s="5">
        <f t="shared" si="2"/>
        <v>1</v>
      </c>
    </row>
    <row r="99" spans="1:29" x14ac:dyDescent="0.3">
      <c r="A99" s="9" t="s">
        <v>1426</v>
      </c>
      <c r="B99" s="9" t="s">
        <v>797</v>
      </c>
      <c r="C99" s="5">
        <v>14</v>
      </c>
      <c r="D99" s="6">
        <v>2.5639616870867902E-4</v>
      </c>
      <c r="E99" s="5"/>
      <c r="F99" s="5">
        <v>1</v>
      </c>
      <c r="G99" s="5"/>
      <c r="H99" s="5"/>
      <c r="I99" s="5"/>
      <c r="J99" s="5"/>
      <c r="K99" s="5"/>
      <c r="L99" s="5"/>
      <c r="M99" s="5"/>
      <c r="N99" s="5"/>
      <c r="O99" s="5">
        <v>1</v>
      </c>
      <c r="Q99" s="9" t="s">
        <v>285</v>
      </c>
      <c r="R99" s="4" t="s">
        <v>103</v>
      </c>
      <c r="S99" s="5">
        <v>11</v>
      </c>
      <c r="T99" s="6">
        <v>6.4988774666194021E-5</v>
      </c>
      <c r="U99" s="5">
        <v>1</v>
      </c>
      <c r="V99" s="5"/>
      <c r="W99" s="5"/>
      <c r="X99" s="5"/>
      <c r="Y99" s="5"/>
      <c r="Z99" s="5">
        <v>1</v>
      </c>
      <c r="AA99" s="5"/>
      <c r="AB99" s="5"/>
      <c r="AC99" s="5">
        <f t="shared" si="2"/>
        <v>2</v>
      </c>
    </row>
    <row r="100" spans="1:29" x14ac:dyDescent="0.3">
      <c r="A100" s="9" t="s">
        <v>1542</v>
      </c>
      <c r="B100" s="9" t="s">
        <v>905</v>
      </c>
      <c r="C100" s="5">
        <v>14</v>
      </c>
      <c r="D100" s="6">
        <v>2.5639616870867902E-4</v>
      </c>
      <c r="E100" s="5"/>
      <c r="F100" s="5">
        <v>1</v>
      </c>
      <c r="G100" s="5"/>
      <c r="H100" s="5"/>
      <c r="I100" s="5"/>
      <c r="J100" s="5"/>
      <c r="K100" s="5"/>
      <c r="L100" s="5"/>
      <c r="M100" s="5"/>
      <c r="N100" s="5"/>
      <c r="O100" s="5">
        <v>1</v>
      </c>
      <c r="Q100" s="9" t="s">
        <v>286</v>
      </c>
      <c r="R100" s="4" t="s">
        <v>104</v>
      </c>
      <c r="S100" s="5">
        <v>11</v>
      </c>
      <c r="T100" s="6">
        <v>6.4988774666194021E-5</v>
      </c>
      <c r="U100" s="5">
        <v>1</v>
      </c>
      <c r="V100" s="5"/>
      <c r="W100" s="5"/>
      <c r="X100" s="5"/>
      <c r="Y100" s="5"/>
      <c r="Z100" s="5"/>
      <c r="AA100" s="5"/>
      <c r="AB100" s="5"/>
      <c r="AC100" s="5">
        <f t="shared" ref="AC100:AC131" si="3">SUM(U100:AB100)</f>
        <v>1</v>
      </c>
    </row>
    <row r="101" spans="1:29" x14ac:dyDescent="0.3">
      <c r="A101" s="9" t="s">
        <v>1544</v>
      </c>
      <c r="B101" s="9" t="s">
        <v>907</v>
      </c>
      <c r="C101" s="5">
        <v>14</v>
      </c>
      <c r="D101" s="6">
        <v>2.5639616870867902E-4</v>
      </c>
      <c r="E101" s="5"/>
      <c r="F101" s="5">
        <v>1</v>
      </c>
      <c r="G101" s="5"/>
      <c r="H101" s="5"/>
      <c r="I101" s="5"/>
      <c r="J101" s="5"/>
      <c r="K101" s="5"/>
      <c r="L101" s="5"/>
      <c r="M101" s="5"/>
      <c r="N101" s="5"/>
      <c r="O101" s="5">
        <v>1</v>
      </c>
      <c r="Q101" s="9" t="s">
        <v>287</v>
      </c>
      <c r="R101" s="4" t="s">
        <v>105</v>
      </c>
      <c r="S101" s="5">
        <v>11</v>
      </c>
      <c r="T101" s="6">
        <v>6.4988774666194021E-5</v>
      </c>
      <c r="U101" s="5"/>
      <c r="V101" s="5">
        <v>1</v>
      </c>
      <c r="W101" s="5"/>
      <c r="X101" s="5"/>
      <c r="Y101" s="5"/>
      <c r="Z101" s="5"/>
      <c r="AA101" s="5"/>
      <c r="AB101" s="5"/>
      <c r="AC101" s="5">
        <f t="shared" si="3"/>
        <v>1</v>
      </c>
    </row>
    <row r="102" spans="1:29" x14ac:dyDescent="0.3">
      <c r="A102" s="9" t="s">
        <v>1019</v>
      </c>
      <c r="B102" s="9" t="s">
        <v>392</v>
      </c>
      <c r="C102" s="5">
        <v>13</v>
      </c>
      <c r="D102" s="6">
        <v>2.3808215665805909E-4</v>
      </c>
      <c r="E102" s="5"/>
      <c r="F102" s="5"/>
      <c r="G102" s="5">
        <v>1</v>
      </c>
      <c r="H102" s="5">
        <v>1</v>
      </c>
      <c r="I102" s="5">
        <v>1</v>
      </c>
      <c r="J102" s="5"/>
      <c r="K102" s="5"/>
      <c r="L102" s="5"/>
      <c r="M102" s="5"/>
      <c r="N102" s="5"/>
      <c r="O102" s="5">
        <v>3</v>
      </c>
      <c r="Q102" s="9" t="s">
        <v>288</v>
      </c>
      <c r="R102" s="4" t="s">
        <v>106</v>
      </c>
      <c r="S102" s="5">
        <v>11</v>
      </c>
      <c r="T102" s="6">
        <v>6.4988774666194021E-5</v>
      </c>
      <c r="U102" s="5">
        <v>1</v>
      </c>
      <c r="V102" s="5"/>
      <c r="W102" s="5"/>
      <c r="X102" s="5"/>
      <c r="Y102" s="5"/>
      <c r="Z102" s="5"/>
      <c r="AA102" s="5"/>
      <c r="AB102" s="5"/>
      <c r="AC102" s="5">
        <f t="shared" si="3"/>
        <v>1</v>
      </c>
    </row>
    <row r="103" spans="1:29" x14ac:dyDescent="0.3">
      <c r="A103" s="9" t="s">
        <v>1053</v>
      </c>
      <c r="B103" s="9" t="s">
        <v>426</v>
      </c>
      <c r="C103" s="5">
        <v>13</v>
      </c>
      <c r="D103" s="6">
        <v>2.3808215665805909E-4</v>
      </c>
      <c r="E103" s="5"/>
      <c r="F103" s="5"/>
      <c r="G103" s="5">
        <v>1</v>
      </c>
      <c r="H103" s="5"/>
      <c r="I103" s="5"/>
      <c r="J103" s="5">
        <v>1</v>
      </c>
      <c r="K103" s="5">
        <v>1</v>
      </c>
      <c r="L103" s="5"/>
      <c r="M103" s="5"/>
      <c r="N103" s="5"/>
      <c r="O103" s="5">
        <v>3</v>
      </c>
      <c r="Q103" s="9" t="s">
        <v>289</v>
      </c>
      <c r="R103" s="4" t="s">
        <v>107</v>
      </c>
      <c r="S103" s="5">
        <v>10</v>
      </c>
      <c r="T103" s="6">
        <v>5.9080704241994565E-5</v>
      </c>
      <c r="U103" s="5">
        <v>1</v>
      </c>
      <c r="V103" s="5"/>
      <c r="W103" s="5"/>
      <c r="X103" s="5"/>
      <c r="Y103" s="5"/>
      <c r="Z103" s="5"/>
      <c r="AA103" s="5"/>
      <c r="AB103" s="5"/>
      <c r="AC103" s="5">
        <f t="shared" si="3"/>
        <v>1</v>
      </c>
    </row>
    <row r="104" spans="1:29" x14ac:dyDescent="0.3">
      <c r="A104" s="9" t="s">
        <v>1193</v>
      </c>
      <c r="B104" s="9" t="s">
        <v>578</v>
      </c>
      <c r="C104" s="5">
        <v>13</v>
      </c>
      <c r="D104" s="6">
        <v>2.3808215665805909E-4</v>
      </c>
      <c r="E104" s="5"/>
      <c r="F104" s="5"/>
      <c r="G104" s="5">
        <v>1</v>
      </c>
      <c r="H104" s="5"/>
      <c r="I104" s="5"/>
      <c r="J104" s="5"/>
      <c r="K104" s="5">
        <v>1</v>
      </c>
      <c r="L104" s="5"/>
      <c r="M104" s="5"/>
      <c r="N104" s="5"/>
      <c r="O104" s="5">
        <v>2</v>
      </c>
      <c r="Q104" s="9" t="s">
        <v>290</v>
      </c>
      <c r="R104" s="4" t="s">
        <v>108</v>
      </c>
      <c r="S104" s="5">
        <v>10</v>
      </c>
      <c r="T104" s="6">
        <v>5.9080704241994565E-5</v>
      </c>
      <c r="U104" s="5"/>
      <c r="V104" s="5"/>
      <c r="W104" s="5"/>
      <c r="X104" s="5"/>
      <c r="Y104" s="5"/>
      <c r="Z104" s="5"/>
      <c r="AA104" s="5">
        <v>1</v>
      </c>
      <c r="AB104" s="5"/>
      <c r="AC104" s="5">
        <f t="shared" si="3"/>
        <v>1</v>
      </c>
    </row>
    <row r="105" spans="1:29" x14ac:dyDescent="0.3">
      <c r="A105" s="9" t="s">
        <v>1143</v>
      </c>
      <c r="B105" s="9" t="s">
        <v>521</v>
      </c>
      <c r="C105" s="5">
        <v>13</v>
      </c>
      <c r="D105" s="6">
        <v>2.3808215665805909E-4</v>
      </c>
      <c r="E105" s="5">
        <v>1</v>
      </c>
      <c r="F105" s="5"/>
      <c r="G105" s="5"/>
      <c r="H105" s="5"/>
      <c r="I105" s="5"/>
      <c r="J105" s="5"/>
      <c r="K105" s="5"/>
      <c r="L105" s="5"/>
      <c r="M105" s="5"/>
      <c r="N105" s="5"/>
      <c r="O105" s="5">
        <v>1</v>
      </c>
      <c r="Q105" s="9" t="s">
        <v>291</v>
      </c>
      <c r="R105" s="4" t="s">
        <v>109</v>
      </c>
      <c r="S105" s="5">
        <v>10</v>
      </c>
      <c r="T105" s="6">
        <v>5.9080704241994565E-5</v>
      </c>
      <c r="U105" s="5">
        <v>1</v>
      </c>
      <c r="V105" s="5"/>
      <c r="W105" s="5"/>
      <c r="X105" s="5"/>
      <c r="Y105" s="5"/>
      <c r="Z105" s="5"/>
      <c r="AA105" s="5"/>
      <c r="AB105" s="5"/>
      <c r="AC105" s="5">
        <f t="shared" si="3"/>
        <v>1</v>
      </c>
    </row>
    <row r="106" spans="1:29" x14ac:dyDescent="0.3">
      <c r="A106" s="9" t="s">
        <v>1159</v>
      </c>
      <c r="B106" s="9" t="s">
        <v>537</v>
      </c>
      <c r="C106" s="5">
        <v>13</v>
      </c>
      <c r="D106" s="6">
        <v>2.3808215665805909E-4</v>
      </c>
      <c r="E106" s="5">
        <v>1</v>
      </c>
      <c r="F106" s="5"/>
      <c r="G106" s="5"/>
      <c r="H106" s="5"/>
      <c r="I106" s="5"/>
      <c r="J106" s="5"/>
      <c r="K106" s="5"/>
      <c r="L106" s="5"/>
      <c r="M106" s="5"/>
      <c r="N106" s="5"/>
      <c r="O106" s="5">
        <v>1</v>
      </c>
      <c r="Q106" s="9" t="s">
        <v>292</v>
      </c>
      <c r="R106" s="4" t="s">
        <v>110</v>
      </c>
      <c r="S106" s="5">
        <v>10</v>
      </c>
      <c r="T106" s="6">
        <v>5.9080704241994565E-5</v>
      </c>
      <c r="U106" s="5"/>
      <c r="V106" s="5">
        <v>1</v>
      </c>
      <c r="W106" s="5"/>
      <c r="X106" s="5"/>
      <c r="Y106" s="5"/>
      <c r="Z106" s="5"/>
      <c r="AA106" s="5"/>
      <c r="AB106" s="5"/>
      <c r="AC106" s="5">
        <f t="shared" si="3"/>
        <v>1</v>
      </c>
    </row>
    <row r="107" spans="1:29" x14ac:dyDescent="0.3">
      <c r="A107" s="9" t="s">
        <v>1701</v>
      </c>
      <c r="B107" s="9" t="s">
        <v>479</v>
      </c>
      <c r="C107" s="5">
        <v>13</v>
      </c>
      <c r="D107" s="6">
        <v>2.3808215665805909E-4</v>
      </c>
      <c r="E107" s="5"/>
      <c r="F107" s="5"/>
      <c r="G107" s="5"/>
      <c r="H107" s="5"/>
      <c r="I107" s="5"/>
      <c r="J107" s="5"/>
      <c r="K107" s="5">
        <v>1</v>
      </c>
      <c r="L107" s="5"/>
      <c r="M107" s="5"/>
      <c r="N107" s="5"/>
      <c r="O107" s="5">
        <v>1</v>
      </c>
      <c r="Q107" s="9" t="s">
        <v>293</v>
      </c>
      <c r="R107" s="4" t="s">
        <v>1693</v>
      </c>
      <c r="S107" s="5">
        <v>10</v>
      </c>
      <c r="T107" s="6">
        <v>5.9080704241994565E-5</v>
      </c>
      <c r="U107" s="5"/>
      <c r="V107" s="5"/>
      <c r="W107" s="5"/>
      <c r="X107" s="5"/>
      <c r="Y107" s="5">
        <v>1</v>
      </c>
      <c r="Z107" s="5"/>
      <c r="AA107" s="5"/>
      <c r="AB107" s="5"/>
      <c r="AC107" s="5">
        <f t="shared" si="3"/>
        <v>1</v>
      </c>
    </row>
    <row r="108" spans="1:29" x14ac:dyDescent="0.3">
      <c r="A108" s="9" t="s">
        <v>1197</v>
      </c>
      <c r="B108" s="9" t="s">
        <v>582</v>
      </c>
      <c r="C108" s="5">
        <v>13</v>
      </c>
      <c r="D108" s="6">
        <v>2.3808215665805909E-4</v>
      </c>
      <c r="E108" s="5"/>
      <c r="F108" s="5"/>
      <c r="G108" s="5">
        <v>1</v>
      </c>
      <c r="H108" s="5"/>
      <c r="I108" s="5"/>
      <c r="J108" s="5"/>
      <c r="K108" s="5"/>
      <c r="L108" s="5"/>
      <c r="M108" s="5"/>
      <c r="N108" s="5"/>
      <c r="O108" s="5">
        <v>1</v>
      </c>
      <c r="Q108" s="9" t="s">
        <v>294</v>
      </c>
      <c r="R108" s="4" t="s">
        <v>111</v>
      </c>
      <c r="S108" s="5">
        <v>10</v>
      </c>
      <c r="T108" s="6">
        <v>5.9080704241994565E-5</v>
      </c>
      <c r="U108" s="5"/>
      <c r="V108" s="5">
        <v>1</v>
      </c>
      <c r="W108" s="5"/>
      <c r="X108" s="5"/>
      <c r="Y108" s="5"/>
      <c r="Z108" s="5"/>
      <c r="AA108" s="5"/>
      <c r="AB108" s="5"/>
      <c r="AC108" s="5">
        <f t="shared" si="3"/>
        <v>1</v>
      </c>
    </row>
    <row r="109" spans="1:29" x14ac:dyDescent="0.3">
      <c r="A109" s="9" t="s">
        <v>1261</v>
      </c>
      <c r="B109" s="9" t="s">
        <v>654</v>
      </c>
      <c r="C109" s="5">
        <v>13</v>
      </c>
      <c r="D109" s="6">
        <v>2.3808215665805909E-4</v>
      </c>
      <c r="E109" s="5"/>
      <c r="F109" s="5"/>
      <c r="G109" s="5"/>
      <c r="H109" s="5">
        <v>1</v>
      </c>
      <c r="I109" s="5"/>
      <c r="J109" s="5"/>
      <c r="K109" s="5"/>
      <c r="L109" s="5"/>
      <c r="M109" s="5"/>
      <c r="N109" s="5"/>
      <c r="O109" s="5">
        <v>1</v>
      </c>
      <c r="Q109" s="9" t="s">
        <v>295</v>
      </c>
      <c r="R109" s="4" t="s">
        <v>112</v>
      </c>
      <c r="S109" s="5">
        <v>10</v>
      </c>
      <c r="T109" s="6">
        <v>5.9080704241994565E-5</v>
      </c>
      <c r="U109" s="5">
        <v>1</v>
      </c>
      <c r="V109" s="5"/>
      <c r="W109" s="5"/>
      <c r="X109" s="5"/>
      <c r="Y109" s="5"/>
      <c r="Z109" s="5"/>
      <c r="AA109" s="5"/>
      <c r="AB109" s="5"/>
      <c r="AC109" s="5">
        <f t="shared" si="3"/>
        <v>1</v>
      </c>
    </row>
    <row r="110" spans="1:29" x14ac:dyDescent="0.3">
      <c r="A110" s="9" t="s">
        <v>1328</v>
      </c>
      <c r="B110" s="9" t="s">
        <v>706</v>
      </c>
      <c r="C110" s="5">
        <v>13</v>
      </c>
      <c r="D110" s="6">
        <v>2.3808215665805909E-4</v>
      </c>
      <c r="E110" s="5"/>
      <c r="F110" s="5"/>
      <c r="G110" s="5"/>
      <c r="H110" s="5"/>
      <c r="I110" s="5"/>
      <c r="J110" s="5"/>
      <c r="K110" s="5"/>
      <c r="L110" s="5">
        <v>1</v>
      </c>
      <c r="M110" s="5"/>
      <c r="N110" s="5"/>
      <c r="O110" s="5">
        <v>1</v>
      </c>
      <c r="Q110" s="9" t="s">
        <v>296</v>
      </c>
      <c r="R110" s="4" t="s">
        <v>1697</v>
      </c>
      <c r="S110" s="5">
        <v>10</v>
      </c>
      <c r="T110" s="6">
        <v>5.9080704241994565E-5</v>
      </c>
      <c r="U110" s="5"/>
      <c r="V110" s="5"/>
      <c r="W110" s="5"/>
      <c r="X110" s="5"/>
      <c r="Y110" s="5">
        <v>1</v>
      </c>
      <c r="Z110" s="5"/>
      <c r="AA110" s="5"/>
      <c r="AB110" s="5"/>
      <c r="AC110" s="5">
        <f t="shared" si="3"/>
        <v>1</v>
      </c>
    </row>
    <row r="111" spans="1:29" x14ac:dyDescent="0.3">
      <c r="A111" s="9" t="s">
        <v>1351</v>
      </c>
      <c r="B111" s="9" t="s">
        <v>723</v>
      </c>
      <c r="C111" s="5">
        <v>13</v>
      </c>
      <c r="D111" s="6">
        <v>2.3808215665805909E-4</v>
      </c>
      <c r="E111" s="5"/>
      <c r="F111" s="5">
        <v>1</v>
      </c>
      <c r="G111" s="5"/>
      <c r="H111" s="5"/>
      <c r="I111" s="5"/>
      <c r="J111" s="5"/>
      <c r="K111" s="5"/>
      <c r="L111" s="5"/>
      <c r="M111" s="5"/>
      <c r="N111" s="5"/>
      <c r="O111" s="5">
        <v>1</v>
      </c>
      <c r="Q111" s="9" t="s">
        <v>297</v>
      </c>
      <c r="R111" s="4" t="s">
        <v>113</v>
      </c>
      <c r="S111" s="5">
        <v>9</v>
      </c>
      <c r="T111" s="6">
        <v>5.3172633817795108E-5</v>
      </c>
      <c r="U111" s="5">
        <v>1</v>
      </c>
      <c r="V111" s="5"/>
      <c r="W111" s="5">
        <v>1</v>
      </c>
      <c r="X111" s="5">
        <v>1</v>
      </c>
      <c r="Y111" s="5">
        <v>1</v>
      </c>
      <c r="Z111" s="5"/>
      <c r="AA111" s="5"/>
      <c r="AB111" s="5"/>
      <c r="AC111" s="5">
        <f t="shared" si="3"/>
        <v>4</v>
      </c>
    </row>
    <row r="112" spans="1:29" x14ac:dyDescent="0.3">
      <c r="A112" s="9" t="s">
        <v>1356</v>
      </c>
      <c r="B112" s="9" t="s">
        <v>728</v>
      </c>
      <c r="C112" s="5">
        <v>13</v>
      </c>
      <c r="D112" s="6">
        <v>2.3808215665805909E-4</v>
      </c>
      <c r="E112" s="5">
        <v>1</v>
      </c>
      <c r="F112" s="5"/>
      <c r="G112" s="5"/>
      <c r="H112" s="5"/>
      <c r="I112" s="5"/>
      <c r="J112" s="5"/>
      <c r="K112" s="5"/>
      <c r="L112" s="5"/>
      <c r="M112" s="5"/>
      <c r="N112" s="5"/>
      <c r="O112" s="5">
        <v>1</v>
      </c>
      <c r="Q112" s="9" t="s">
        <v>298</v>
      </c>
      <c r="R112" s="4" t="s">
        <v>114</v>
      </c>
      <c r="S112" s="5">
        <v>9</v>
      </c>
      <c r="T112" s="6">
        <v>5.3172633817795108E-5</v>
      </c>
      <c r="U112" s="5"/>
      <c r="V112" s="5">
        <v>1</v>
      </c>
      <c r="W112" s="5"/>
      <c r="X112" s="5"/>
      <c r="Y112" s="5"/>
      <c r="Z112" s="5"/>
      <c r="AA112" s="5"/>
      <c r="AB112" s="5"/>
      <c r="AC112" s="5">
        <f t="shared" si="3"/>
        <v>1</v>
      </c>
    </row>
    <row r="113" spans="1:29" x14ac:dyDescent="0.3">
      <c r="A113" s="9" t="s">
        <v>1434</v>
      </c>
      <c r="B113" s="9" t="s">
        <v>805</v>
      </c>
      <c r="C113" s="5">
        <v>13</v>
      </c>
      <c r="D113" s="6">
        <v>2.3808215665805909E-4</v>
      </c>
      <c r="E113" s="5">
        <v>1</v>
      </c>
      <c r="F113" s="5"/>
      <c r="G113" s="5"/>
      <c r="H113" s="5"/>
      <c r="I113" s="5"/>
      <c r="J113" s="5"/>
      <c r="K113" s="5"/>
      <c r="L113" s="5"/>
      <c r="M113" s="5"/>
      <c r="N113" s="5"/>
      <c r="O113" s="5">
        <v>1</v>
      </c>
      <c r="Q113" s="9" t="s">
        <v>299</v>
      </c>
      <c r="R113" s="4" t="s">
        <v>115</v>
      </c>
      <c r="S113" s="5">
        <v>9</v>
      </c>
      <c r="T113" s="6">
        <v>5.3172633817795108E-5</v>
      </c>
      <c r="U113" s="5"/>
      <c r="V113" s="5">
        <v>1</v>
      </c>
      <c r="W113" s="5"/>
      <c r="X113" s="5"/>
      <c r="Y113" s="5"/>
      <c r="Z113" s="5"/>
      <c r="AA113" s="5"/>
      <c r="AB113" s="5"/>
      <c r="AC113" s="5">
        <f t="shared" si="3"/>
        <v>1</v>
      </c>
    </row>
    <row r="114" spans="1:29" x14ac:dyDescent="0.3">
      <c r="A114" s="9" t="s">
        <v>1455</v>
      </c>
      <c r="B114" s="9" t="s">
        <v>824</v>
      </c>
      <c r="C114" s="5">
        <v>13</v>
      </c>
      <c r="D114" s="6">
        <v>2.3808215665805909E-4</v>
      </c>
      <c r="E114" s="5"/>
      <c r="F114" s="5">
        <v>1</v>
      </c>
      <c r="G114" s="5"/>
      <c r="H114" s="5"/>
      <c r="I114" s="5"/>
      <c r="J114" s="5"/>
      <c r="K114" s="5"/>
      <c r="L114" s="5"/>
      <c r="M114" s="5"/>
      <c r="N114" s="5"/>
      <c r="O114" s="5">
        <v>1</v>
      </c>
      <c r="Q114" s="9" t="s">
        <v>300</v>
      </c>
      <c r="R114" s="4" t="s">
        <v>116</v>
      </c>
      <c r="S114" s="5">
        <v>8</v>
      </c>
      <c r="T114" s="6">
        <v>4.7264563393595652E-5</v>
      </c>
      <c r="U114" s="5"/>
      <c r="V114" s="5">
        <v>1</v>
      </c>
      <c r="W114" s="5"/>
      <c r="X114" s="5"/>
      <c r="Y114" s="5"/>
      <c r="Z114" s="5"/>
      <c r="AA114" s="5"/>
      <c r="AB114" s="5"/>
      <c r="AC114" s="5">
        <f t="shared" si="3"/>
        <v>1</v>
      </c>
    </row>
    <row r="115" spans="1:29" x14ac:dyDescent="0.3">
      <c r="A115" s="9" t="s">
        <v>1526</v>
      </c>
      <c r="B115" s="9" t="s">
        <v>889</v>
      </c>
      <c r="C115" s="5">
        <v>13</v>
      </c>
      <c r="D115" s="6">
        <v>2.3808215665805909E-4</v>
      </c>
      <c r="E115" s="5">
        <v>1</v>
      </c>
      <c r="F115" s="5"/>
      <c r="G115" s="5"/>
      <c r="H115" s="5"/>
      <c r="I115" s="5"/>
      <c r="J115" s="5"/>
      <c r="K115" s="5"/>
      <c r="L115" s="5"/>
      <c r="M115" s="5"/>
      <c r="N115" s="5"/>
      <c r="O115" s="5">
        <v>1</v>
      </c>
      <c r="Q115" s="9" t="s">
        <v>301</v>
      </c>
      <c r="R115" s="4" t="s">
        <v>117</v>
      </c>
      <c r="S115" s="5">
        <v>8</v>
      </c>
      <c r="T115" s="6">
        <v>4.7264563393595652E-5</v>
      </c>
      <c r="U115" s="5"/>
      <c r="V115" s="5">
        <v>1</v>
      </c>
      <c r="W115" s="5"/>
      <c r="X115" s="5"/>
      <c r="Y115" s="5"/>
      <c r="Z115" s="5"/>
      <c r="AA115" s="5"/>
      <c r="AB115" s="5"/>
      <c r="AC115" s="5">
        <f t="shared" si="3"/>
        <v>1</v>
      </c>
    </row>
    <row r="116" spans="1:29" x14ac:dyDescent="0.3">
      <c r="A116" s="9" t="s">
        <v>1553</v>
      </c>
      <c r="B116" s="9" t="s">
        <v>915</v>
      </c>
      <c r="C116" s="5">
        <v>13</v>
      </c>
      <c r="D116" s="6">
        <v>2.3808215665805909E-4</v>
      </c>
      <c r="E116" s="5">
        <v>1</v>
      </c>
      <c r="F116" s="5"/>
      <c r="G116" s="5"/>
      <c r="H116" s="5"/>
      <c r="I116" s="5"/>
      <c r="J116" s="5"/>
      <c r="K116" s="5"/>
      <c r="L116" s="5"/>
      <c r="M116" s="5"/>
      <c r="N116" s="5"/>
      <c r="O116" s="5">
        <v>1</v>
      </c>
      <c r="Q116" s="9" t="s">
        <v>302</v>
      </c>
      <c r="R116" s="4" t="s">
        <v>118</v>
      </c>
      <c r="S116" s="5">
        <v>8</v>
      </c>
      <c r="T116" s="6">
        <v>4.7264563393595652E-5</v>
      </c>
      <c r="U116" s="5"/>
      <c r="V116" s="5"/>
      <c r="W116" s="5">
        <v>1</v>
      </c>
      <c r="X116" s="5"/>
      <c r="Y116" s="5"/>
      <c r="Z116" s="5"/>
      <c r="AA116" s="5"/>
      <c r="AB116" s="5"/>
      <c r="AC116" s="5">
        <f t="shared" si="3"/>
        <v>1</v>
      </c>
    </row>
    <row r="117" spans="1:29" x14ac:dyDescent="0.3">
      <c r="A117" s="9" t="s">
        <v>1555</v>
      </c>
      <c r="B117" s="9" t="s">
        <v>917</v>
      </c>
      <c r="C117" s="5">
        <v>13</v>
      </c>
      <c r="D117" s="6">
        <v>2.3808215665805909E-4</v>
      </c>
      <c r="E117" s="5">
        <v>1</v>
      </c>
      <c r="F117" s="5"/>
      <c r="G117" s="5"/>
      <c r="H117" s="5"/>
      <c r="I117" s="5"/>
      <c r="J117" s="5"/>
      <c r="K117" s="5"/>
      <c r="L117" s="5"/>
      <c r="M117" s="5"/>
      <c r="N117" s="5"/>
      <c r="O117" s="5">
        <v>1</v>
      </c>
      <c r="Q117" s="9" t="s">
        <v>303</v>
      </c>
      <c r="R117" s="4" t="s">
        <v>119</v>
      </c>
      <c r="S117" s="5">
        <v>8</v>
      </c>
      <c r="T117" s="6">
        <v>4.7264563393595652E-5</v>
      </c>
      <c r="U117" s="5">
        <v>1</v>
      </c>
      <c r="V117" s="5"/>
      <c r="W117" s="5"/>
      <c r="X117" s="5"/>
      <c r="Y117" s="5"/>
      <c r="Z117" s="5"/>
      <c r="AA117" s="5"/>
      <c r="AB117" s="5"/>
      <c r="AC117" s="5">
        <f t="shared" si="3"/>
        <v>1</v>
      </c>
    </row>
    <row r="118" spans="1:29" x14ac:dyDescent="0.3">
      <c r="A118" s="9" t="s">
        <v>1559</v>
      </c>
      <c r="B118" s="9" t="s">
        <v>921</v>
      </c>
      <c r="C118" s="5">
        <v>13</v>
      </c>
      <c r="D118" s="6">
        <v>2.3808215665805909E-4</v>
      </c>
      <c r="E118" s="5">
        <v>1</v>
      </c>
      <c r="F118" s="5"/>
      <c r="G118" s="5"/>
      <c r="H118" s="5"/>
      <c r="I118" s="5"/>
      <c r="J118" s="5"/>
      <c r="K118" s="5"/>
      <c r="L118" s="5"/>
      <c r="M118" s="5"/>
      <c r="N118" s="5"/>
      <c r="O118" s="5">
        <v>1</v>
      </c>
      <c r="Q118" s="9" t="s">
        <v>304</v>
      </c>
      <c r="R118" s="4" t="s">
        <v>120</v>
      </c>
      <c r="S118" s="5">
        <v>8</v>
      </c>
      <c r="T118" s="6">
        <v>4.7264563393595652E-5</v>
      </c>
      <c r="U118" s="5"/>
      <c r="V118" s="5"/>
      <c r="W118" s="5"/>
      <c r="X118" s="5">
        <v>1</v>
      </c>
      <c r="Y118" s="5"/>
      <c r="Z118" s="5"/>
      <c r="AA118" s="5"/>
      <c r="AB118" s="5"/>
      <c r="AC118" s="5">
        <f t="shared" si="3"/>
        <v>1</v>
      </c>
    </row>
    <row r="119" spans="1:29" x14ac:dyDescent="0.3">
      <c r="A119" s="9" t="s">
        <v>1601</v>
      </c>
      <c r="B119" s="9" t="s">
        <v>962</v>
      </c>
      <c r="C119" s="5">
        <v>13</v>
      </c>
      <c r="D119" s="6">
        <v>2.3808215665805909E-4</v>
      </c>
      <c r="E119" s="5">
        <v>1</v>
      </c>
      <c r="F119" s="5"/>
      <c r="G119" s="5"/>
      <c r="H119" s="5"/>
      <c r="I119" s="5"/>
      <c r="J119" s="5"/>
      <c r="K119" s="5"/>
      <c r="L119" s="5"/>
      <c r="M119" s="5"/>
      <c r="N119" s="5"/>
      <c r="O119" s="5">
        <v>1</v>
      </c>
      <c r="Q119" s="9" t="s">
        <v>305</v>
      </c>
      <c r="R119" s="4" t="s">
        <v>121</v>
      </c>
      <c r="S119" s="5">
        <v>7</v>
      </c>
      <c r="T119" s="6">
        <v>4.1356492969396195E-5</v>
      </c>
      <c r="U119" s="5"/>
      <c r="V119" s="5"/>
      <c r="W119" s="5">
        <v>1</v>
      </c>
      <c r="X119" s="5"/>
      <c r="Y119" s="5"/>
      <c r="Z119" s="5"/>
      <c r="AA119" s="5"/>
      <c r="AB119" s="5"/>
      <c r="AC119" s="5">
        <f t="shared" si="3"/>
        <v>1</v>
      </c>
    </row>
    <row r="120" spans="1:29" x14ac:dyDescent="0.3">
      <c r="A120" s="9" t="s">
        <v>1630</v>
      </c>
      <c r="B120" s="9" t="s">
        <v>991</v>
      </c>
      <c r="C120" s="5">
        <v>13</v>
      </c>
      <c r="D120" s="6">
        <v>2.3808215665805909E-4</v>
      </c>
      <c r="E120" s="5">
        <v>1</v>
      </c>
      <c r="F120" s="5"/>
      <c r="G120" s="5"/>
      <c r="H120" s="5"/>
      <c r="I120" s="5"/>
      <c r="J120" s="5"/>
      <c r="K120" s="5"/>
      <c r="L120" s="5"/>
      <c r="M120" s="5"/>
      <c r="N120" s="5"/>
      <c r="O120" s="5">
        <v>1</v>
      </c>
      <c r="Q120" s="9" t="s">
        <v>306</v>
      </c>
      <c r="R120" s="4" t="s">
        <v>122</v>
      </c>
      <c r="S120" s="5">
        <v>7</v>
      </c>
      <c r="T120" s="6">
        <v>4.1356492969396195E-5</v>
      </c>
      <c r="U120" s="5"/>
      <c r="V120" s="5"/>
      <c r="W120" s="5"/>
      <c r="X120" s="5"/>
      <c r="Y120" s="5"/>
      <c r="Z120" s="5"/>
      <c r="AA120" s="5">
        <v>1</v>
      </c>
      <c r="AB120" s="5"/>
      <c r="AC120" s="5">
        <f t="shared" si="3"/>
        <v>1</v>
      </c>
    </row>
    <row r="121" spans="1:29" x14ac:dyDescent="0.3">
      <c r="A121" s="9" t="s">
        <v>1077</v>
      </c>
      <c r="B121" s="9" t="s">
        <v>449</v>
      </c>
      <c r="C121" s="5">
        <v>12</v>
      </c>
      <c r="D121" s="6">
        <v>2.1976814460743916E-4</v>
      </c>
      <c r="E121" s="5"/>
      <c r="F121" s="5">
        <v>1</v>
      </c>
      <c r="G121" s="5"/>
      <c r="H121" s="5"/>
      <c r="I121" s="5"/>
      <c r="J121" s="5"/>
      <c r="K121" s="5"/>
      <c r="L121" s="5"/>
      <c r="M121" s="5"/>
      <c r="N121" s="5">
        <v>1</v>
      </c>
      <c r="O121" s="5">
        <v>2</v>
      </c>
      <c r="Q121" s="9" t="s">
        <v>307</v>
      </c>
      <c r="R121" s="4" t="s">
        <v>123</v>
      </c>
      <c r="S121" s="5">
        <v>6</v>
      </c>
      <c r="T121" s="6">
        <v>3.5448422545196739E-5</v>
      </c>
      <c r="U121" s="5">
        <v>1</v>
      </c>
      <c r="V121" s="5"/>
      <c r="W121" s="5">
        <v>1</v>
      </c>
      <c r="X121" s="5">
        <v>1</v>
      </c>
      <c r="Y121" s="5"/>
      <c r="Z121" s="5"/>
      <c r="AA121" s="5"/>
      <c r="AB121" s="5"/>
      <c r="AC121" s="5">
        <f t="shared" si="3"/>
        <v>3</v>
      </c>
    </row>
    <row r="122" spans="1:29" x14ac:dyDescent="0.3">
      <c r="A122" s="9" t="s">
        <v>1144</v>
      </c>
      <c r="B122" s="9" t="s">
        <v>522</v>
      </c>
      <c r="C122" s="5">
        <v>12</v>
      </c>
      <c r="D122" s="6">
        <v>2.1976814460743916E-4</v>
      </c>
      <c r="E122" s="5"/>
      <c r="F122" s="5"/>
      <c r="G122" s="5"/>
      <c r="H122" s="5">
        <v>1</v>
      </c>
      <c r="I122" s="5"/>
      <c r="J122" s="5"/>
      <c r="K122" s="5"/>
      <c r="L122" s="5"/>
      <c r="M122" s="5"/>
      <c r="N122" s="5"/>
      <c r="O122" s="5">
        <v>1</v>
      </c>
      <c r="Q122" s="9" t="s">
        <v>308</v>
      </c>
      <c r="R122" s="4" t="s">
        <v>124</v>
      </c>
      <c r="S122" s="5">
        <v>6</v>
      </c>
      <c r="T122" s="6">
        <v>3.5448422545196739E-5</v>
      </c>
      <c r="U122" s="5"/>
      <c r="V122" s="5"/>
      <c r="W122" s="5"/>
      <c r="X122" s="5">
        <v>1</v>
      </c>
      <c r="Y122" s="5">
        <v>1</v>
      </c>
      <c r="Z122" s="5"/>
      <c r="AA122" s="5">
        <v>1</v>
      </c>
      <c r="AB122" s="5"/>
      <c r="AC122" s="5">
        <f t="shared" si="3"/>
        <v>3</v>
      </c>
    </row>
    <row r="123" spans="1:29" x14ac:dyDescent="0.3">
      <c r="A123" s="9" t="s">
        <v>1116</v>
      </c>
      <c r="B123" s="9" t="s">
        <v>487</v>
      </c>
      <c r="C123" s="5">
        <v>12</v>
      </c>
      <c r="D123" s="6">
        <v>2.1976814460743916E-4</v>
      </c>
      <c r="E123" s="5"/>
      <c r="F123" s="5">
        <v>1</v>
      </c>
      <c r="G123" s="5"/>
      <c r="H123" s="5"/>
      <c r="I123" s="5"/>
      <c r="J123" s="5"/>
      <c r="K123" s="5"/>
      <c r="L123" s="5"/>
      <c r="M123" s="5"/>
      <c r="N123" s="5"/>
      <c r="O123" s="5">
        <v>1</v>
      </c>
      <c r="Q123" s="9" t="s">
        <v>309</v>
      </c>
      <c r="R123" s="4" t="s">
        <v>125</v>
      </c>
      <c r="S123" s="5">
        <v>6</v>
      </c>
      <c r="T123" s="6">
        <v>3.5448422545196739E-5</v>
      </c>
      <c r="U123" s="5"/>
      <c r="V123" s="5">
        <v>1</v>
      </c>
      <c r="W123" s="5"/>
      <c r="X123" s="5"/>
      <c r="Y123" s="5"/>
      <c r="Z123" s="5"/>
      <c r="AA123" s="5"/>
      <c r="AB123" s="5"/>
      <c r="AC123" s="5">
        <f t="shared" si="3"/>
        <v>1</v>
      </c>
    </row>
    <row r="124" spans="1:29" x14ac:dyDescent="0.3">
      <c r="A124" s="9" t="s">
        <v>1299</v>
      </c>
      <c r="B124" s="9" t="s">
        <v>683</v>
      </c>
      <c r="C124" s="5">
        <v>12</v>
      </c>
      <c r="D124" s="6">
        <v>2.1976814460743916E-4</v>
      </c>
      <c r="E124" s="5">
        <v>1</v>
      </c>
      <c r="F124" s="5"/>
      <c r="G124" s="5"/>
      <c r="H124" s="5"/>
      <c r="I124" s="5"/>
      <c r="J124" s="5"/>
      <c r="K124" s="5"/>
      <c r="L124" s="5"/>
      <c r="M124" s="5"/>
      <c r="N124" s="5"/>
      <c r="O124" s="5">
        <v>1</v>
      </c>
      <c r="Q124" s="9" t="s">
        <v>310</v>
      </c>
      <c r="R124" s="4" t="s">
        <v>126</v>
      </c>
      <c r="S124" s="5">
        <v>6</v>
      </c>
      <c r="T124" s="6">
        <v>3.5448422545196739E-5</v>
      </c>
      <c r="U124" s="5"/>
      <c r="V124" s="5">
        <v>1</v>
      </c>
      <c r="W124" s="5"/>
      <c r="X124" s="5"/>
      <c r="Y124" s="5"/>
      <c r="Z124" s="5"/>
      <c r="AA124" s="5"/>
      <c r="AB124" s="5"/>
      <c r="AC124" s="5">
        <f t="shared" si="3"/>
        <v>1</v>
      </c>
    </row>
    <row r="125" spans="1:29" x14ac:dyDescent="0.3">
      <c r="A125" s="9" t="s">
        <v>1201</v>
      </c>
      <c r="B125" s="9" t="s">
        <v>586</v>
      </c>
      <c r="C125" s="5">
        <v>12</v>
      </c>
      <c r="D125" s="6">
        <v>2.1976814460743916E-4</v>
      </c>
      <c r="E125" s="5"/>
      <c r="F125" s="5"/>
      <c r="G125" s="5">
        <v>1</v>
      </c>
      <c r="H125" s="5"/>
      <c r="I125" s="5"/>
      <c r="J125" s="5"/>
      <c r="K125" s="5"/>
      <c r="L125" s="5"/>
      <c r="M125" s="5"/>
      <c r="N125" s="5"/>
      <c r="O125" s="5">
        <v>1</v>
      </c>
      <c r="Q125" s="9" t="s">
        <v>311</v>
      </c>
      <c r="R125" s="4" t="s">
        <v>127</v>
      </c>
      <c r="S125" s="5">
        <v>6</v>
      </c>
      <c r="T125" s="6">
        <v>3.5448422545196739E-5</v>
      </c>
      <c r="U125" s="5"/>
      <c r="V125" s="5">
        <v>1</v>
      </c>
      <c r="W125" s="5"/>
      <c r="X125" s="5"/>
      <c r="Y125" s="5"/>
      <c r="Z125" s="5"/>
      <c r="AA125" s="5"/>
      <c r="AB125" s="5"/>
      <c r="AC125" s="5">
        <f t="shared" si="3"/>
        <v>1</v>
      </c>
    </row>
    <row r="126" spans="1:29" x14ac:dyDescent="0.3">
      <c r="A126" s="9" t="s">
        <v>1264</v>
      </c>
      <c r="B126" s="9" t="s">
        <v>657</v>
      </c>
      <c r="C126" s="5">
        <v>12</v>
      </c>
      <c r="D126" s="6">
        <v>2.1976814460743916E-4</v>
      </c>
      <c r="E126" s="5"/>
      <c r="F126" s="5"/>
      <c r="G126" s="5"/>
      <c r="H126" s="5"/>
      <c r="I126" s="5">
        <v>1</v>
      </c>
      <c r="J126" s="5"/>
      <c r="K126" s="5"/>
      <c r="L126" s="5"/>
      <c r="M126" s="5"/>
      <c r="N126" s="5"/>
      <c r="O126" s="5">
        <v>1</v>
      </c>
      <c r="Q126" s="9" t="s">
        <v>312</v>
      </c>
      <c r="R126" s="4" t="s">
        <v>128</v>
      </c>
      <c r="S126" s="5">
        <v>6</v>
      </c>
      <c r="T126" s="6">
        <v>3.5448422545196739E-5</v>
      </c>
      <c r="U126" s="5"/>
      <c r="V126" s="5"/>
      <c r="W126" s="5"/>
      <c r="X126" s="5"/>
      <c r="Y126" s="5"/>
      <c r="Z126" s="5"/>
      <c r="AA126" s="5">
        <v>1</v>
      </c>
      <c r="AB126" s="5"/>
      <c r="AC126" s="5">
        <f t="shared" si="3"/>
        <v>1</v>
      </c>
    </row>
    <row r="127" spans="1:29" x14ac:dyDescent="0.3">
      <c r="A127" s="9" t="s">
        <v>1209</v>
      </c>
      <c r="B127" s="9" t="s">
        <v>592</v>
      </c>
      <c r="C127" s="5">
        <v>12</v>
      </c>
      <c r="D127" s="6">
        <v>2.1976814460743916E-4</v>
      </c>
      <c r="E127" s="5"/>
      <c r="F127" s="5">
        <v>1</v>
      </c>
      <c r="G127" s="5"/>
      <c r="H127" s="5"/>
      <c r="I127" s="5"/>
      <c r="J127" s="5"/>
      <c r="K127" s="5"/>
      <c r="L127" s="5"/>
      <c r="M127" s="5"/>
      <c r="N127" s="5"/>
      <c r="O127" s="5">
        <v>1</v>
      </c>
      <c r="Q127" s="9" t="s">
        <v>313</v>
      </c>
      <c r="R127" s="4" t="s">
        <v>129</v>
      </c>
      <c r="S127" s="5">
        <v>6</v>
      </c>
      <c r="T127" s="6">
        <v>3.5448422545196739E-5</v>
      </c>
      <c r="U127" s="5"/>
      <c r="V127" s="5"/>
      <c r="W127" s="5"/>
      <c r="X127" s="5"/>
      <c r="Y127" s="5"/>
      <c r="Z127" s="5"/>
      <c r="AA127" s="5">
        <v>1</v>
      </c>
      <c r="AB127" s="5"/>
      <c r="AC127" s="5">
        <f t="shared" si="3"/>
        <v>1</v>
      </c>
    </row>
    <row r="128" spans="1:29" x14ac:dyDescent="0.3">
      <c r="A128" s="9" t="s">
        <v>1212</v>
      </c>
      <c r="B128" s="9" t="s">
        <v>595</v>
      </c>
      <c r="C128" s="5">
        <v>12</v>
      </c>
      <c r="D128" s="6">
        <v>2.1976814460743916E-4</v>
      </c>
      <c r="E128" s="5"/>
      <c r="F128" s="5"/>
      <c r="G128" s="5"/>
      <c r="H128" s="5"/>
      <c r="I128" s="5"/>
      <c r="J128" s="5">
        <v>1</v>
      </c>
      <c r="K128" s="5"/>
      <c r="L128" s="5"/>
      <c r="M128" s="5"/>
      <c r="N128" s="5"/>
      <c r="O128" s="5">
        <v>1</v>
      </c>
      <c r="Q128" s="9" t="s">
        <v>314</v>
      </c>
      <c r="R128" s="4" t="s">
        <v>130</v>
      </c>
      <c r="S128" s="5">
        <v>5</v>
      </c>
      <c r="T128" s="6">
        <v>2.9540352120997282E-5</v>
      </c>
      <c r="U128" s="5"/>
      <c r="V128" s="5">
        <v>1</v>
      </c>
      <c r="W128" s="5"/>
      <c r="X128" s="5"/>
      <c r="Y128" s="5"/>
      <c r="Z128" s="5"/>
      <c r="AA128" s="5"/>
      <c r="AB128" s="5"/>
      <c r="AC128" s="5">
        <f t="shared" si="3"/>
        <v>1</v>
      </c>
    </row>
    <row r="129" spans="1:29" x14ac:dyDescent="0.3">
      <c r="A129" s="9" t="s">
        <v>1108</v>
      </c>
      <c r="B129" s="9" t="s">
        <v>478</v>
      </c>
      <c r="C129" s="5">
        <v>12</v>
      </c>
      <c r="D129" s="6">
        <v>2.1976814460743916E-4</v>
      </c>
      <c r="E129" s="5"/>
      <c r="F129" s="5"/>
      <c r="G129" s="5"/>
      <c r="H129" s="5"/>
      <c r="I129" s="5"/>
      <c r="J129" s="5">
        <v>1</v>
      </c>
      <c r="K129" s="5"/>
      <c r="L129" s="5"/>
      <c r="M129" s="5"/>
      <c r="N129" s="5"/>
      <c r="O129" s="5">
        <v>1</v>
      </c>
      <c r="Q129" s="9" t="s">
        <v>315</v>
      </c>
      <c r="R129" s="4" t="s">
        <v>131</v>
      </c>
      <c r="S129" s="5">
        <v>5</v>
      </c>
      <c r="T129" s="6">
        <v>2.9540352120997282E-5</v>
      </c>
      <c r="U129" s="5"/>
      <c r="V129" s="5">
        <v>1</v>
      </c>
      <c r="W129" s="5"/>
      <c r="X129" s="5"/>
      <c r="Y129" s="5"/>
      <c r="Z129" s="5"/>
      <c r="AA129" s="5"/>
      <c r="AB129" s="5"/>
      <c r="AC129" s="5">
        <f t="shared" si="3"/>
        <v>1</v>
      </c>
    </row>
    <row r="130" spans="1:29" x14ac:dyDescent="0.3">
      <c r="A130" s="9" t="s">
        <v>1371</v>
      </c>
      <c r="B130" s="9" t="s">
        <v>743</v>
      </c>
      <c r="C130" s="5">
        <v>12</v>
      </c>
      <c r="D130" s="6">
        <v>2.1976814460743916E-4</v>
      </c>
      <c r="E130" s="5"/>
      <c r="F130" s="5">
        <v>1</v>
      </c>
      <c r="G130" s="5"/>
      <c r="H130" s="5"/>
      <c r="I130" s="5"/>
      <c r="J130" s="5"/>
      <c r="K130" s="5"/>
      <c r="L130" s="5"/>
      <c r="M130" s="5"/>
      <c r="N130" s="5"/>
      <c r="O130" s="5">
        <v>1</v>
      </c>
      <c r="Q130" s="9" t="s">
        <v>316</v>
      </c>
      <c r="R130" s="4" t="s">
        <v>132</v>
      </c>
      <c r="S130" s="5">
        <v>5</v>
      </c>
      <c r="T130" s="6">
        <v>2.9540352120997282E-5</v>
      </c>
      <c r="U130" s="5"/>
      <c r="V130" s="5"/>
      <c r="W130" s="5"/>
      <c r="X130" s="5"/>
      <c r="Y130" s="5"/>
      <c r="Z130" s="5">
        <v>1</v>
      </c>
      <c r="AA130" s="5"/>
      <c r="AB130" s="5"/>
      <c r="AC130" s="5">
        <f t="shared" si="3"/>
        <v>1</v>
      </c>
    </row>
    <row r="131" spans="1:29" x14ac:dyDescent="0.3">
      <c r="A131" s="9" t="s">
        <v>1450</v>
      </c>
      <c r="B131" s="9" t="s">
        <v>820</v>
      </c>
      <c r="C131" s="5">
        <v>12</v>
      </c>
      <c r="D131" s="6">
        <v>2.1976814460743916E-4</v>
      </c>
      <c r="E131" s="5">
        <v>1</v>
      </c>
      <c r="F131" s="5"/>
      <c r="G131" s="5"/>
      <c r="H131" s="5"/>
      <c r="I131" s="5"/>
      <c r="J131" s="5"/>
      <c r="K131" s="5"/>
      <c r="L131" s="5"/>
      <c r="M131" s="5"/>
      <c r="N131" s="5"/>
      <c r="O131" s="5">
        <v>1</v>
      </c>
      <c r="Q131" s="9" t="s">
        <v>317</v>
      </c>
      <c r="R131" s="4" t="s">
        <v>133</v>
      </c>
      <c r="S131" s="5">
        <v>5</v>
      </c>
      <c r="T131" s="6">
        <v>2.9540352120997282E-5</v>
      </c>
      <c r="U131" s="5"/>
      <c r="V131" s="5"/>
      <c r="W131" s="5"/>
      <c r="X131" s="5"/>
      <c r="Y131" s="5"/>
      <c r="Z131" s="5">
        <v>1</v>
      </c>
      <c r="AA131" s="5"/>
      <c r="AB131" s="5"/>
      <c r="AC131" s="5">
        <f t="shared" si="3"/>
        <v>1</v>
      </c>
    </row>
    <row r="132" spans="1:29" x14ac:dyDescent="0.3">
      <c r="A132" s="9" t="s">
        <v>1504</v>
      </c>
      <c r="B132" s="9" t="s">
        <v>867</v>
      </c>
      <c r="C132" s="5">
        <v>12</v>
      </c>
      <c r="D132" s="6">
        <v>2.1976814460743916E-4</v>
      </c>
      <c r="E132" s="5"/>
      <c r="F132" s="5">
        <v>1</v>
      </c>
      <c r="G132" s="5"/>
      <c r="H132" s="5"/>
      <c r="I132" s="5"/>
      <c r="J132" s="5"/>
      <c r="K132" s="5"/>
      <c r="L132" s="5"/>
      <c r="M132" s="5"/>
      <c r="N132" s="5"/>
      <c r="O132" s="5">
        <v>1</v>
      </c>
      <c r="Q132" s="9" t="s">
        <v>318</v>
      </c>
      <c r="R132" s="4" t="s">
        <v>134</v>
      </c>
      <c r="S132" s="5">
        <v>5</v>
      </c>
      <c r="T132" s="6">
        <v>2.9540352120997282E-5</v>
      </c>
      <c r="U132" s="5"/>
      <c r="V132" s="5">
        <v>1</v>
      </c>
      <c r="W132" s="5"/>
      <c r="X132" s="5"/>
      <c r="Y132" s="5"/>
      <c r="Z132" s="5"/>
      <c r="AA132" s="5"/>
      <c r="AB132" s="5"/>
      <c r="AC132" s="5">
        <f t="shared" ref="AC132:AC163" si="4">SUM(U132:AB132)</f>
        <v>1</v>
      </c>
    </row>
    <row r="133" spans="1:29" x14ac:dyDescent="0.3">
      <c r="A133" s="9" t="s">
        <v>1546</v>
      </c>
      <c r="B133" s="9" t="s">
        <v>1665</v>
      </c>
      <c r="C133" s="5">
        <v>12</v>
      </c>
      <c r="D133" s="6">
        <v>2.1976814460743916E-4</v>
      </c>
      <c r="E133" s="5"/>
      <c r="F133" s="5">
        <v>1</v>
      </c>
      <c r="G133" s="5"/>
      <c r="H133" s="5"/>
      <c r="I133" s="5"/>
      <c r="J133" s="5"/>
      <c r="K133" s="5"/>
      <c r="L133" s="5"/>
      <c r="M133" s="5"/>
      <c r="N133" s="5"/>
      <c r="O133" s="5">
        <v>1</v>
      </c>
      <c r="Q133" s="9" t="s">
        <v>319</v>
      </c>
      <c r="R133" s="4" t="s">
        <v>135</v>
      </c>
      <c r="S133" s="5">
        <v>5</v>
      </c>
      <c r="T133" s="6">
        <v>2.9540352120997282E-5</v>
      </c>
      <c r="U133" s="5"/>
      <c r="V133" s="5"/>
      <c r="W133" s="5"/>
      <c r="X133" s="5"/>
      <c r="Y133" s="5"/>
      <c r="Z133" s="5"/>
      <c r="AA133" s="5"/>
      <c r="AB133" s="5">
        <v>1</v>
      </c>
      <c r="AC133" s="5">
        <f t="shared" si="4"/>
        <v>1</v>
      </c>
    </row>
    <row r="134" spans="1:29" x14ac:dyDescent="0.3">
      <c r="A134" s="9" t="s">
        <v>1556</v>
      </c>
      <c r="B134" s="9" t="s">
        <v>918</v>
      </c>
      <c r="C134" s="5">
        <v>12</v>
      </c>
      <c r="D134" s="6">
        <v>2.1976814460743916E-4</v>
      </c>
      <c r="E134" s="5">
        <v>1</v>
      </c>
      <c r="F134" s="5"/>
      <c r="G134" s="5"/>
      <c r="H134" s="5"/>
      <c r="I134" s="5"/>
      <c r="J134" s="5"/>
      <c r="K134" s="5"/>
      <c r="L134" s="5"/>
      <c r="M134" s="5"/>
      <c r="N134" s="5"/>
      <c r="O134" s="5">
        <v>1</v>
      </c>
      <c r="Q134" s="9" t="s">
        <v>320</v>
      </c>
      <c r="R134" s="4" t="s">
        <v>136</v>
      </c>
      <c r="S134" s="5">
        <v>5</v>
      </c>
      <c r="T134" s="6">
        <v>2.9540352120997282E-5</v>
      </c>
      <c r="U134" s="5"/>
      <c r="V134" s="5">
        <v>1</v>
      </c>
      <c r="W134" s="5"/>
      <c r="X134" s="5"/>
      <c r="Y134" s="5"/>
      <c r="Z134" s="5"/>
      <c r="AA134" s="5"/>
      <c r="AB134" s="5"/>
      <c r="AC134" s="5">
        <f t="shared" si="4"/>
        <v>1</v>
      </c>
    </row>
    <row r="135" spans="1:29" x14ac:dyDescent="0.3">
      <c r="A135" s="9" t="s">
        <v>1560</v>
      </c>
      <c r="B135" s="9" t="s">
        <v>922</v>
      </c>
      <c r="C135" s="5">
        <v>12</v>
      </c>
      <c r="D135" s="6">
        <v>2.1976814460743916E-4</v>
      </c>
      <c r="E135" s="5">
        <v>1</v>
      </c>
      <c r="F135" s="5"/>
      <c r="G135" s="5"/>
      <c r="H135" s="5"/>
      <c r="I135" s="5"/>
      <c r="J135" s="5"/>
      <c r="K135" s="5"/>
      <c r="L135" s="5"/>
      <c r="M135" s="5"/>
      <c r="N135" s="5"/>
      <c r="O135" s="5">
        <v>1</v>
      </c>
      <c r="Q135" s="9" t="s">
        <v>321</v>
      </c>
      <c r="R135" s="4" t="s">
        <v>137</v>
      </c>
      <c r="S135" s="5">
        <v>4</v>
      </c>
      <c r="T135" s="6">
        <v>2.3632281696797826E-5</v>
      </c>
      <c r="U135" s="5"/>
      <c r="V135" s="5">
        <v>1</v>
      </c>
      <c r="W135" s="5"/>
      <c r="X135" s="5"/>
      <c r="Y135" s="5"/>
      <c r="Z135" s="5"/>
      <c r="AA135" s="5"/>
      <c r="AB135" s="5"/>
      <c r="AC135" s="5">
        <f t="shared" si="4"/>
        <v>1</v>
      </c>
    </row>
    <row r="136" spans="1:29" x14ac:dyDescent="0.3">
      <c r="A136" s="9" t="s">
        <v>1603</v>
      </c>
      <c r="B136" s="9" t="s">
        <v>964</v>
      </c>
      <c r="C136" s="5">
        <v>12</v>
      </c>
      <c r="D136" s="6">
        <v>2.1976814460743916E-4</v>
      </c>
      <c r="E136" s="5">
        <v>1</v>
      </c>
      <c r="F136" s="5"/>
      <c r="G136" s="5"/>
      <c r="H136" s="5"/>
      <c r="I136" s="5"/>
      <c r="J136" s="5"/>
      <c r="K136" s="5"/>
      <c r="L136" s="5"/>
      <c r="M136" s="5"/>
      <c r="N136" s="5"/>
      <c r="O136" s="5">
        <v>1</v>
      </c>
      <c r="Q136" s="9" t="s">
        <v>322</v>
      </c>
      <c r="R136" s="4" t="s">
        <v>138</v>
      </c>
      <c r="S136" s="5">
        <v>4</v>
      </c>
      <c r="T136" s="6">
        <v>2.3632281696797826E-5</v>
      </c>
      <c r="U136" s="5">
        <v>1</v>
      </c>
      <c r="V136" s="5"/>
      <c r="W136" s="5"/>
      <c r="X136" s="5"/>
      <c r="Y136" s="5"/>
      <c r="Z136" s="5"/>
      <c r="AA136" s="5"/>
      <c r="AB136" s="5"/>
      <c r="AC136" s="5">
        <f t="shared" si="4"/>
        <v>1</v>
      </c>
    </row>
    <row r="137" spans="1:29" x14ac:dyDescent="0.3">
      <c r="A137" s="9" t="s">
        <v>1611</v>
      </c>
      <c r="B137" s="9" t="s">
        <v>972</v>
      </c>
      <c r="C137" s="5">
        <v>12</v>
      </c>
      <c r="D137" s="6">
        <v>2.1976814460743916E-4</v>
      </c>
      <c r="E137" s="5">
        <v>1</v>
      </c>
      <c r="F137" s="5"/>
      <c r="G137" s="5"/>
      <c r="H137" s="5"/>
      <c r="I137" s="5"/>
      <c r="J137" s="5"/>
      <c r="K137" s="5"/>
      <c r="L137" s="5"/>
      <c r="M137" s="5"/>
      <c r="N137" s="5"/>
      <c r="O137" s="5">
        <v>1</v>
      </c>
      <c r="Q137" s="9" t="s">
        <v>323</v>
      </c>
      <c r="R137" s="4" t="s">
        <v>139</v>
      </c>
      <c r="S137" s="5">
        <v>4</v>
      </c>
      <c r="T137" s="6">
        <v>2.3632281696797826E-5</v>
      </c>
      <c r="U137" s="5"/>
      <c r="V137" s="5"/>
      <c r="W137" s="5">
        <v>1</v>
      </c>
      <c r="X137" s="5"/>
      <c r="Y137" s="5"/>
      <c r="Z137" s="5"/>
      <c r="AA137" s="5"/>
      <c r="AB137" s="5"/>
      <c r="AC137" s="5">
        <f t="shared" si="4"/>
        <v>1</v>
      </c>
    </row>
    <row r="138" spans="1:29" x14ac:dyDescent="0.3">
      <c r="A138" s="9" t="s">
        <v>1626</v>
      </c>
      <c r="B138" s="9" t="s">
        <v>987</v>
      </c>
      <c r="C138" s="5">
        <v>12</v>
      </c>
      <c r="D138" s="6">
        <v>2.1976814460743916E-4</v>
      </c>
      <c r="E138" s="5">
        <v>1</v>
      </c>
      <c r="F138" s="5"/>
      <c r="G138" s="5"/>
      <c r="H138" s="5"/>
      <c r="I138" s="5"/>
      <c r="J138" s="5"/>
      <c r="K138" s="5"/>
      <c r="L138" s="5"/>
      <c r="M138" s="5"/>
      <c r="N138" s="5"/>
      <c r="O138" s="5">
        <v>1</v>
      </c>
      <c r="Q138" s="9" t="s">
        <v>324</v>
      </c>
      <c r="R138" s="4" t="s">
        <v>140</v>
      </c>
      <c r="S138" s="5">
        <v>4</v>
      </c>
      <c r="T138" s="6">
        <v>2.3632281696797826E-5</v>
      </c>
      <c r="U138" s="5"/>
      <c r="V138" s="5"/>
      <c r="W138" s="5"/>
      <c r="X138" s="5"/>
      <c r="Y138" s="5">
        <v>1</v>
      </c>
      <c r="Z138" s="5"/>
      <c r="AA138" s="5"/>
      <c r="AB138" s="5"/>
      <c r="AC138" s="5">
        <f t="shared" si="4"/>
        <v>1</v>
      </c>
    </row>
    <row r="139" spans="1:29" x14ac:dyDescent="0.3">
      <c r="A139" s="9" t="s">
        <v>1643</v>
      </c>
      <c r="B139" s="9" t="s">
        <v>1004</v>
      </c>
      <c r="C139" s="5">
        <v>12</v>
      </c>
      <c r="D139" s="6">
        <v>2.1976814460743916E-4</v>
      </c>
      <c r="E139" s="5">
        <v>1</v>
      </c>
      <c r="F139" s="5"/>
      <c r="G139" s="5"/>
      <c r="H139" s="5"/>
      <c r="I139" s="5"/>
      <c r="J139" s="5"/>
      <c r="K139" s="5"/>
      <c r="L139" s="5"/>
      <c r="M139" s="5"/>
      <c r="N139" s="5"/>
      <c r="O139" s="5">
        <v>1</v>
      </c>
      <c r="Q139" s="9" t="s">
        <v>325</v>
      </c>
      <c r="R139" s="4" t="s">
        <v>141</v>
      </c>
      <c r="S139" s="5">
        <v>4</v>
      </c>
      <c r="T139" s="6">
        <v>2.3632281696797826E-5</v>
      </c>
      <c r="U139" s="5"/>
      <c r="V139" s="5"/>
      <c r="W139" s="5"/>
      <c r="X139" s="5"/>
      <c r="Y139" s="5">
        <v>1</v>
      </c>
      <c r="Z139" s="5"/>
      <c r="AA139" s="5"/>
      <c r="AB139" s="5"/>
      <c r="AC139" s="5">
        <f t="shared" si="4"/>
        <v>1</v>
      </c>
    </row>
    <row r="140" spans="1:29" x14ac:dyDescent="0.3">
      <c r="A140" s="9" t="s">
        <v>1055</v>
      </c>
      <c r="B140" s="9" t="s">
        <v>428</v>
      </c>
      <c r="C140" s="5">
        <v>11</v>
      </c>
      <c r="D140" s="6">
        <v>2.0145413255681923E-4</v>
      </c>
      <c r="E140" s="5"/>
      <c r="F140" s="5"/>
      <c r="G140" s="5">
        <v>1</v>
      </c>
      <c r="H140" s="5"/>
      <c r="I140" s="5"/>
      <c r="J140" s="5">
        <v>1</v>
      </c>
      <c r="K140" s="5"/>
      <c r="L140" s="5"/>
      <c r="M140" s="5"/>
      <c r="N140" s="5"/>
      <c r="O140" s="5">
        <v>2</v>
      </c>
      <c r="Q140" s="9" t="s">
        <v>326</v>
      </c>
      <c r="R140" s="4" t="s">
        <v>142</v>
      </c>
      <c r="S140" s="5">
        <v>4</v>
      </c>
      <c r="T140" s="6">
        <v>2.3632281696797826E-5</v>
      </c>
      <c r="U140" s="5"/>
      <c r="V140" s="5"/>
      <c r="W140" s="5"/>
      <c r="X140" s="5"/>
      <c r="Y140" s="5"/>
      <c r="Z140" s="5">
        <v>1</v>
      </c>
      <c r="AA140" s="5"/>
      <c r="AB140" s="5"/>
      <c r="AC140" s="5">
        <f t="shared" si="4"/>
        <v>1</v>
      </c>
    </row>
    <row r="141" spans="1:29" x14ac:dyDescent="0.3">
      <c r="A141" s="9" t="s">
        <v>1147</v>
      </c>
      <c r="B141" s="9" t="s">
        <v>525</v>
      </c>
      <c r="C141" s="5">
        <v>11</v>
      </c>
      <c r="D141" s="6">
        <v>2.0145413255681923E-4</v>
      </c>
      <c r="E141" s="5">
        <v>1</v>
      </c>
      <c r="F141" s="5"/>
      <c r="G141" s="5"/>
      <c r="H141" s="5"/>
      <c r="I141" s="5"/>
      <c r="J141" s="5"/>
      <c r="K141" s="5"/>
      <c r="L141" s="5"/>
      <c r="M141" s="5"/>
      <c r="N141" s="5"/>
      <c r="O141" s="5">
        <v>1</v>
      </c>
      <c r="Q141" s="9" t="s">
        <v>327</v>
      </c>
      <c r="R141" s="4" t="s">
        <v>143</v>
      </c>
      <c r="S141" s="5">
        <v>4</v>
      </c>
      <c r="T141" s="6">
        <v>2.3632281696797826E-5</v>
      </c>
      <c r="U141" s="5"/>
      <c r="V141" s="5">
        <v>1</v>
      </c>
      <c r="W141" s="5"/>
      <c r="X141" s="5"/>
      <c r="Y141" s="5"/>
      <c r="Z141" s="5"/>
      <c r="AA141" s="5"/>
      <c r="AB141" s="5"/>
      <c r="AC141" s="5">
        <f t="shared" si="4"/>
        <v>1</v>
      </c>
    </row>
    <row r="142" spans="1:29" x14ac:dyDescent="0.3">
      <c r="A142" s="9" t="s">
        <v>1205</v>
      </c>
      <c r="B142" s="9" t="s">
        <v>589</v>
      </c>
      <c r="C142" s="5">
        <v>11</v>
      </c>
      <c r="D142" s="6">
        <v>2.0145413255681923E-4</v>
      </c>
      <c r="E142" s="5"/>
      <c r="F142" s="5"/>
      <c r="G142" s="5">
        <v>1</v>
      </c>
      <c r="H142" s="5"/>
      <c r="I142" s="5"/>
      <c r="J142" s="5"/>
      <c r="K142" s="5"/>
      <c r="L142" s="5"/>
      <c r="M142" s="5"/>
      <c r="N142" s="5"/>
      <c r="O142" s="5">
        <v>1</v>
      </c>
      <c r="Q142" s="9" t="s">
        <v>328</v>
      </c>
      <c r="R142" s="4" t="s">
        <v>144</v>
      </c>
      <c r="S142" s="5">
        <v>4</v>
      </c>
      <c r="T142" s="6">
        <v>2.3632281696797826E-5</v>
      </c>
      <c r="U142" s="5"/>
      <c r="V142" s="5">
        <v>1</v>
      </c>
      <c r="W142" s="5"/>
      <c r="X142" s="5"/>
      <c r="Y142" s="5"/>
      <c r="Z142" s="5"/>
      <c r="AA142" s="5"/>
      <c r="AB142" s="5"/>
      <c r="AC142" s="5">
        <f t="shared" si="4"/>
        <v>1</v>
      </c>
    </row>
    <row r="143" spans="1:29" x14ac:dyDescent="0.3">
      <c r="A143" s="9" t="s">
        <v>1330</v>
      </c>
      <c r="B143" s="9" t="s">
        <v>708</v>
      </c>
      <c r="C143" s="5">
        <v>11</v>
      </c>
      <c r="D143" s="6">
        <v>2.0145413255681923E-4</v>
      </c>
      <c r="E143" s="5"/>
      <c r="F143" s="5"/>
      <c r="G143" s="5"/>
      <c r="H143" s="5"/>
      <c r="I143" s="5"/>
      <c r="J143" s="5"/>
      <c r="K143" s="5"/>
      <c r="L143" s="5">
        <v>1</v>
      </c>
      <c r="M143" s="5"/>
      <c r="N143" s="5"/>
      <c r="O143" s="5">
        <v>1</v>
      </c>
      <c r="Q143" s="9" t="s">
        <v>329</v>
      </c>
      <c r="R143" s="4" t="s">
        <v>145</v>
      </c>
      <c r="S143" s="5">
        <v>4</v>
      </c>
      <c r="T143" s="6">
        <v>2.3632281696797826E-5</v>
      </c>
      <c r="U143" s="5"/>
      <c r="V143" s="5">
        <v>1</v>
      </c>
      <c r="W143" s="5"/>
      <c r="X143" s="5"/>
      <c r="Y143" s="5"/>
      <c r="Z143" s="5"/>
      <c r="AA143" s="5"/>
      <c r="AB143" s="5"/>
      <c r="AC143" s="5">
        <f t="shared" si="4"/>
        <v>1</v>
      </c>
    </row>
    <row r="144" spans="1:29" x14ac:dyDescent="0.3">
      <c r="A144" s="9" t="s">
        <v>1303</v>
      </c>
      <c r="B144" s="9" t="s">
        <v>687</v>
      </c>
      <c r="C144" s="5">
        <v>11</v>
      </c>
      <c r="D144" s="6">
        <v>2.0145413255681923E-4</v>
      </c>
      <c r="E144" s="5"/>
      <c r="F144" s="5"/>
      <c r="G144" s="5"/>
      <c r="H144" s="5"/>
      <c r="I144" s="5"/>
      <c r="J144" s="5"/>
      <c r="K144" s="5"/>
      <c r="L144" s="5"/>
      <c r="M144" s="5">
        <v>1</v>
      </c>
      <c r="N144" s="5"/>
      <c r="O144" s="5">
        <v>1</v>
      </c>
      <c r="Q144" s="9" t="s">
        <v>330</v>
      </c>
      <c r="R144" s="4" t="s">
        <v>146</v>
      </c>
      <c r="S144" s="5">
        <v>4</v>
      </c>
      <c r="T144" s="6">
        <v>2.3632281696797826E-5</v>
      </c>
      <c r="U144" s="5"/>
      <c r="V144" s="5"/>
      <c r="W144" s="5">
        <v>1</v>
      </c>
      <c r="X144" s="5"/>
      <c r="Y144" s="5"/>
      <c r="Z144" s="5"/>
      <c r="AA144" s="5"/>
      <c r="AB144" s="5"/>
      <c r="AC144" s="5">
        <f t="shared" si="4"/>
        <v>1</v>
      </c>
    </row>
    <row r="145" spans="1:29" x14ac:dyDescent="0.3">
      <c r="A145" s="9" t="s">
        <v>1323</v>
      </c>
      <c r="B145" s="9" t="s">
        <v>703</v>
      </c>
      <c r="C145" s="5">
        <v>11</v>
      </c>
      <c r="D145" s="6">
        <v>2.0145413255681923E-4</v>
      </c>
      <c r="E145" s="5"/>
      <c r="F145" s="5"/>
      <c r="G145" s="5"/>
      <c r="H145" s="5"/>
      <c r="I145" s="5">
        <v>1</v>
      </c>
      <c r="J145" s="5"/>
      <c r="K145" s="5"/>
      <c r="L145" s="5"/>
      <c r="M145" s="5"/>
      <c r="N145" s="5"/>
      <c r="O145" s="5">
        <v>1</v>
      </c>
      <c r="Q145" s="9" t="s">
        <v>331</v>
      </c>
      <c r="R145" s="4" t="s">
        <v>147</v>
      </c>
      <c r="S145" s="5">
        <v>3</v>
      </c>
      <c r="T145" s="6">
        <v>1.7724211272598369E-5</v>
      </c>
      <c r="U145" s="5"/>
      <c r="V145" s="5"/>
      <c r="W145" s="5"/>
      <c r="X145" s="5"/>
      <c r="Y145" s="5">
        <v>1</v>
      </c>
      <c r="Z145" s="5"/>
      <c r="AA145" s="5">
        <v>1</v>
      </c>
      <c r="AB145" s="5"/>
      <c r="AC145" s="5">
        <f t="shared" si="4"/>
        <v>2</v>
      </c>
    </row>
    <row r="146" spans="1:29" x14ac:dyDescent="0.3">
      <c r="A146" s="9" t="s">
        <v>1394</v>
      </c>
      <c r="B146" s="9" t="s">
        <v>766</v>
      </c>
      <c r="C146" s="5">
        <v>11</v>
      </c>
      <c r="D146" s="6">
        <v>2.0145413255681923E-4</v>
      </c>
      <c r="E146" s="5">
        <v>1</v>
      </c>
      <c r="F146" s="5"/>
      <c r="G146" s="5"/>
      <c r="H146" s="5"/>
      <c r="I146" s="5"/>
      <c r="J146" s="5"/>
      <c r="K146" s="5"/>
      <c r="L146" s="5"/>
      <c r="M146" s="5"/>
      <c r="N146" s="5"/>
      <c r="O146" s="5">
        <v>1</v>
      </c>
      <c r="Q146" s="9" t="s">
        <v>332</v>
      </c>
      <c r="R146" s="4" t="s">
        <v>1688</v>
      </c>
      <c r="S146" s="5">
        <v>3</v>
      </c>
      <c r="T146" s="6">
        <v>1.7724211272598369E-5</v>
      </c>
      <c r="U146" s="5"/>
      <c r="V146" s="5"/>
      <c r="W146" s="5">
        <v>1</v>
      </c>
      <c r="X146" s="5">
        <v>1</v>
      </c>
      <c r="Y146" s="5"/>
      <c r="Z146" s="5"/>
      <c r="AA146" s="5"/>
      <c r="AB146" s="5"/>
      <c r="AC146" s="5">
        <f t="shared" si="4"/>
        <v>2</v>
      </c>
    </row>
    <row r="147" spans="1:29" x14ac:dyDescent="0.3">
      <c r="A147" s="9" t="s">
        <v>1409</v>
      </c>
      <c r="B147" s="9" t="s">
        <v>780</v>
      </c>
      <c r="C147" s="5">
        <v>11</v>
      </c>
      <c r="D147" s="6">
        <v>2.0145413255681923E-4</v>
      </c>
      <c r="E147" s="5">
        <v>1</v>
      </c>
      <c r="F147" s="5"/>
      <c r="G147" s="5"/>
      <c r="H147" s="5"/>
      <c r="I147" s="5"/>
      <c r="J147" s="5"/>
      <c r="K147" s="5"/>
      <c r="L147" s="5"/>
      <c r="M147" s="5"/>
      <c r="N147" s="5"/>
      <c r="O147" s="5">
        <v>1</v>
      </c>
      <c r="Q147" s="9" t="s">
        <v>333</v>
      </c>
      <c r="R147" s="4" t="s">
        <v>148</v>
      </c>
      <c r="S147" s="5">
        <v>3</v>
      </c>
      <c r="T147" s="6">
        <v>1.7724211272598369E-5</v>
      </c>
      <c r="U147" s="5"/>
      <c r="V147" s="5">
        <v>1</v>
      </c>
      <c r="W147" s="5"/>
      <c r="X147" s="5"/>
      <c r="Y147" s="5"/>
      <c r="Z147" s="5"/>
      <c r="AA147" s="5"/>
      <c r="AB147" s="5"/>
      <c r="AC147" s="5">
        <f t="shared" si="4"/>
        <v>1</v>
      </c>
    </row>
    <row r="148" spans="1:29" x14ac:dyDescent="0.3">
      <c r="A148" s="9" t="s">
        <v>1517</v>
      </c>
      <c r="B148" s="9" t="s">
        <v>880</v>
      </c>
      <c r="C148" s="5">
        <v>11</v>
      </c>
      <c r="D148" s="6">
        <v>2.0145413255681923E-4</v>
      </c>
      <c r="E148" s="5"/>
      <c r="F148" s="5">
        <v>1</v>
      </c>
      <c r="G148" s="5"/>
      <c r="H148" s="5"/>
      <c r="I148" s="5"/>
      <c r="J148" s="5"/>
      <c r="K148" s="5"/>
      <c r="L148" s="5"/>
      <c r="M148" s="5"/>
      <c r="N148" s="5"/>
      <c r="O148" s="5">
        <v>1</v>
      </c>
      <c r="Q148" s="9" t="s">
        <v>334</v>
      </c>
      <c r="R148" s="4" t="s">
        <v>149</v>
      </c>
      <c r="S148" s="5">
        <v>3</v>
      </c>
      <c r="T148" s="6">
        <v>1.7724211272598369E-5</v>
      </c>
      <c r="U148" s="5"/>
      <c r="V148" s="5">
        <v>1</v>
      </c>
      <c r="W148" s="5"/>
      <c r="X148" s="5"/>
      <c r="Y148" s="5"/>
      <c r="Z148" s="5"/>
      <c r="AA148" s="5"/>
      <c r="AB148" s="5"/>
      <c r="AC148" s="5">
        <f t="shared" si="4"/>
        <v>1</v>
      </c>
    </row>
    <row r="149" spans="1:29" x14ac:dyDescent="0.3">
      <c r="A149" s="9" t="s">
        <v>1562</v>
      </c>
      <c r="B149" s="9" t="s">
        <v>924</v>
      </c>
      <c r="C149" s="5">
        <v>11</v>
      </c>
      <c r="D149" s="6">
        <v>2.0145413255681923E-4</v>
      </c>
      <c r="E149" s="5"/>
      <c r="F149" s="5">
        <v>1</v>
      </c>
      <c r="G149" s="5"/>
      <c r="H149" s="5"/>
      <c r="I149" s="5"/>
      <c r="J149" s="5"/>
      <c r="K149" s="5"/>
      <c r="L149" s="5"/>
      <c r="M149" s="5"/>
      <c r="N149" s="5"/>
      <c r="O149" s="5">
        <v>1</v>
      </c>
      <c r="Q149" s="9" t="s">
        <v>335</v>
      </c>
      <c r="R149" s="4" t="s">
        <v>150</v>
      </c>
      <c r="S149" s="5">
        <v>3</v>
      </c>
      <c r="T149" s="6">
        <v>1.7724211272598369E-5</v>
      </c>
      <c r="U149" s="5">
        <v>1</v>
      </c>
      <c r="V149" s="5"/>
      <c r="W149" s="5"/>
      <c r="X149" s="5"/>
      <c r="Y149" s="5"/>
      <c r="Z149" s="5"/>
      <c r="AA149" s="5"/>
      <c r="AB149" s="5"/>
      <c r="AC149" s="5">
        <f t="shared" si="4"/>
        <v>1</v>
      </c>
    </row>
    <row r="150" spans="1:29" x14ac:dyDescent="0.3">
      <c r="A150" s="9" t="s">
        <v>1566</v>
      </c>
      <c r="B150" s="9" t="s">
        <v>928</v>
      </c>
      <c r="C150" s="5">
        <v>11</v>
      </c>
      <c r="D150" s="6">
        <v>2.0145413255681923E-4</v>
      </c>
      <c r="E150" s="5"/>
      <c r="F150" s="5">
        <v>1</v>
      </c>
      <c r="G150" s="5"/>
      <c r="H150" s="5"/>
      <c r="I150" s="5"/>
      <c r="J150" s="5"/>
      <c r="K150" s="5"/>
      <c r="L150" s="5"/>
      <c r="M150" s="5"/>
      <c r="N150" s="5"/>
      <c r="O150" s="5">
        <v>1</v>
      </c>
      <c r="Q150" s="9" t="s">
        <v>336</v>
      </c>
      <c r="R150" s="4" t="s">
        <v>151</v>
      </c>
      <c r="S150" s="5">
        <v>3</v>
      </c>
      <c r="T150" s="6">
        <v>1.7724211272598369E-5</v>
      </c>
      <c r="U150" s="5"/>
      <c r="V150" s="5">
        <v>1</v>
      </c>
      <c r="W150" s="5"/>
      <c r="X150" s="5"/>
      <c r="Y150" s="5"/>
      <c r="Z150" s="5"/>
      <c r="AA150" s="5"/>
      <c r="AB150" s="5"/>
      <c r="AC150" s="5">
        <f t="shared" si="4"/>
        <v>1</v>
      </c>
    </row>
    <row r="151" spans="1:29" x14ac:dyDescent="0.3">
      <c r="A151" s="9" t="s">
        <v>1567</v>
      </c>
      <c r="B151" s="9" t="s">
        <v>929</v>
      </c>
      <c r="C151" s="5">
        <v>11</v>
      </c>
      <c r="D151" s="6">
        <v>2.0145413255681923E-4</v>
      </c>
      <c r="E151" s="5">
        <v>1</v>
      </c>
      <c r="F151" s="5"/>
      <c r="G151" s="5"/>
      <c r="H151" s="5"/>
      <c r="I151" s="5"/>
      <c r="J151" s="5"/>
      <c r="K151" s="5"/>
      <c r="L151" s="5"/>
      <c r="M151" s="5"/>
      <c r="N151" s="5"/>
      <c r="O151" s="5">
        <v>1</v>
      </c>
      <c r="Q151" s="9" t="s">
        <v>337</v>
      </c>
      <c r="R151" s="4" t="s">
        <v>152</v>
      </c>
      <c r="S151" s="5">
        <v>3</v>
      </c>
      <c r="T151" s="6">
        <v>1.7724211272598369E-5</v>
      </c>
      <c r="U151" s="5"/>
      <c r="V151" s="5"/>
      <c r="W151" s="5"/>
      <c r="X151" s="5"/>
      <c r="Y151" s="5"/>
      <c r="Z151" s="5">
        <v>1</v>
      </c>
      <c r="AA151" s="5"/>
      <c r="AB151" s="5"/>
      <c r="AC151" s="5">
        <f t="shared" si="4"/>
        <v>1</v>
      </c>
    </row>
    <row r="152" spans="1:29" x14ac:dyDescent="0.3">
      <c r="A152" s="9" t="s">
        <v>1571</v>
      </c>
      <c r="B152" s="9" t="s">
        <v>933</v>
      </c>
      <c r="C152" s="5">
        <v>11</v>
      </c>
      <c r="D152" s="6">
        <v>2.0145413255681923E-4</v>
      </c>
      <c r="E152" s="5"/>
      <c r="F152" s="5">
        <v>1</v>
      </c>
      <c r="G152" s="5"/>
      <c r="H152" s="5"/>
      <c r="I152" s="5"/>
      <c r="J152" s="5"/>
      <c r="K152" s="5"/>
      <c r="L152" s="5"/>
      <c r="M152" s="5"/>
      <c r="N152" s="5"/>
      <c r="O152" s="5">
        <v>1</v>
      </c>
      <c r="Q152" s="9" t="s">
        <v>338</v>
      </c>
      <c r="R152" s="4" t="s">
        <v>153</v>
      </c>
      <c r="S152" s="5">
        <v>3</v>
      </c>
      <c r="T152" s="6">
        <v>1.7724211272598369E-5</v>
      </c>
      <c r="U152" s="5"/>
      <c r="V152" s="5"/>
      <c r="W152" s="5"/>
      <c r="X152" s="5"/>
      <c r="Y152" s="5"/>
      <c r="Z152" s="5">
        <v>1</v>
      </c>
      <c r="AA152" s="5"/>
      <c r="AB152" s="5"/>
      <c r="AC152" s="5">
        <f t="shared" si="4"/>
        <v>1</v>
      </c>
    </row>
    <row r="153" spans="1:29" x14ac:dyDescent="0.3">
      <c r="A153" s="9" t="s">
        <v>1625</v>
      </c>
      <c r="B153" s="9" t="s">
        <v>986</v>
      </c>
      <c r="C153" s="5">
        <v>11</v>
      </c>
      <c r="D153" s="6">
        <v>2.0145413255681923E-4</v>
      </c>
      <c r="E153" s="5"/>
      <c r="F153" s="5">
        <v>1</v>
      </c>
      <c r="G153" s="5"/>
      <c r="H153" s="5"/>
      <c r="I153" s="5"/>
      <c r="J153" s="5"/>
      <c r="K153" s="5"/>
      <c r="L153" s="5"/>
      <c r="M153" s="5"/>
      <c r="N153" s="5"/>
      <c r="O153" s="5">
        <v>1</v>
      </c>
      <c r="Q153" s="9" t="s">
        <v>339</v>
      </c>
      <c r="R153" s="4" t="s">
        <v>154</v>
      </c>
      <c r="S153" s="5">
        <v>3</v>
      </c>
      <c r="T153" s="6">
        <v>1.7724211272598369E-5</v>
      </c>
      <c r="U153" s="5"/>
      <c r="V153" s="5">
        <v>1</v>
      </c>
      <c r="W153" s="5"/>
      <c r="X153" s="5"/>
      <c r="Y153" s="5"/>
      <c r="Z153" s="5"/>
      <c r="AA153" s="5"/>
      <c r="AB153" s="5"/>
      <c r="AC153" s="5">
        <f t="shared" si="4"/>
        <v>1</v>
      </c>
    </row>
    <row r="154" spans="1:29" x14ac:dyDescent="0.3">
      <c r="A154" s="9" t="s">
        <v>1042</v>
      </c>
      <c r="B154" s="9" t="s">
        <v>415</v>
      </c>
      <c r="C154" s="5">
        <v>10</v>
      </c>
      <c r="D154" s="6">
        <v>1.831401205061993E-4</v>
      </c>
      <c r="E154" s="5"/>
      <c r="F154" s="5"/>
      <c r="G154" s="5"/>
      <c r="H154" s="5">
        <v>1</v>
      </c>
      <c r="I154" s="5">
        <v>1</v>
      </c>
      <c r="J154" s="5"/>
      <c r="K154" s="5"/>
      <c r="L154" s="5"/>
      <c r="M154" s="5"/>
      <c r="N154" s="5"/>
      <c r="O154" s="5">
        <v>2</v>
      </c>
      <c r="Q154" s="9" t="s">
        <v>340</v>
      </c>
      <c r="R154" s="4" t="s">
        <v>155</v>
      </c>
      <c r="S154" s="5">
        <v>3</v>
      </c>
      <c r="T154" s="6">
        <v>1.7724211272598369E-5</v>
      </c>
      <c r="U154" s="5"/>
      <c r="V154" s="5"/>
      <c r="W154" s="5"/>
      <c r="X154" s="5"/>
      <c r="Y154" s="5"/>
      <c r="Z154" s="5"/>
      <c r="AA154" s="5"/>
      <c r="AB154" s="5">
        <v>1</v>
      </c>
      <c r="AC154" s="5">
        <f t="shared" si="4"/>
        <v>1</v>
      </c>
    </row>
    <row r="155" spans="1:29" x14ac:dyDescent="0.3">
      <c r="A155" s="9" t="s">
        <v>1057</v>
      </c>
      <c r="B155" s="9" t="s">
        <v>430</v>
      </c>
      <c r="C155" s="5">
        <v>10</v>
      </c>
      <c r="D155" s="6">
        <v>1.831401205061993E-4</v>
      </c>
      <c r="E155" s="5"/>
      <c r="F155" s="5"/>
      <c r="G155" s="5">
        <v>1</v>
      </c>
      <c r="H155" s="5"/>
      <c r="I155" s="5">
        <v>1</v>
      </c>
      <c r="J155" s="5"/>
      <c r="K155" s="5"/>
      <c r="L155" s="5"/>
      <c r="M155" s="5"/>
      <c r="N155" s="5"/>
      <c r="O155" s="5">
        <v>2</v>
      </c>
      <c r="Q155" s="9" t="s">
        <v>341</v>
      </c>
      <c r="R155" s="4" t="s">
        <v>156</v>
      </c>
      <c r="S155" s="5">
        <v>3</v>
      </c>
      <c r="T155" s="6">
        <v>1.7724211272598369E-5</v>
      </c>
      <c r="U155" s="5"/>
      <c r="V155" s="5"/>
      <c r="W155" s="5">
        <v>1</v>
      </c>
      <c r="X155" s="5"/>
      <c r="Y155" s="5"/>
      <c r="Z155" s="5"/>
      <c r="AA155" s="5"/>
      <c r="AB155" s="5"/>
      <c r="AC155" s="5">
        <f t="shared" si="4"/>
        <v>1</v>
      </c>
    </row>
    <row r="156" spans="1:29" x14ac:dyDescent="0.3">
      <c r="A156" s="9" t="s">
        <v>1059</v>
      </c>
      <c r="B156" s="9" t="s">
        <v>432</v>
      </c>
      <c r="C156" s="5">
        <v>10</v>
      </c>
      <c r="D156" s="6">
        <v>1.831401205061993E-4</v>
      </c>
      <c r="E156" s="5"/>
      <c r="F156" s="5"/>
      <c r="G156" s="5">
        <v>1</v>
      </c>
      <c r="H156" s="5">
        <v>1</v>
      </c>
      <c r="I156" s="5"/>
      <c r="J156" s="5"/>
      <c r="K156" s="5"/>
      <c r="L156" s="5"/>
      <c r="M156" s="5"/>
      <c r="N156" s="5"/>
      <c r="O156" s="5">
        <v>2</v>
      </c>
      <c r="Q156" s="9" t="s">
        <v>342</v>
      </c>
      <c r="R156" s="4" t="s">
        <v>157</v>
      </c>
      <c r="S156" s="5">
        <v>3</v>
      </c>
      <c r="T156" s="6">
        <v>1.7724211272598369E-5</v>
      </c>
      <c r="U156" s="5">
        <v>1</v>
      </c>
      <c r="V156" s="5"/>
      <c r="W156" s="5"/>
      <c r="X156" s="5"/>
      <c r="Y156" s="5"/>
      <c r="Z156" s="5"/>
      <c r="AA156" s="5"/>
      <c r="AB156" s="5"/>
      <c r="AC156" s="5">
        <f t="shared" si="4"/>
        <v>1</v>
      </c>
    </row>
    <row r="157" spans="1:29" x14ac:dyDescent="0.3">
      <c r="A157" s="9" t="s">
        <v>1093</v>
      </c>
      <c r="B157" s="9" t="s">
        <v>465</v>
      </c>
      <c r="C157" s="5">
        <v>10</v>
      </c>
      <c r="D157" s="6">
        <v>1.831401205061993E-4</v>
      </c>
      <c r="E157" s="5">
        <v>1</v>
      </c>
      <c r="F157" s="5">
        <v>1</v>
      </c>
      <c r="G157" s="5"/>
      <c r="H157" s="5"/>
      <c r="I157" s="5"/>
      <c r="J157" s="5"/>
      <c r="K157" s="5"/>
      <c r="L157" s="5"/>
      <c r="M157" s="5"/>
      <c r="N157" s="5"/>
      <c r="O157" s="5">
        <v>2</v>
      </c>
      <c r="Q157" s="9" t="s">
        <v>343</v>
      </c>
      <c r="R157" s="4" t="s">
        <v>158</v>
      </c>
      <c r="S157" s="5">
        <v>2</v>
      </c>
      <c r="T157" s="6">
        <v>1.1816140848398913E-5</v>
      </c>
      <c r="U157" s="5">
        <v>1</v>
      </c>
      <c r="V157" s="5"/>
      <c r="W157" s="5"/>
      <c r="X157" s="5"/>
      <c r="Y157" s="5"/>
      <c r="Z157" s="5">
        <v>1</v>
      </c>
      <c r="AA157" s="5"/>
      <c r="AB157" s="5"/>
      <c r="AC157" s="5">
        <f t="shared" si="4"/>
        <v>2</v>
      </c>
    </row>
    <row r="158" spans="1:29" x14ac:dyDescent="0.3">
      <c r="A158" s="9" t="s">
        <v>1204</v>
      </c>
      <c r="B158" s="9" t="s">
        <v>1666</v>
      </c>
      <c r="C158" s="5">
        <v>10</v>
      </c>
      <c r="D158" s="6">
        <v>1.831401205061993E-4</v>
      </c>
      <c r="E158" s="5"/>
      <c r="F158" s="5"/>
      <c r="G158" s="5"/>
      <c r="H158" s="5"/>
      <c r="I158" s="5"/>
      <c r="J158" s="5"/>
      <c r="K158" s="5"/>
      <c r="L158" s="5"/>
      <c r="M158" s="5">
        <v>1</v>
      </c>
      <c r="N158" s="5"/>
      <c r="O158" s="5">
        <v>1</v>
      </c>
      <c r="Q158" s="9" t="s">
        <v>344</v>
      </c>
      <c r="R158" s="4" t="s">
        <v>159</v>
      </c>
      <c r="S158" s="5">
        <v>2</v>
      </c>
      <c r="T158" s="6">
        <v>1.1816140848398913E-5</v>
      </c>
      <c r="U158" s="5"/>
      <c r="V158" s="5">
        <v>1</v>
      </c>
      <c r="W158" s="5"/>
      <c r="X158" s="5"/>
      <c r="Y158" s="5"/>
      <c r="Z158" s="5"/>
      <c r="AA158" s="5"/>
      <c r="AB158" s="5"/>
      <c r="AC158" s="5">
        <f t="shared" si="4"/>
        <v>1</v>
      </c>
    </row>
    <row r="159" spans="1:29" x14ac:dyDescent="0.3">
      <c r="A159" s="9" t="s">
        <v>1184</v>
      </c>
      <c r="B159" s="9" t="s">
        <v>570</v>
      </c>
      <c r="C159" s="5">
        <v>10</v>
      </c>
      <c r="D159" s="6">
        <v>1.831401205061993E-4</v>
      </c>
      <c r="E159" s="5"/>
      <c r="F159" s="5"/>
      <c r="G159" s="5"/>
      <c r="H159" s="5">
        <v>1</v>
      </c>
      <c r="I159" s="5"/>
      <c r="J159" s="5"/>
      <c r="K159" s="5"/>
      <c r="L159" s="5"/>
      <c r="M159" s="5"/>
      <c r="N159" s="5"/>
      <c r="O159" s="5">
        <v>1</v>
      </c>
      <c r="Q159" s="9" t="s">
        <v>345</v>
      </c>
      <c r="R159" s="4" t="s">
        <v>160</v>
      </c>
      <c r="S159" s="5">
        <v>2</v>
      </c>
      <c r="T159" s="6">
        <v>1.1816140848398913E-5</v>
      </c>
      <c r="U159" s="5"/>
      <c r="V159" s="5"/>
      <c r="W159" s="5"/>
      <c r="X159" s="5">
        <v>1</v>
      </c>
      <c r="Y159" s="5"/>
      <c r="Z159" s="5"/>
      <c r="AA159" s="5"/>
      <c r="AB159" s="5"/>
      <c r="AC159" s="5">
        <f t="shared" si="4"/>
        <v>1</v>
      </c>
    </row>
    <row r="160" spans="1:29" x14ac:dyDescent="0.3">
      <c r="A160" s="9" t="s">
        <v>1145</v>
      </c>
      <c r="B160" s="9" t="s">
        <v>523</v>
      </c>
      <c r="C160" s="5">
        <v>10</v>
      </c>
      <c r="D160" s="6">
        <v>1.831401205061993E-4</v>
      </c>
      <c r="E160" s="5">
        <v>1</v>
      </c>
      <c r="F160" s="5"/>
      <c r="G160" s="5"/>
      <c r="H160" s="5"/>
      <c r="I160" s="5"/>
      <c r="J160" s="5"/>
      <c r="K160" s="5"/>
      <c r="L160" s="5"/>
      <c r="M160" s="5"/>
      <c r="N160" s="5"/>
      <c r="O160" s="5">
        <v>1</v>
      </c>
      <c r="Q160" s="9" t="s">
        <v>346</v>
      </c>
      <c r="R160" s="4" t="s">
        <v>1690</v>
      </c>
      <c r="S160" s="5">
        <v>2</v>
      </c>
      <c r="T160" s="6">
        <v>1.1816140848398913E-5</v>
      </c>
      <c r="U160" s="5">
        <v>1</v>
      </c>
      <c r="V160" s="5"/>
      <c r="W160" s="5"/>
      <c r="X160" s="5"/>
      <c r="Y160" s="5"/>
      <c r="Z160" s="5"/>
      <c r="AA160" s="5"/>
      <c r="AB160" s="5"/>
      <c r="AC160" s="5">
        <f t="shared" si="4"/>
        <v>1</v>
      </c>
    </row>
    <row r="161" spans="1:29" x14ac:dyDescent="0.3">
      <c r="A161" s="9" t="s">
        <v>1129</v>
      </c>
      <c r="B161" s="9" t="s">
        <v>502</v>
      </c>
      <c r="C161" s="5">
        <v>10</v>
      </c>
      <c r="D161" s="6">
        <v>1.831401205061993E-4</v>
      </c>
      <c r="E161" s="5">
        <v>1</v>
      </c>
      <c r="F161" s="5"/>
      <c r="G161" s="5"/>
      <c r="H161" s="5"/>
      <c r="I161" s="5"/>
      <c r="J161" s="5"/>
      <c r="K161" s="5"/>
      <c r="L161" s="5"/>
      <c r="M161" s="5"/>
      <c r="N161" s="5"/>
      <c r="O161" s="5">
        <v>1</v>
      </c>
      <c r="Q161" s="9" t="s">
        <v>347</v>
      </c>
      <c r="R161" s="4" t="s">
        <v>161</v>
      </c>
      <c r="S161" s="5">
        <v>2</v>
      </c>
      <c r="T161" s="6">
        <v>1.1816140848398913E-5</v>
      </c>
      <c r="U161" s="5">
        <v>1</v>
      </c>
      <c r="V161" s="5"/>
      <c r="W161" s="5"/>
      <c r="X161" s="5"/>
      <c r="Y161" s="5"/>
      <c r="Z161" s="5"/>
      <c r="AA161" s="5"/>
      <c r="AB161" s="5"/>
      <c r="AC161" s="5">
        <f t="shared" si="4"/>
        <v>1</v>
      </c>
    </row>
    <row r="162" spans="1:29" x14ac:dyDescent="0.3">
      <c r="A162" s="9" t="s">
        <v>1266</v>
      </c>
      <c r="B162" s="9" t="s">
        <v>659</v>
      </c>
      <c r="C162" s="5">
        <v>10</v>
      </c>
      <c r="D162" s="6">
        <v>1.831401205061993E-4</v>
      </c>
      <c r="E162" s="5"/>
      <c r="F162" s="5"/>
      <c r="G162" s="5"/>
      <c r="H162" s="5"/>
      <c r="I162" s="5">
        <v>1</v>
      </c>
      <c r="J162" s="5"/>
      <c r="K162" s="5"/>
      <c r="L162" s="5"/>
      <c r="M162" s="5"/>
      <c r="N162" s="5"/>
      <c r="O162" s="5">
        <v>1</v>
      </c>
      <c r="Q162" s="9" t="s">
        <v>348</v>
      </c>
      <c r="R162" s="4" t="s">
        <v>162</v>
      </c>
      <c r="S162" s="5">
        <v>2</v>
      </c>
      <c r="T162" s="6">
        <v>1.1816140848398913E-5</v>
      </c>
      <c r="U162" s="5"/>
      <c r="V162" s="5"/>
      <c r="W162" s="5">
        <v>1</v>
      </c>
      <c r="X162" s="5"/>
      <c r="Y162" s="5"/>
      <c r="Z162" s="5"/>
      <c r="AA162" s="5"/>
      <c r="AB162" s="5"/>
      <c r="AC162" s="5">
        <f t="shared" si="4"/>
        <v>1</v>
      </c>
    </row>
    <row r="163" spans="1:29" x14ac:dyDescent="0.3">
      <c r="A163" s="9" t="s">
        <v>1183</v>
      </c>
      <c r="B163" s="9" t="s">
        <v>569</v>
      </c>
      <c r="C163" s="5">
        <v>10</v>
      </c>
      <c r="D163" s="6">
        <v>1.831401205061993E-4</v>
      </c>
      <c r="E163" s="5"/>
      <c r="F163" s="5">
        <v>1</v>
      </c>
      <c r="G163" s="5"/>
      <c r="H163" s="5"/>
      <c r="I163" s="5"/>
      <c r="J163" s="5"/>
      <c r="K163" s="5"/>
      <c r="L163" s="5"/>
      <c r="M163" s="5"/>
      <c r="N163" s="5"/>
      <c r="O163" s="5">
        <v>1</v>
      </c>
      <c r="Q163" s="9" t="s">
        <v>349</v>
      </c>
      <c r="R163" s="4" t="s">
        <v>163</v>
      </c>
      <c r="S163" s="5">
        <v>2</v>
      </c>
      <c r="T163" s="6">
        <v>1.1816140848398913E-5</v>
      </c>
      <c r="U163" s="5"/>
      <c r="V163" s="5">
        <v>1</v>
      </c>
      <c r="W163" s="5"/>
      <c r="X163" s="5"/>
      <c r="Y163" s="5"/>
      <c r="Z163" s="5"/>
      <c r="AA163" s="5"/>
      <c r="AB163" s="5"/>
      <c r="AC163" s="5">
        <f t="shared" si="4"/>
        <v>1</v>
      </c>
    </row>
    <row r="164" spans="1:29" x14ac:dyDescent="0.3">
      <c r="A164" s="9" t="s">
        <v>1125</v>
      </c>
      <c r="B164" s="9" t="s">
        <v>498</v>
      </c>
      <c r="C164" s="5">
        <v>10</v>
      </c>
      <c r="D164" s="6">
        <v>1.831401205061993E-4</v>
      </c>
      <c r="E164" s="5"/>
      <c r="F164" s="5"/>
      <c r="G164" s="5"/>
      <c r="H164" s="5">
        <v>1</v>
      </c>
      <c r="I164" s="5"/>
      <c r="J164" s="5"/>
      <c r="K164" s="5"/>
      <c r="L164" s="5"/>
      <c r="M164" s="5"/>
      <c r="N164" s="5"/>
      <c r="O164" s="5">
        <v>1</v>
      </c>
      <c r="Q164" s="9" t="s">
        <v>350</v>
      </c>
      <c r="R164" s="4" t="s">
        <v>164</v>
      </c>
      <c r="S164" s="5">
        <v>2</v>
      </c>
      <c r="T164" s="6">
        <v>1.1816140848398913E-5</v>
      </c>
      <c r="U164" s="5"/>
      <c r="V164" s="5">
        <v>1</v>
      </c>
      <c r="W164" s="5"/>
      <c r="X164" s="5"/>
      <c r="Y164" s="5"/>
      <c r="Z164" s="5"/>
      <c r="AA164" s="5"/>
      <c r="AB164" s="5"/>
      <c r="AC164" s="5">
        <f t="shared" ref="AC164:AC193" si="5">SUM(U164:AB164)</f>
        <v>1</v>
      </c>
    </row>
    <row r="165" spans="1:29" x14ac:dyDescent="0.3">
      <c r="A165" s="9" t="s">
        <v>1154</v>
      </c>
      <c r="B165" s="9" t="s">
        <v>532</v>
      </c>
      <c r="C165" s="5">
        <v>10</v>
      </c>
      <c r="D165" s="6">
        <v>1.831401205061993E-4</v>
      </c>
      <c r="E165" s="5">
        <v>1</v>
      </c>
      <c r="F165" s="5"/>
      <c r="G165" s="5"/>
      <c r="H165" s="5"/>
      <c r="I165" s="5"/>
      <c r="J165" s="5"/>
      <c r="K165" s="5"/>
      <c r="L165" s="5"/>
      <c r="M165" s="5"/>
      <c r="N165" s="5"/>
      <c r="O165" s="5">
        <v>1</v>
      </c>
      <c r="Q165" s="9" t="s">
        <v>351</v>
      </c>
      <c r="R165" s="4" t="s">
        <v>165</v>
      </c>
      <c r="S165" s="5">
        <v>2</v>
      </c>
      <c r="T165" s="6">
        <v>1.1816140848398913E-5</v>
      </c>
      <c r="U165" s="5"/>
      <c r="V165" s="5"/>
      <c r="W165" s="5"/>
      <c r="X165" s="5"/>
      <c r="Y165" s="5"/>
      <c r="Z165" s="5"/>
      <c r="AA165" s="5"/>
      <c r="AB165" s="5">
        <v>1</v>
      </c>
      <c r="AC165" s="5">
        <f t="shared" si="5"/>
        <v>1</v>
      </c>
    </row>
    <row r="166" spans="1:29" x14ac:dyDescent="0.3">
      <c r="A166" s="9" t="s">
        <v>1207</v>
      </c>
      <c r="B166" s="9" t="s">
        <v>1667</v>
      </c>
      <c r="C166" s="5">
        <v>10</v>
      </c>
      <c r="D166" s="6">
        <v>1.831401205061993E-4</v>
      </c>
      <c r="E166" s="5"/>
      <c r="F166" s="5"/>
      <c r="G166" s="5">
        <v>1</v>
      </c>
      <c r="H166" s="5"/>
      <c r="I166" s="5"/>
      <c r="J166" s="5"/>
      <c r="K166" s="5"/>
      <c r="L166" s="5"/>
      <c r="M166" s="5"/>
      <c r="N166" s="5"/>
      <c r="O166" s="5">
        <v>1</v>
      </c>
      <c r="Q166" s="9" t="s">
        <v>352</v>
      </c>
      <c r="R166" s="4" t="s">
        <v>166</v>
      </c>
      <c r="S166" s="5">
        <v>2</v>
      </c>
      <c r="T166" s="6">
        <v>1.1816140848398913E-5</v>
      </c>
      <c r="U166" s="5">
        <v>1</v>
      </c>
      <c r="V166" s="5"/>
      <c r="W166" s="5"/>
      <c r="X166" s="5"/>
      <c r="Y166" s="5"/>
      <c r="Z166" s="5"/>
      <c r="AA166" s="5"/>
      <c r="AB166" s="5"/>
      <c r="AC166" s="5">
        <f t="shared" si="5"/>
        <v>1</v>
      </c>
    </row>
    <row r="167" spans="1:29" x14ac:dyDescent="0.3">
      <c r="A167" s="9" t="s">
        <v>1211</v>
      </c>
      <c r="B167" s="9" t="s">
        <v>594</v>
      </c>
      <c r="C167" s="5">
        <v>10</v>
      </c>
      <c r="D167" s="6">
        <v>1.831401205061993E-4</v>
      </c>
      <c r="E167" s="5"/>
      <c r="F167" s="5"/>
      <c r="G167" s="5">
        <v>1</v>
      </c>
      <c r="H167" s="5"/>
      <c r="I167" s="5"/>
      <c r="J167" s="5"/>
      <c r="K167" s="5"/>
      <c r="L167" s="5"/>
      <c r="M167" s="5"/>
      <c r="N167" s="5"/>
      <c r="O167" s="5">
        <v>1</v>
      </c>
      <c r="Q167" s="9" t="s">
        <v>353</v>
      </c>
      <c r="R167" s="4" t="s">
        <v>167</v>
      </c>
      <c r="S167" s="5">
        <v>2</v>
      </c>
      <c r="T167" s="6">
        <v>1.1816140848398913E-5</v>
      </c>
      <c r="U167" s="5"/>
      <c r="V167" s="5"/>
      <c r="W167" s="5"/>
      <c r="X167" s="5"/>
      <c r="Y167" s="5"/>
      <c r="Z167" s="5"/>
      <c r="AA167" s="5"/>
      <c r="AB167" s="5">
        <v>1</v>
      </c>
      <c r="AC167" s="5">
        <f t="shared" si="5"/>
        <v>1</v>
      </c>
    </row>
    <row r="168" spans="1:29" x14ac:dyDescent="0.3">
      <c r="A168" s="9" t="s">
        <v>1229</v>
      </c>
      <c r="B168" s="9" t="s">
        <v>611</v>
      </c>
      <c r="C168" s="5">
        <v>10</v>
      </c>
      <c r="D168" s="6">
        <v>1.831401205061993E-4</v>
      </c>
      <c r="E168" s="5"/>
      <c r="F168" s="5">
        <v>1</v>
      </c>
      <c r="G168" s="5"/>
      <c r="H168" s="5"/>
      <c r="I168" s="5"/>
      <c r="J168" s="5"/>
      <c r="K168" s="5"/>
      <c r="L168" s="5"/>
      <c r="M168" s="5"/>
      <c r="N168" s="5"/>
      <c r="O168" s="5">
        <v>1</v>
      </c>
      <c r="Q168" s="9" t="s">
        <v>354</v>
      </c>
      <c r="R168" s="4" t="s">
        <v>168</v>
      </c>
      <c r="S168" s="5">
        <v>2</v>
      </c>
      <c r="T168" s="6">
        <v>1.1816140848398913E-5</v>
      </c>
      <c r="U168" s="5"/>
      <c r="V168" s="5"/>
      <c r="W168" s="5"/>
      <c r="X168" s="5"/>
      <c r="Y168" s="5">
        <v>1</v>
      </c>
      <c r="Z168" s="5"/>
      <c r="AA168" s="5"/>
      <c r="AB168" s="5"/>
      <c r="AC168" s="5">
        <f t="shared" si="5"/>
        <v>1</v>
      </c>
    </row>
    <row r="169" spans="1:29" x14ac:dyDescent="0.3">
      <c r="A169" s="9" t="s">
        <v>1265</v>
      </c>
      <c r="B169" s="9" t="s">
        <v>658</v>
      </c>
      <c r="C169" s="5">
        <v>10</v>
      </c>
      <c r="D169" s="6">
        <v>1.831401205061993E-4</v>
      </c>
      <c r="E169" s="5"/>
      <c r="F169" s="5"/>
      <c r="G169" s="5"/>
      <c r="H169" s="5">
        <v>1</v>
      </c>
      <c r="I169" s="5"/>
      <c r="J169" s="5"/>
      <c r="K169" s="5"/>
      <c r="L169" s="5"/>
      <c r="M169" s="5"/>
      <c r="N169" s="5"/>
      <c r="O169" s="5">
        <v>1</v>
      </c>
      <c r="Q169" s="9" t="s">
        <v>355</v>
      </c>
      <c r="R169" s="4" t="s">
        <v>169</v>
      </c>
      <c r="S169" s="5">
        <v>2</v>
      </c>
      <c r="T169" s="6">
        <v>1.1816140848398913E-5</v>
      </c>
      <c r="U169" s="5"/>
      <c r="V169" s="5"/>
      <c r="W169" s="5"/>
      <c r="X169" s="5"/>
      <c r="Y169" s="5"/>
      <c r="Z169" s="5"/>
      <c r="AA169" s="5"/>
      <c r="AB169" s="5">
        <v>1</v>
      </c>
      <c r="AC169" s="5">
        <f t="shared" si="5"/>
        <v>1</v>
      </c>
    </row>
    <row r="170" spans="1:29" x14ac:dyDescent="0.3">
      <c r="A170" s="9" t="s">
        <v>1239</v>
      </c>
      <c r="B170" s="9" t="s">
        <v>622</v>
      </c>
      <c r="C170" s="5">
        <v>10</v>
      </c>
      <c r="D170" s="6">
        <v>1.831401205061993E-4</v>
      </c>
      <c r="E170" s="5"/>
      <c r="F170" s="5">
        <v>1</v>
      </c>
      <c r="G170" s="5"/>
      <c r="H170" s="5"/>
      <c r="I170" s="5"/>
      <c r="J170" s="5"/>
      <c r="K170" s="5"/>
      <c r="L170" s="5"/>
      <c r="M170" s="5"/>
      <c r="N170" s="5"/>
      <c r="O170" s="5">
        <v>1</v>
      </c>
      <c r="Q170" s="9" t="s">
        <v>356</v>
      </c>
      <c r="R170" s="4" t="s">
        <v>170</v>
      </c>
      <c r="S170" s="5">
        <v>1</v>
      </c>
      <c r="T170" s="6">
        <v>5.9080704241994565E-6</v>
      </c>
      <c r="U170" s="5">
        <v>1</v>
      </c>
      <c r="V170" s="5"/>
      <c r="W170" s="5">
        <v>1</v>
      </c>
      <c r="X170" s="5">
        <v>1</v>
      </c>
      <c r="Y170" s="5"/>
      <c r="Z170" s="5"/>
      <c r="AA170" s="5"/>
      <c r="AB170" s="5"/>
      <c r="AC170" s="5">
        <f t="shared" si="5"/>
        <v>3</v>
      </c>
    </row>
    <row r="171" spans="1:29" x14ac:dyDescent="0.3">
      <c r="A171" s="9" t="s">
        <v>1709</v>
      </c>
      <c r="B171" s="9" t="s">
        <v>625</v>
      </c>
      <c r="C171" s="5">
        <v>10</v>
      </c>
      <c r="D171" s="6">
        <v>1.831401205061993E-4</v>
      </c>
      <c r="E171" s="5"/>
      <c r="F171" s="5"/>
      <c r="G171" s="5"/>
      <c r="H171" s="5"/>
      <c r="I171" s="5"/>
      <c r="J171" s="5"/>
      <c r="K171" s="5">
        <v>1</v>
      </c>
      <c r="L171" s="5"/>
      <c r="M171" s="5"/>
      <c r="N171" s="5"/>
      <c r="O171" s="5">
        <v>1</v>
      </c>
      <c r="Q171" s="9" t="s">
        <v>357</v>
      </c>
      <c r="R171" s="4" t="s">
        <v>171</v>
      </c>
      <c r="S171" s="5">
        <v>1</v>
      </c>
      <c r="T171" s="6">
        <v>5.9080704241994565E-6</v>
      </c>
      <c r="U171" s="5">
        <v>1</v>
      </c>
      <c r="V171" s="5"/>
      <c r="W171" s="5">
        <v>1</v>
      </c>
      <c r="X171" s="5">
        <v>1</v>
      </c>
      <c r="Y171" s="5"/>
      <c r="Z171" s="5"/>
      <c r="AA171" s="5"/>
      <c r="AB171" s="5"/>
      <c r="AC171" s="5">
        <f t="shared" si="5"/>
        <v>3</v>
      </c>
    </row>
    <row r="172" spans="1:29" x14ac:dyDescent="0.3">
      <c r="A172" s="9" t="s">
        <v>1214</v>
      </c>
      <c r="B172" s="9" t="s">
        <v>597</v>
      </c>
      <c r="C172" s="5">
        <v>10</v>
      </c>
      <c r="D172" s="6">
        <v>1.831401205061993E-4</v>
      </c>
      <c r="E172" s="5"/>
      <c r="F172" s="5"/>
      <c r="G172" s="5"/>
      <c r="H172" s="5"/>
      <c r="I172" s="5"/>
      <c r="J172" s="5">
        <v>1</v>
      </c>
      <c r="K172" s="5"/>
      <c r="L172" s="5"/>
      <c r="M172" s="5"/>
      <c r="N172" s="5"/>
      <c r="O172" s="5">
        <v>1</v>
      </c>
      <c r="Q172" s="9" t="s">
        <v>358</v>
      </c>
      <c r="R172" s="4" t="s">
        <v>172</v>
      </c>
      <c r="S172" s="5">
        <v>1</v>
      </c>
      <c r="T172" s="6">
        <v>5.9080704241994565E-6</v>
      </c>
      <c r="U172" s="5">
        <v>1</v>
      </c>
      <c r="V172" s="5"/>
      <c r="W172" s="5">
        <v>1</v>
      </c>
      <c r="X172" s="5">
        <v>1</v>
      </c>
      <c r="Y172" s="5"/>
      <c r="Z172" s="5"/>
      <c r="AA172" s="5"/>
      <c r="AB172" s="5"/>
      <c r="AC172" s="5">
        <f t="shared" si="5"/>
        <v>3</v>
      </c>
    </row>
    <row r="173" spans="1:29" x14ac:dyDescent="0.3">
      <c r="A173" s="9" t="s">
        <v>1374</v>
      </c>
      <c r="B173" s="9" t="s">
        <v>746</v>
      </c>
      <c r="C173" s="5">
        <v>10</v>
      </c>
      <c r="D173" s="6">
        <v>1.831401205061993E-4</v>
      </c>
      <c r="E173" s="5">
        <v>1</v>
      </c>
      <c r="F173" s="5"/>
      <c r="G173" s="5"/>
      <c r="H173" s="5"/>
      <c r="I173" s="5"/>
      <c r="J173" s="5"/>
      <c r="K173" s="5"/>
      <c r="L173" s="5"/>
      <c r="M173" s="5"/>
      <c r="N173" s="5"/>
      <c r="O173" s="5">
        <v>1</v>
      </c>
      <c r="Q173" s="9" t="s">
        <v>359</v>
      </c>
      <c r="R173" s="4" t="s">
        <v>173</v>
      </c>
      <c r="S173" s="5">
        <v>1</v>
      </c>
      <c r="T173" s="6">
        <v>5.9080704241994565E-6</v>
      </c>
      <c r="U173" s="5"/>
      <c r="V173" s="5"/>
      <c r="W173" s="5"/>
      <c r="X173" s="5"/>
      <c r="Y173" s="5">
        <v>1</v>
      </c>
      <c r="Z173" s="5"/>
      <c r="AA173" s="5"/>
      <c r="AB173" s="5"/>
      <c r="AC173" s="5">
        <f t="shared" si="5"/>
        <v>1</v>
      </c>
    </row>
    <row r="174" spans="1:29" x14ac:dyDescent="0.3">
      <c r="A174" s="9" t="s">
        <v>1411</v>
      </c>
      <c r="B174" s="9" t="s">
        <v>782</v>
      </c>
      <c r="C174" s="5">
        <v>10</v>
      </c>
      <c r="D174" s="6">
        <v>1.831401205061993E-4</v>
      </c>
      <c r="E174" s="5"/>
      <c r="F174" s="5">
        <v>1</v>
      </c>
      <c r="G174" s="5"/>
      <c r="H174" s="5"/>
      <c r="I174" s="5"/>
      <c r="J174" s="5"/>
      <c r="K174" s="5"/>
      <c r="L174" s="5"/>
      <c r="M174" s="5"/>
      <c r="N174" s="5"/>
      <c r="O174" s="5">
        <v>1</v>
      </c>
      <c r="Q174" s="9" t="s">
        <v>360</v>
      </c>
      <c r="R174" s="4" t="s">
        <v>1689</v>
      </c>
      <c r="S174" s="5">
        <v>1</v>
      </c>
      <c r="T174" s="6">
        <v>5.9080704241994565E-6</v>
      </c>
      <c r="U174" s="5">
        <v>1</v>
      </c>
      <c r="V174" s="5"/>
      <c r="W174" s="5"/>
      <c r="X174" s="5"/>
      <c r="Y174" s="5"/>
      <c r="Z174" s="5"/>
      <c r="AA174" s="5"/>
      <c r="AB174" s="5"/>
      <c r="AC174" s="5">
        <f t="shared" si="5"/>
        <v>1</v>
      </c>
    </row>
    <row r="175" spans="1:29" x14ac:dyDescent="0.3">
      <c r="A175" s="9" t="s">
        <v>1420</v>
      </c>
      <c r="B175" s="9" t="s">
        <v>791</v>
      </c>
      <c r="C175" s="5">
        <v>10</v>
      </c>
      <c r="D175" s="6">
        <v>1.831401205061993E-4</v>
      </c>
      <c r="E175" s="5">
        <v>1</v>
      </c>
      <c r="F175" s="5"/>
      <c r="G175" s="5"/>
      <c r="H175" s="5"/>
      <c r="I175" s="5"/>
      <c r="J175" s="5"/>
      <c r="K175" s="5"/>
      <c r="L175" s="5"/>
      <c r="M175" s="5"/>
      <c r="N175" s="5"/>
      <c r="O175" s="5">
        <v>1</v>
      </c>
      <c r="Q175" s="9" t="s">
        <v>361</v>
      </c>
      <c r="R175" s="4" t="s">
        <v>174</v>
      </c>
      <c r="S175" s="5">
        <v>1</v>
      </c>
      <c r="T175" s="6">
        <v>5.9080704241994565E-6</v>
      </c>
      <c r="U175" s="5">
        <v>1</v>
      </c>
      <c r="V175" s="5"/>
      <c r="W175" s="5"/>
      <c r="X175" s="5"/>
      <c r="Y175" s="5"/>
      <c r="Z175" s="5"/>
      <c r="AA175" s="5"/>
      <c r="AB175" s="5"/>
      <c r="AC175" s="5">
        <f t="shared" si="5"/>
        <v>1</v>
      </c>
    </row>
    <row r="176" spans="1:29" x14ac:dyDescent="0.3">
      <c r="A176" s="9" t="s">
        <v>1452</v>
      </c>
      <c r="B176" s="9" t="s">
        <v>821</v>
      </c>
      <c r="C176" s="5">
        <v>10</v>
      </c>
      <c r="D176" s="6">
        <v>1.831401205061993E-4</v>
      </c>
      <c r="E176" s="5">
        <v>1</v>
      </c>
      <c r="F176" s="5"/>
      <c r="G176" s="5"/>
      <c r="H176" s="5"/>
      <c r="I176" s="5"/>
      <c r="J176" s="5"/>
      <c r="K176" s="5"/>
      <c r="L176" s="5"/>
      <c r="M176" s="5"/>
      <c r="N176" s="5"/>
      <c r="O176" s="5">
        <v>1</v>
      </c>
      <c r="Q176" s="9" t="s">
        <v>362</v>
      </c>
      <c r="R176" s="4" t="s">
        <v>175</v>
      </c>
      <c r="S176" s="5">
        <v>1</v>
      </c>
      <c r="T176" s="6">
        <v>5.9080704241994565E-6</v>
      </c>
      <c r="U176" s="5"/>
      <c r="V176" s="5">
        <v>1</v>
      </c>
      <c r="W176" s="5"/>
      <c r="X176" s="5"/>
      <c r="Y176" s="5"/>
      <c r="Z176" s="5"/>
      <c r="AA176" s="5"/>
      <c r="AB176" s="5"/>
      <c r="AC176" s="5">
        <f t="shared" si="5"/>
        <v>1</v>
      </c>
    </row>
    <row r="177" spans="1:29" x14ac:dyDescent="0.3">
      <c r="A177" s="9" t="s">
        <v>1457</v>
      </c>
      <c r="B177" s="9" t="s">
        <v>826</v>
      </c>
      <c r="C177" s="5">
        <v>10</v>
      </c>
      <c r="D177" s="6">
        <v>1.831401205061993E-4</v>
      </c>
      <c r="E177" s="5"/>
      <c r="F177" s="5">
        <v>1</v>
      </c>
      <c r="G177" s="5"/>
      <c r="H177" s="5"/>
      <c r="I177" s="5"/>
      <c r="J177" s="5"/>
      <c r="K177" s="5"/>
      <c r="L177" s="5"/>
      <c r="M177" s="5"/>
      <c r="N177" s="5"/>
      <c r="O177" s="5">
        <v>1</v>
      </c>
      <c r="Q177" s="9" t="s">
        <v>363</v>
      </c>
      <c r="R177" s="4" t="s">
        <v>176</v>
      </c>
      <c r="S177" s="5">
        <v>1</v>
      </c>
      <c r="T177" s="6">
        <v>5.9080704241994565E-6</v>
      </c>
      <c r="U177" s="5"/>
      <c r="V177" s="5">
        <v>1</v>
      </c>
      <c r="W177" s="5"/>
      <c r="X177" s="5"/>
      <c r="Y177" s="5"/>
      <c r="Z177" s="5"/>
      <c r="AA177" s="5"/>
      <c r="AB177" s="5"/>
      <c r="AC177" s="5">
        <f t="shared" si="5"/>
        <v>1</v>
      </c>
    </row>
    <row r="178" spans="1:29" x14ac:dyDescent="0.3">
      <c r="A178" s="9" t="s">
        <v>1505</v>
      </c>
      <c r="B178" s="9" t="s">
        <v>868</v>
      </c>
      <c r="C178" s="5">
        <v>10</v>
      </c>
      <c r="D178" s="6">
        <v>1.831401205061993E-4</v>
      </c>
      <c r="E178" s="5">
        <v>1</v>
      </c>
      <c r="F178" s="5"/>
      <c r="G178" s="5"/>
      <c r="H178" s="5"/>
      <c r="I178" s="5"/>
      <c r="J178" s="5"/>
      <c r="K178" s="5"/>
      <c r="L178" s="5"/>
      <c r="M178" s="5"/>
      <c r="N178" s="5"/>
      <c r="O178" s="5">
        <v>1</v>
      </c>
      <c r="Q178" s="9" t="s">
        <v>364</v>
      </c>
      <c r="R178" s="4" t="s">
        <v>177</v>
      </c>
      <c r="S178" s="5">
        <v>1</v>
      </c>
      <c r="T178" s="6">
        <v>5.9080704241994565E-6</v>
      </c>
      <c r="U178" s="5"/>
      <c r="V178" s="5">
        <v>1</v>
      </c>
      <c r="W178" s="5"/>
      <c r="X178" s="5"/>
      <c r="Y178" s="5"/>
      <c r="Z178" s="5"/>
      <c r="AA178" s="5"/>
      <c r="AB178" s="5"/>
      <c r="AC178" s="5">
        <f t="shared" si="5"/>
        <v>1</v>
      </c>
    </row>
    <row r="179" spans="1:29" x14ac:dyDescent="0.3">
      <c r="A179" s="9" t="s">
        <v>1524</v>
      </c>
      <c r="B179" s="9" t="s">
        <v>887</v>
      </c>
      <c r="C179" s="5">
        <v>10</v>
      </c>
      <c r="D179" s="6">
        <v>1.831401205061993E-4</v>
      </c>
      <c r="E179" s="5">
        <v>1</v>
      </c>
      <c r="F179" s="5"/>
      <c r="G179" s="5"/>
      <c r="H179" s="5"/>
      <c r="I179" s="5"/>
      <c r="J179" s="5"/>
      <c r="K179" s="5"/>
      <c r="L179" s="5"/>
      <c r="M179" s="5"/>
      <c r="N179" s="5"/>
      <c r="O179" s="5">
        <v>1</v>
      </c>
      <c r="Q179" s="9" t="s">
        <v>365</v>
      </c>
      <c r="R179" s="4" t="s">
        <v>178</v>
      </c>
      <c r="S179" s="5">
        <v>1</v>
      </c>
      <c r="T179" s="6">
        <v>5.9080704241994565E-6</v>
      </c>
      <c r="U179" s="5"/>
      <c r="V179" s="5"/>
      <c r="W179" s="5"/>
      <c r="X179" s="5"/>
      <c r="Y179" s="5"/>
      <c r="Z179" s="5"/>
      <c r="AA179" s="5">
        <v>1</v>
      </c>
      <c r="AB179" s="5"/>
      <c r="AC179" s="5">
        <f t="shared" si="5"/>
        <v>1</v>
      </c>
    </row>
    <row r="180" spans="1:29" x14ac:dyDescent="0.3">
      <c r="A180" s="9" t="s">
        <v>1561</v>
      </c>
      <c r="B180" s="9" t="s">
        <v>923</v>
      </c>
      <c r="C180" s="5">
        <v>10</v>
      </c>
      <c r="D180" s="6">
        <v>1.831401205061993E-4</v>
      </c>
      <c r="E180" s="5">
        <v>1</v>
      </c>
      <c r="F180" s="5"/>
      <c r="G180" s="5"/>
      <c r="H180" s="5"/>
      <c r="I180" s="5"/>
      <c r="J180" s="5"/>
      <c r="K180" s="5"/>
      <c r="L180" s="5"/>
      <c r="M180" s="5"/>
      <c r="N180" s="5"/>
      <c r="O180" s="5">
        <v>1</v>
      </c>
      <c r="Q180" s="9" t="s">
        <v>366</v>
      </c>
      <c r="R180" s="4" t="s">
        <v>179</v>
      </c>
      <c r="S180" s="5">
        <v>1</v>
      </c>
      <c r="T180" s="6">
        <v>5.9080704241994565E-6</v>
      </c>
      <c r="U180" s="5"/>
      <c r="V180" s="5"/>
      <c r="W180" s="5"/>
      <c r="X180" s="5"/>
      <c r="Y180" s="5"/>
      <c r="Z180" s="5">
        <v>1</v>
      </c>
      <c r="AA180" s="5"/>
      <c r="AB180" s="5"/>
      <c r="AC180" s="5">
        <f t="shared" si="5"/>
        <v>1</v>
      </c>
    </row>
    <row r="181" spans="1:29" x14ac:dyDescent="0.3">
      <c r="A181" s="9" t="s">
        <v>1563</v>
      </c>
      <c r="B181" s="9" t="s">
        <v>925</v>
      </c>
      <c r="C181" s="5">
        <v>10</v>
      </c>
      <c r="D181" s="6">
        <v>1.831401205061993E-4</v>
      </c>
      <c r="E181" s="5">
        <v>1</v>
      </c>
      <c r="F181" s="5"/>
      <c r="G181" s="5"/>
      <c r="H181" s="5"/>
      <c r="I181" s="5"/>
      <c r="J181" s="5"/>
      <c r="K181" s="5"/>
      <c r="L181" s="5"/>
      <c r="M181" s="5"/>
      <c r="N181" s="5"/>
      <c r="O181" s="5">
        <v>1</v>
      </c>
      <c r="Q181" s="9" t="s">
        <v>367</v>
      </c>
      <c r="R181" s="4" t="s">
        <v>180</v>
      </c>
      <c r="S181" s="5">
        <v>1</v>
      </c>
      <c r="T181" s="6">
        <v>5.9080704241994565E-6</v>
      </c>
      <c r="U181" s="5"/>
      <c r="V181" s="5"/>
      <c r="W181" s="5"/>
      <c r="X181" s="5"/>
      <c r="Y181" s="5"/>
      <c r="Z181" s="5">
        <v>1</v>
      </c>
      <c r="AA181" s="5"/>
      <c r="AB181" s="5"/>
      <c r="AC181" s="5">
        <f t="shared" si="5"/>
        <v>1</v>
      </c>
    </row>
    <row r="182" spans="1:29" x14ac:dyDescent="0.3">
      <c r="A182" s="9" t="s">
        <v>1594</v>
      </c>
      <c r="B182" s="9" t="s">
        <v>955</v>
      </c>
      <c r="C182" s="5">
        <v>10</v>
      </c>
      <c r="D182" s="6">
        <v>1.831401205061993E-4</v>
      </c>
      <c r="E182" s="5">
        <v>1</v>
      </c>
      <c r="F182" s="5"/>
      <c r="G182" s="5"/>
      <c r="H182" s="5"/>
      <c r="I182" s="5"/>
      <c r="J182" s="5"/>
      <c r="K182" s="5"/>
      <c r="L182" s="5"/>
      <c r="M182" s="5"/>
      <c r="N182" s="5"/>
      <c r="O182" s="5">
        <v>1</v>
      </c>
      <c r="Q182" s="9" t="s">
        <v>368</v>
      </c>
      <c r="R182" s="4" t="s">
        <v>181</v>
      </c>
      <c r="S182" s="5">
        <v>1</v>
      </c>
      <c r="T182" s="6">
        <v>5.9080704241994565E-6</v>
      </c>
      <c r="U182" s="5"/>
      <c r="V182" s="5"/>
      <c r="W182" s="5"/>
      <c r="X182" s="5"/>
      <c r="Y182" s="5"/>
      <c r="Z182" s="5">
        <v>1</v>
      </c>
      <c r="AA182" s="5"/>
      <c r="AB182" s="5"/>
      <c r="AC182" s="5">
        <f t="shared" si="5"/>
        <v>1</v>
      </c>
    </row>
    <row r="183" spans="1:29" x14ac:dyDescent="0.3">
      <c r="A183" s="9" t="s">
        <v>1600</v>
      </c>
      <c r="B183" s="9" t="s">
        <v>961</v>
      </c>
      <c r="C183" s="5">
        <v>10</v>
      </c>
      <c r="D183" s="6">
        <v>1.831401205061993E-4</v>
      </c>
      <c r="E183" s="5">
        <v>1</v>
      </c>
      <c r="F183" s="5"/>
      <c r="G183" s="5"/>
      <c r="H183" s="5"/>
      <c r="I183" s="5"/>
      <c r="J183" s="5"/>
      <c r="K183" s="5"/>
      <c r="L183" s="5"/>
      <c r="M183" s="5"/>
      <c r="N183" s="5"/>
      <c r="O183" s="5">
        <v>1</v>
      </c>
      <c r="Q183" s="9" t="s">
        <v>369</v>
      </c>
      <c r="R183" s="4" t="s">
        <v>1691</v>
      </c>
      <c r="S183" s="5">
        <v>1</v>
      </c>
      <c r="T183" s="6">
        <v>5.9080704241994565E-6</v>
      </c>
      <c r="U183" s="5"/>
      <c r="V183" s="5"/>
      <c r="W183" s="5">
        <v>1</v>
      </c>
      <c r="X183" s="5"/>
      <c r="Y183" s="5"/>
      <c r="Z183" s="5"/>
      <c r="AA183" s="5"/>
      <c r="AB183" s="5"/>
      <c r="AC183" s="5">
        <f t="shared" si="5"/>
        <v>1</v>
      </c>
    </row>
    <row r="184" spans="1:29" x14ac:dyDescent="0.3">
      <c r="A184" s="9" t="s">
        <v>1623</v>
      </c>
      <c r="B184" s="9" t="s">
        <v>984</v>
      </c>
      <c r="C184" s="5">
        <v>10</v>
      </c>
      <c r="D184" s="6">
        <v>1.831401205061993E-4</v>
      </c>
      <c r="E184" s="5"/>
      <c r="F184" s="5">
        <v>1</v>
      </c>
      <c r="G184" s="5"/>
      <c r="H184" s="5"/>
      <c r="I184" s="5"/>
      <c r="J184" s="5"/>
      <c r="K184" s="5"/>
      <c r="L184" s="5"/>
      <c r="M184" s="5"/>
      <c r="N184" s="5"/>
      <c r="O184" s="5">
        <v>1</v>
      </c>
      <c r="Q184" s="9" t="s">
        <v>370</v>
      </c>
      <c r="R184" s="4" t="s">
        <v>182</v>
      </c>
      <c r="S184" s="5">
        <v>1</v>
      </c>
      <c r="T184" s="6">
        <v>5.9080704241994565E-6</v>
      </c>
      <c r="U184" s="5"/>
      <c r="V184" s="5">
        <v>1</v>
      </c>
      <c r="W184" s="5"/>
      <c r="X184" s="5"/>
      <c r="Y184" s="5"/>
      <c r="Z184" s="5"/>
      <c r="AA184" s="5"/>
      <c r="AB184" s="5"/>
      <c r="AC184" s="5">
        <f t="shared" si="5"/>
        <v>1</v>
      </c>
    </row>
    <row r="185" spans="1:29" x14ac:dyDescent="0.3">
      <c r="A185" s="9" t="s">
        <v>1632</v>
      </c>
      <c r="B185" s="9" t="s">
        <v>993</v>
      </c>
      <c r="C185" s="5">
        <v>10</v>
      </c>
      <c r="D185" s="6">
        <v>1.831401205061993E-4</v>
      </c>
      <c r="E185" s="5">
        <v>1</v>
      </c>
      <c r="F185" s="5"/>
      <c r="G185" s="5"/>
      <c r="H185" s="5"/>
      <c r="I185" s="5"/>
      <c r="J185" s="5"/>
      <c r="K185" s="5"/>
      <c r="L185" s="5"/>
      <c r="M185" s="5"/>
      <c r="N185" s="5"/>
      <c r="O185" s="5">
        <v>1</v>
      </c>
      <c r="Q185" s="9" t="s">
        <v>371</v>
      </c>
      <c r="R185" s="4" t="s">
        <v>183</v>
      </c>
      <c r="S185" s="5">
        <v>1</v>
      </c>
      <c r="T185" s="6">
        <v>5.9080704241994565E-6</v>
      </c>
      <c r="U185" s="5"/>
      <c r="V185" s="5"/>
      <c r="W185" s="5">
        <v>1</v>
      </c>
      <c r="X185" s="5"/>
      <c r="Y185" s="5"/>
      <c r="Z185" s="5"/>
      <c r="AA185" s="5"/>
      <c r="AB185" s="5"/>
      <c r="AC185" s="5">
        <f t="shared" si="5"/>
        <v>1</v>
      </c>
    </row>
    <row r="186" spans="1:29" x14ac:dyDescent="0.3">
      <c r="A186" s="9" t="s">
        <v>1064</v>
      </c>
      <c r="B186" s="9" t="s">
        <v>437</v>
      </c>
      <c r="C186" s="5">
        <v>9</v>
      </c>
      <c r="D186" s="6">
        <v>1.6482610845557937E-4</v>
      </c>
      <c r="E186" s="5"/>
      <c r="F186" s="5"/>
      <c r="G186" s="5"/>
      <c r="H186" s="5">
        <v>1</v>
      </c>
      <c r="I186" s="5">
        <v>1</v>
      </c>
      <c r="J186" s="5"/>
      <c r="K186" s="5"/>
      <c r="L186" s="5"/>
      <c r="M186" s="5"/>
      <c r="N186" s="5"/>
      <c r="O186" s="5">
        <v>2</v>
      </c>
      <c r="Q186" s="9" t="s">
        <v>372</v>
      </c>
      <c r="R186" s="4" t="s">
        <v>1694</v>
      </c>
      <c r="S186" s="5">
        <v>1</v>
      </c>
      <c r="T186" s="6">
        <v>5.9080704241994565E-6</v>
      </c>
      <c r="U186" s="5">
        <v>1</v>
      </c>
      <c r="V186" s="5"/>
      <c r="W186" s="5"/>
      <c r="X186" s="5"/>
      <c r="Y186" s="5"/>
      <c r="Z186" s="5"/>
      <c r="AA186" s="5"/>
      <c r="AB186" s="5"/>
      <c r="AC186" s="5">
        <f t="shared" si="5"/>
        <v>1</v>
      </c>
    </row>
    <row r="187" spans="1:29" x14ac:dyDescent="0.3">
      <c r="A187" s="9" t="s">
        <v>1215</v>
      </c>
      <c r="B187" s="9" t="s">
        <v>598</v>
      </c>
      <c r="C187" s="5">
        <v>9</v>
      </c>
      <c r="D187" s="6">
        <v>1.6482610845557937E-4</v>
      </c>
      <c r="E187" s="5"/>
      <c r="F187" s="5"/>
      <c r="G187" s="5">
        <v>1</v>
      </c>
      <c r="H187" s="5"/>
      <c r="I187" s="5"/>
      <c r="J187" s="5"/>
      <c r="K187" s="5">
        <v>1</v>
      </c>
      <c r="L187" s="5"/>
      <c r="M187" s="5"/>
      <c r="N187" s="5"/>
      <c r="O187" s="5">
        <v>2</v>
      </c>
      <c r="Q187" s="9" t="s">
        <v>373</v>
      </c>
      <c r="R187" s="4" t="s">
        <v>184</v>
      </c>
      <c r="S187" s="5">
        <v>1</v>
      </c>
      <c r="T187" s="6">
        <v>5.9080704241994565E-6</v>
      </c>
      <c r="U187" s="5"/>
      <c r="V187" s="5"/>
      <c r="W187" s="5"/>
      <c r="X187" s="5"/>
      <c r="Y187" s="5"/>
      <c r="Z187" s="5">
        <v>1</v>
      </c>
      <c r="AA187" s="5"/>
      <c r="AB187" s="5"/>
      <c r="AC187" s="5">
        <f t="shared" si="5"/>
        <v>1</v>
      </c>
    </row>
    <row r="188" spans="1:29" x14ac:dyDescent="0.3">
      <c r="A188" s="9" t="s">
        <v>1030</v>
      </c>
      <c r="B188" s="9" t="s">
        <v>403</v>
      </c>
      <c r="C188" s="5">
        <v>9</v>
      </c>
      <c r="D188" s="6">
        <v>1.6482610845557937E-4</v>
      </c>
      <c r="E188" s="5"/>
      <c r="F188" s="5"/>
      <c r="G188" s="5"/>
      <c r="H188" s="5"/>
      <c r="I188" s="5">
        <v>1</v>
      </c>
      <c r="J188" s="5">
        <v>1</v>
      </c>
      <c r="K188" s="5"/>
      <c r="L188" s="5"/>
      <c r="M188" s="5"/>
      <c r="N188" s="5"/>
      <c r="O188" s="5">
        <v>2</v>
      </c>
      <c r="Q188" s="9" t="s">
        <v>374</v>
      </c>
      <c r="R188" s="4" t="s">
        <v>185</v>
      </c>
      <c r="S188" s="5">
        <v>1</v>
      </c>
      <c r="T188" s="6">
        <v>5.9080704241994565E-6</v>
      </c>
      <c r="U188" s="5"/>
      <c r="V188" s="5">
        <v>1</v>
      </c>
      <c r="W188" s="5"/>
      <c r="X188" s="5"/>
      <c r="Y188" s="5"/>
      <c r="Z188" s="5"/>
      <c r="AA188" s="5"/>
      <c r="AB188" s="5"/>
      <c r="AC188" s="5">
        <f t="shared" si="5"/>
        <v>1</v>
      </c>
    </row>
    <row r="189" spans="1:29" x14ac:dyDescent="0.3">
      <c r="A189" s="9" t="s">
        <v>1267</v>
      </c>
      <c r="B189" s="9" t="s">
        <v>552</v>
      </c>
      <c r="C189" s="5">
        <v>9</v>
      </c>
      <c r="D189" s="6">
        <v>1.6482610845557937E-4</v>
      </c>
      <c r="E189" s="5"/>
      <c r="F189" s="5"/>
      <c r="G189" s="5"/>
      <c r="H189" s="5">
        <v>1</v>
      </c>
      <c r="I189" s="5"/>
      <c r="J189" s="5"/>
      <c r="K189" s="5">
        <v>1</v>
      </c>
      <c r="L189" s="5"/>
      <c r="M189" s="5"/>
      <c r="N189" s="5"/>
      <c r="O189" s="5">
        <v>2</v>
      </c>
      <c r="Q189" s="9" t="s">
        <v>375</v>
      </c>
      <c r="R189" s="4" t="s">
        <v>186</v>
      </c>
      <c r="S189" s="5">
        <v>1</v>
      </c>
      <c r="T189" s="6">
        <v>5.9080704241994565E-6</v>
      </c>
      <c r="U189" s="5"/>
      <c r="V189" s="5">
        <v>1</v>
      </c>
      <c r="W189" s="5"/>
      <c r="X189" s="5"/>
      <c r="Y189" s="5"/>
      <c r="Z189" s="5"/>
      <c r="AA189" s="5"/>
      <c r="AB189" s="5"/>
      <c r="AC189" s="5">
        <f t="shared" si="5"/>
        <v>1</v>
      </c>
    </row>
    <row r="190" spans="1:29" x14ac:dyDescent="0.3">
      <c r="A190" s="9" t="s">
        <v>1325</v>
      </c>
      <c r="B190" s="9" t="s">
        <v>514</v>
      </c>
      <c r="C190" s="5">
        <v>9</v>
      </c>
      <c r="D190" s="6">
        <v>1.6482610845557937E-4</v>
      </c>
      <c r="E190" s="5"/>
      <c r="F190" s="5"/>
      <c r="G190" s="5"/>
      <c r="H190" s="5"/>
      <c r="I190" s="5">
        <v>1</v>
      </c>
      <c r="J190" s="5"/>
      <c r="K190" s="5">
        <v>1</v>
      </c>
      <c r="L190" s="5"/>
      <c r="M190" s="5"/>
      <c r="N190" s="5"/>
      <c r="O190" s="5">
        <v>2</v>
      </c>
      <c r="Q190" s="9" t="s">
        <v>376</v>
      </c>
      <c r="R190" s="4" t="s">
        <v>1696</v>
      </c>
      <c r="S190" s="5">
        <v>1</v>
      </c>
      <c r="T190" s="6">
        <v>5.9080704241994565E-6</v>
      </c>
      <c r="U190" s="5"/>
      <c r="V190" s="5"/>
      <c r="W190" s="5"/>
      <c r="X190" s="5">
        <v>1</v>
      </c>
      <c r="Y190" s="5"/>
      <c r="Z190" s="5"/>
      <c r="AA190" s="5"/>
      <c r="AB190" s="5"/>
      <c r="AC190" s="5">
        <f t="shared" si="5"/>
        <v>1</v>
      </c>
    </row>
    <row r="191" spans="1:29" x14ac:dyDescent="0.3">
      <c r="A191" s="9" t="s">
        <v>1092</v>
      </c>
      <c r="B191" s="9" t="s">
        <v>464</v>
      </c>
      <c r="C191" s="5">
        <v>9</v>
      </c>
      <c r="D191" s="6">
        <v>1.6482610845557937E-4</v>
      </c>
      <c r="E191" s="5">
        <v>1</v>
      </c>
      <c r="F191" s="5"/>
      <c r="G191" s="5"/>
      <c r="H191" s="5"/>
      <c r="I191" s="5"/>
      <c r="J191" s="5"/>
      <c r="K191" s="5"/>
      <c r="L191" s="5">
        <v>1</v>
      </c>
      <c r="M191" s="5"/>
      <c r="N191" s="5"/>
      <c r="O191" s="5">
        <v>2</v>
      </c>
      <c r="Q191" s="9" t="s">
        <v>377</v>
      </c>
      <c r="R191" s="4" t="s">
        <v>187</v>
      </c>
      <c r="S191" s="5">
        <v>1</v>
      </c>
      <c r="T191" s="6">
        <v>5.9080704241994565E-6</v>
      </c>
      <c r="U191" s="5"/>
      <c r="V191" s="5">
        <v>1</v>
      </c>
      <c r="W191" s="5"/>
      <c r="X191" s="5"/>
      <c r="Y191" s="5"/>
      <c r="Z191" s="5"/>
      <c r="AA191" s="5"/>
      <c r="AB191" s="5"/>
      <c r="AC191" s="5">
        <f t="shared" si="5"/>
        <v>1</v>
      </c>
    </row>
    <row r="192" spans="1:29" x14ac:dyDescent="0.3">
      <c r="A192" s="9" t="s">
        <v>1105</v>
      </c>
      <c r="B192" s="9" t="s">
        <v>476</v>
      </c>
      <c r="C192" s="5">
        <v>9</v>
      </c>
      <c r="D192" s="6">
        <v>1.6482610845557937E-4</v>
      </c>
      <c r="E192" s="5">
        <v>1</v>
      </c>
      <c r="F192" s="5"/>
      <c r="G192" s="5"/>
      <c r="H192" s="5"/>
      <c r="I192" s="5"/>
      <c r="J192" s="5"/>
      <c r="K192" s="5"/>
      <c r="L192" s="5"/>
      <c r="M192" s="5"/>
      <c r="N192" s="5">
        <v>1</v>
      </c>
      <c r="O192" s="5">
        <v>2</v>
      </c>
      <c r="Q192" s="9" t="s">
        <v>378</v>
      </c>
      <c r="R192" s="4" t="s">
        <v>1698</v>
      </c>
      <c r="S192" s="5">
        <v>1</v>
      </c>
      <c r="T192" s="6">
        <v>5.9080704241994565E-6</v>
      </c>
      <c r="U192" s="5">
        <v>1</v>
      </c>
      <c r="V192" s="5"/>
      <c r="W192" s="5"/>
      <c r="X192" s="5"/>
      <c r="Y192" s="5"/>
      <c r="Z192" s="5"/>
      <c r="AA192" s="5"/>
      <c r="AB192" s="5"/>
      <c r="AC192" s="5">
        <f t="shared" si="5"/>
        <v>1</v>
      </c>
    </row>
    <row r="193" spans="1:29" x14ac:dyDescent="0.3">
      <c r="A193" s="9" t="s">
        <v>1186</v>
      </c>
      <c r="B193" s="9" t="s">
        <v>571</v>
      </c>
      <c r="C193" s="5">
        <v>9</v>
      </c>
      <c r="D193" s="6">
        <v>1.6482610845557937E-4</v>
      </c>
      <c r="E193" s="5"/>
      <c r="F193" s="5"/>
      <c r="G193" s="5"/>
      <c r="H193" s="5">
        <v>1</v>
      </c>
      <c r="I193" s="5"/>
      <c r="J193" s="5"/>
      <c r="K193" s="5"/>
      <c r="L193" s="5"/>
      <c r="M193" s="5"/>
      <c r="N193" s="5"/>
      <c r="O193" s="5">
        <v>1</v>
      </c>
      <c r="Q193" s="9" t="s">
        <v>379</v>
      </c>
      <c r="R193" s="4" t="s">
        <v>188</v>
      </c>
      <c r="S193" s="5">
        <v>1</v>
      </c>
      <c r="T193" s="6">
        <v>5.9080704241994565E-6</v>
      </c>
      <c r="U193" s="5"/>
      <c r="V193" s="5"/>
      <c r="W193" s="5">
        <v>1</v>
      </c>
      <c r="X193" s="5"/>
      <c r="Y193" s="5"/>
      <c r="Z193" s="5"/>
      <c r="AA193" s="5"/>
      <c r="AB193" s="5"/>
      <c r="AC193" s="5">
        <f t="shared" si="5"/>
        <v>1</v>
      </c>
    </row>
    <row r="194" spans="1:29" x14ac:dyDescent="0.3">
      <c r="A194" s="9" t="s">
        <v>1174</v>
      </c>
      <c r="B194" s="9" t="s">
        <v>553</v>
      </c>
      <c r="C194" s="5">
        <v>9</v>
      </c>
      <c r="D194" s="6">
        <v>1.6482610845557937E-4</v>
      </c>
      <c r="E194" s="5">
        <v>1</v>
      </c>
      <c r="F194" s="5"/>
      <c r="G194" s="5"/>
      <c r="H194" s="5"/>
      <c r="I194" s="5"/>
      <c r="J194" s="5"/>
      <c r="K194" s="5"/>
      <c r="L194" s="5"/>
      <c r="M194" s="5"/>
      <c r="N194" s="5"/>
      <c r="O194" s="5">
        <v>1</v>
      </c>
      <c r="Q194" s="10"/>
      <c r="R194" s="7"/>
      <c r="S194" s="7"/>
      <c r="T194" s="7"/>
      <c r="U194" s="7"/>
      <c r="V194" s="7"/>
      <c r="W194" s="7"/>
      <c r="X194" s="7"/>
      <c r="Y194" s="7"/>
      <c r="Z194" s="7"/>
      <c r="AA194" s="7"/>
      <c r="AB194" s="7"/>
      <c r="AC194" s="8"/>
    </row>
    <row r="195" spans="1:29" x14ac:dyDescent="0.3">
      <c r="A195" s="9" t="s">
        <v>1217</v>
      </c>
      <c r="B195" s="9" t="s">
        <v>600</v>
      </c>
      <c r="C195" s="5">
        <v>9</v>
      </c>
      <c r="D195" s="6">
        <v>1.6482610845557937E-4</v>
      </c>
      <c r="E195" s="5"/>
      <c r="F195" s="5"/>
      <c r="G195" s="5">
        <v>1</v>
      </c>
      <c r="H195" s="5"/>
      <c r="I195" s="5"/>
      <c r="J195" s="5"/>
      <c r="K195" s="5"/>
      <c r="L195" s="5"/>
      <c r="M195" s="5"/>
      <c r="N195" s="5"/>
      <c r="O195" s="5">
        <v>1</v>
      </c>
    </row>
    <row r="196" spans="1:29" x14ac:dyDescent="0.3">
      <c r="A196" s="9" t="s">
        <v>1233</v>
      </c>
      <c r="B196" s="9" t="s">
        <v>615</v>
      </c>
      <c r="C196" s="5">
        <v>9</v>
      </c>
      <c r="D196" s="6">
        <v>1.6482610845557937E-4</v>
      </c>
      <c r="E196" s="5"/>
      <c r="F196" s="5">
        <v>1</v>
      </c>
      <c r="G196" s="5"/>
      <c r="H196" s="5"/>
      <c r="I196" s="5"/>
      <c r="J196" s="5"/>
      <c r="K196" s="5"/>
      <c r="L196" s="5"/>
      <c r="M196" s="5"/>
      <c r="N196" s="5"/>
      <c r="O196" s="5">
        <v>1</v>
      </c>
    </row>
    <row r="197" spans="1:29" x14ac:dyDescent="0.3">
      <c r="A197" s="9" t="s">
        <v>1618</v>
      </c>
      <c r="B197" s="9" t="s">
        <v>979</v>
      </c>
      <c r="C197" s="5">
        <v>9</v>
      </c>
      <c r="D197" s="6">
        <v>1.6482610845557937E-4</v>
      </c>
      <c r="E197" s="5"/>
      <c r="F197" s="5">
        <v>1</v>
      </c>
      <c r="G197" s="5"/>
      <c r="H197" s="5"/>
      <c r="I197" s="5"/>
      <c r="J197" s="5"/>
      <c r="K197" s="5"/>
      <c r="L197" s="5"/>
      <c r="M197" s="5"/>
      <c r="N197" s="5"/>
      <c r="O197" s="5">
        <v>1</v>
      </c>
    </row>
    <row r="198" spans="1:29" x14ac:dyDescent="0.3">
      <c r="A198" s="9" t="s">
        <v>1332</v>
      </c>
      <c r="B198" s="9" t="s">
        <v>1668</v>
      </c>
      <c r="C198" s="5">
        <v>9</v>
      </c>
      <c r="D198" s="6">
        <v>1.6482610845557937E-4</v>
      </c>
      <c r="E198" s="5"/>
      <c r="F198" s="5"/>
      <c r="G198" s="5"/>
      <c r="H198" s="5"/>
      <c r="I198" s="5"/>
      <c r="J198" s="5"/>
      <c r="K198" s="5"/>
      <c r="L198" s="5">
        <v>1</v>
      </c>
      <c r="M198" s="5"/>
      <c r="N198" s="5"/>
      <c r="O198" s="5">
        <v>1</v>
      </c>
      <c r="Q198" s="10"/>
      <c r="R198" s="7"/>
      <c r="S198" s="7"/>
      <c r="T198" s="7"/>
      <c r="U198" s="7"/>
      <c r="V198" s="7"/>
      <c r="W198" s="7"/>
      <c r="X198" s="7"/>
      <c r="Y198" s="7"/>
      <c r="Z198" s="7"/>
      <c r="AA198" s="7"/>
      <c r="AB198" s="7"/>
      <c r="AC198" s="8"/>
    </row>
    <row r="199" spans="1:29" x14ac:dyDescent="0.3">
      <c r="A199" s="9" t="s">
        <v>1202</v>
      </c>
      <c r="B199" s="9" t="s">
        <v>587</v>
      </c>
      <c r="C199" s="5">
        <v>9</v>
      </c>
      <c r="D199" s="6">
        <v>1.6482610845557937E-4</v>
      </c>
      <c r="E199" s="5">
        <v>1</v>
      </c>
      <c r="F199" s="5"/>
      <c r="G199" s="5"/>
      <c r="H199" s="5"/>
      <c r="I199" s="5"/>
      <c r="J199" s="5"/>
      <c r="K199" s="5"/>
      <c r="L199" s="5"/>
      <c r="M199" s="5"/>
      <c r="N199" s="5"/>
      <c r="O199" s="5">
        <v>1</v>
      </c>
    </row>
    <row r="200" spans="1:29" x14ac:dyDescent="0.3">
      <c r="A200" s="9" t="s">
        <v>1393</v>
      </c>
      <c r="B200" s="9" t="s">
        <v>765</v>
      </c>
      <c r="C200" s="5">
        <v>9</v>
      </c>
      <c r="D200" s="6">
        <v>1.6482610845557937E-4</v>
      </c>
      <c r="E200" s="5"/>
      <c r="F200" s="5">
        <v>1</v>
      </c>
      <c r="G200" s="5"/>
      <c r="H200" s="5"/>
      <c r="I200" s="5"/>
      <c r="J200" s="5"/>
      <c r="K200" s="5"/>
      <c r="L200" s="5"/>
      <c r="M200" s="5"/>
      <c r="N200" s="5"/>
      <c r="O200" s="5">
        <v>1</v>
      </c>
    </row>
    <row r="201" spans="1:29" x14ac:dyDescent="0.3">
      <c r="A201" s="9" t="s">
        <v>1417</v>
      </c>
      <c r="B201" s="9" t="s">
        <v>788</v>
      </c>
      <c r="C201" s="5">
        <v>9</v>
      </c>
      <c r="D201" s="6">
        <v>1.6482610845557937E-4</v>
      </c>
      <c r="E201" s="5">
        <v>1</v>
      </c>
      <c r="F201" s="5"/>
      <c r="G201" s="5"/>
      <c r="H201" s="5"/>
      <c r="I201" s="5"/>
      <c r="J201" s="5"/>
      <c r="K201" s="5"/>
      <c r="L201" s="5"/>
      <c r="M201" s="5"/>
      <c r="N201" s="5"/>
      <c r="O201" s="5">
        <v>1</v>
      </c>
    </row>
    <row r="202" spans="1:29" x14ac:dyDescent="0.3">
      <c r="A202" s="9" t="s">
        <v>1453</v>
      </c>
      <c r="B202" s="9" t="s">
        <v>822</v>
      </c>
      <c r="C202" s="5">
        <v>9</v>
      </c>
      <c r="D202" s="6">
        <v>1.6482610845557937E-4</v>
      </c>
      <c r="E202" s="5"/>
      <c r="F202" s="5">
        <v>1</v>
      </c>
      <c r="G202" s="5"/>
      <c r="H202" s="5"/>
      <c r="I202" s="5"/>
      <c r="J202" s="5"/>
      <c r="K202" s="5"/>
      <c r="L202" s="5"/>
      <c r="M202" s="5"/>
      <c r="N202" s="5"/>
      <c r="O202" s="5">
        <v>1</v>
      </c>
      <c r="Q202" s="10"/>
      <c r="R202" s="7"/>
      <c r="S202" s="7"/>
      <c r="T202" s="7"/>
      <c r="U202" s="7"/>
      <c r="V202" s="7"/>
      <c r="W202" s="7"/>
      <c r="X202" s="7"/>
      <c r="Y202" s="7"/>
      <c r="Z202" s="7"/>
      <c r="AA202" s="7"/>
      <c r="AB202" s="7"/>
      <c r="AC202" s="8"/>
    </row>
    <row r="203" spans="1:29" x14ac:dyDescent="0.3">
      <c r="A203" s="9" t="s">
        <v>1514</v>
      </c>
      <c r="B203" s="9" t="s">
        <v>877</v>
      </c>
      <c r="C203" s="5">
        <v>9</v>
      </c>
      <c r="D203" s="6">
        <v>1.6482610845557937E-4</v>
      </c>
      <c r="E203" s="5">
        <v>1</v>
      </c>
      <c r="F203" s="5"/>
      <c r="G203" s="5"/>
      <c r="H203" s="5"/>
      <c r="I203" s="5"/>
      <c r="J203" s="5"/>
      <c r="K203" s="5"/>
      <c r="L203" s="5"/>
      <c r="M203" s="5"/>
      <c r="N203" s="5"/>
      <c r="O203" s="5">
        <v>1</v>
      </c>
    </row>
    <row r="204" spans="1:29" x14ac:dyDescent="0.3">
      <c r="A204" s="9" t="s">
        <v>1590</v>
      </c>
      <c r="B204" s="9" t="s">
        <v>952</v>
      </c>
      <c r="C204" s="5">
        <v>9</v>
      </c>
      <c r="D204" s="6">
        <v>1.6482610845557937E-4</v>
      </c>
      <c r="E204" s="5"/>
      <c r="F204" s="5">
        <v>1</v>
      </c>
      <c r="G204" s="5"/>
      <c r="H204" s="5"/>
      <c r="I204" s="5"/>
      <c r="J204" s="5"/>
      <c r="K204" s="5"/>
      <c r="L204" s="5"/>
      <c r="M204" s="5"/>
      <c r="N204" s="5"/>
      <c r="O204" s="5">
        <v>1</v>
      </c>
    </row>
    <row r="205" spans="1:29" x14ac:dyDescent="0.3">
      <c r="A205" s="9" t="s">
        <v>1596</v>
      </c>
      <c r="B205" s="9" t="s">
        <v>957</v>
      </c>
      <c r="C205" s="5">
        <v>9</v>
      </c>
      <c r="D205" s="6">
        <v>1.6482610845557937E-4</v>
      </c>
      <c r="E205" s="5">
        <v>1</v>
      </c>
      <c r="F205" s="5"/>
      <c r="G205" s="5"/>
      <c r="H205" s="5"/>
      <c r="I205" s="5"/>
      <c r="J205" s="5"/>
      <c r="K205" s="5"/>
      <c r="L205" s="5"/>
      <c r="M205" s="5"/>
      <c r="N205" s="5"/>
      <c r="O205" s="5">
        <v>1</v>
      </c>
    </row>
    <row r="206" spans="1:29" x14ac:dyDescent="0.3">
      <c r="A206" s="9" t="s">
        <v>1061</v>
      </c>
      <c r="B206" s="9" t="s">
        <v>434</v>
      </c>
      <c r="C206" s="5">
        <v>8</v>
      </c>
      <c r="D206" s="6">
        <v>1.4651209640495944E-4</v>
      </c>
      <c r="E206" s="5"/>
      <c r="F206" s="5"/>
      <c r="G206" s="5">
        <v>1</v>
      </c>
      <c r="H206" s="5"/>
      <c r="I206" s="5"/>
      <c r="J206" s="5">
        <v>1</v>
      </c>
      <c r="K206" s="5"/>
      <c r="L206" s="5"/>
      <c r="M206" s="5"/>
      <c r="N206" s="5"/>
      <c r="O206" s="5">
        <v>2</v>
      </c>
      <c r="Q206" s="10"/>
      <c r="R206" s="7"/>
      <c r="S206" s="7"/>
      <c r="T206" s="7"/>
      <c r="U206" s="7"/>
      <c r="V206" s="7"/>
      <c r="W206" s="7"/>
      <c r="X206" s="7"/>
      <c r="Y206" s="7"/>
      <c r="Z206" s="7"/>
      <c r="AA206" s="7"/>
      <c r="AB206" s="7"/>
      <c r="AC206" s="8"/>
    </row>
    <row r="207" spans="1:29" x14ac:dyDescent="0.3">
      <c r="A207" s="9" t="s">
        <v>1268</v>
      </c>
      <c r="B207" s="9" t="s">
        <v>628</v>
      </c>
      <c r="C207" s="5">
        <v>8</v>
      </c>
      <c r="D207" s="6">
        <v>1.4651209640495944E-4</v>
      </c>
      <c r="E207" s="5"/>
      <c r="F207" s="5"/>
      <c r="G207" s="5"/>
      <c r="H207" s="5"/>
      <c r="I207" s="5">
        <v>1</v>
      </c>
      <c r="J207" s="5"/>
      <c r="K207" s="5">
        <v>1</v>
      </c>
      <c r="L207" s="5"/>
      <c r="M207" s="5"/>
      <c r="N207" s="5"/>
      <c r="O207" s="5">
        <v>2</v>
      </c>
    </row>
    <row r="208" spans="1:29" x14ac:dyDescent="0.3">
      <c r="A208" s="9" t="s">
        <v>1218</v>
      </c>
      <c r="B208" s="9" t="s">
        <v>601</v>
      </c>
      <c r="C208" s="5">
        <v>8</v>
      </c>
      <c r="D208" s="6">
        <v>1.4651209640495944E-4</v>
      </c>
      <c r="E208" s="5"/>
      <c r="F208" s="5"/>
      <c r="G208" s="5"/>
      <c r="H208" s="5"/>
      <c r="I208" s="5"/>
      <c r="J208" s="5">
        <v>1</v>
      </c>
      <c r="K208" s="5"/>
      <c r="L208" s="5"/>
      <c r="M208" s="5"/>
      <c r="N208" s="5"/>
      <c r="O208" s="5">
        <v>1</v>
      </c>
    </row>
    <row r="209" spans="1:29" x14ac:dyDescent="0.3">
      <c r="A209" s="9" t="s">
        <v>1146</v>
      </c>
      <c r="B209" s="9" t="s">
        <v>524</v>
      </c>
      <c r="C209" s="5">
        <v>8</v>
      </c>
      <c r="D209" s="6">
        <v>1.4651209640495944E-4</v>
      </c>
      <c r="E209" s="5"/>
      <c r="F209" s="5"/>
      <c r="G209" s="5"/>
      <c r="H209" s="5">
        <v>1</v>
      </c>
      <c r="I209" s="5"/>
      <c r="J209" s="5"/>
      <c r="K209" s="5"/>
      <c r="L209" s="5"/>
      <c r="M209" s="5"/>
      <c r="N209" s="5"/>
      <c r="O209" s="5">
        <v>1</v>
      </c>
    </row>
    <row r="210" spans="1:29" x14ac:dyDescent="0.3">
      <c r="A210" s="9" t="s">
        <v>1188</v>
      </c>
      <c r="B210" s="9" t="s">
        <v>573</v>
      </c>
      <c r="C210" s="5">
        <v>8</v>
      </c>
      <c r="D210" s="6">
        <v>1.4651209640495944E-4</v>
      </c>
      <c r="E210" s="5"/>
      <c r="F210" s="5">
        <v>1</v>
      </c>
      <c r="G210" s="5"/>
      <c r="H210" s="5"/>
      <c r="I210" s="5"/>
      <c r="J210" s="5"/>
      <c r="K210" s="5"/>
      <c r="L210" s="5"/>
      <c r="M210" s="5"/>
      <c r="N210" s="5"/>
      <c r="O210" s="5">
        <v>1</v>
      </c>
      <c r="Q210" s="10"/>
      <c r="R210" s="7"/>
      <c r="S210" s="7"/>
      <c r="T210" s="7"/>
      <c r="U210" s="7"/>
      <c r="V210" s="7"/>
      <c r="W210" s="7"/>
      <c r="X210" s="7"/>
      <c r="Y210" s="7"/>
      <c r="Z210" s="7"/>
      <c r="AA210" s="7"/>
      <c r="AB210" s="7"/>
      <c r="AC210" s="8"/>
    </row>
    <row r="211" spans="1:29" x14ac:dyDescent="0.3">
      <c r="A211" s="9" t="s">
        <v>1175</v>
      </c>
      <c r="B211" s="9" t="s">
        <v>555</v>
      </c>
      <c r="C211" s="5">
        <v>8</v>
      </c>
      <c r="D211" s="6">
        <v>1.4651209640495944E-4</v>
      </c>
      <c r="E211" s="5">
        <v>1</v>
      </c>
      <c r="F211" s="5"/>
      <c r="G211" s="5"/>
      <c r="H211" s="5"/>
      <c r="I211" s="5"/>
      <c r="J211" s="5"/>
      <c r="K211" s="5"/>
      <c r="L211" s="5"/>
      <c r="M211" s="5"/>
      <c r="N211" s="5"/>
      <c r="O211" s="5">
        <v>1</v>
      </c>
    </row>
    <row r="212" spans="1:29" x14ac:dyDescent="0.3">
      <c r="A212" s="9" t="s">
        <v>1284</v>
      </c>
      <c r="B212" s="9" t="s">
        <v>669</v>
      </c>
      <c r="C212" s="5">
        <v>8</v>
      </c>
      <c r="D212" s="6">
        <v>1.4651209640495944E-4</v>
      </c>
      <c r="E212" s="5"/>
      <c r="F212" s="5"/>
      <c r="G212" s="5"/>
      <c r="H212" s="5"/>
      <c r="I212" s="5"/>
      <c r="J212" s="5"/>
      <c r="K212" s="5"/>
      <c r="L212" s="5"/>
      <c r="M212" s="5"/>
      <c r="N212" s="5">
        <v>1</v>
      </c>
      <c r="O212" s="5">
        <v>1</v>
      </c>
    </row>
    <row r="213" spans="1:29" x14ac:dyDescent="0.3">
      <c r="A213" s="9" t="s">
        <v>1219</v>
      </c>
      <c r="B213" s="9" t="s">
        <v>602</v>
      </c>
      <c r="C213" s="5">
        <v>8</v>
      </c>
      <c r="D213" s="6">
        <v>1.4651209640495944E-4</v>
      </c>
      <c r="E213" s="5"/>
      <c r="F213" s="5"/>
      <c r="G213" s="5">
        <v>1</v>
      </c>
      <c r="H213" s="5"/>
      <c r="I213" s="5"/>
      <c r="J213" s="5"/>
      <c r="K213" s="5"/>
      <c r="L213" s="5"/>
      <c r="M213" s="5"/>
      <c r="N213" s="5"/>
      <c r="O213" s="5">
        <v>1</v>
      </c>
      <c r="Q213" s="10"/>
      <c r="R213" s="7"/>
      <c r="S213" s="7"/>
      <c r="T213" s="7"/>
      <c r="U213" s="7"/>
      <c r="V213" s="7"/>
      <c r="W213" s="7"/>
      <c r="X213" s="7"/>
      <c r="Y213" s="7"/>
      <c r="Z213" s="7"/>
      <c r="AA213" s="7"/>
      <c r="AB213" s="7"/>
      <c r="AC213" s="8"/>
    </row>
    <row r="214" spans="1:29" x14ac:dyDescent="0.3">
      <c r="A214" s="9" t="s">
        <v>1616</v>
      </c>
      <c r="B214" s="9" t="s">
        <v>977</v>
      </c>
      <c r="C214" s="5">
        <v>8</v>
      </c>
      <c r="D214" s="6">
        <v>1.4651209640495944E-4</v>
      </c>
      <c r="E214" s="5">
        <v>1</v>
      </c>
      <c r="F214" s="5"/>
      <c r="G214" s="5"/>
      <c r="H214" s="5"/>
      <c r="I214" s="5"/>
      <c r="J214" s="5"/>
      <c r="K214" s="5"/>
      <c r="L214" s="5"/>
      <c r="M214" s="5"/>
      <c r="N214" s="5"/>
      <c r="O214" s="5">
        <v>1</v>
      </c>
      <c r="Q214" s="10"/>
      <c r="R214" s="7"/>
      <c r="S214" s="7"/>
      <c r="T214" s="7"/>
      <c r="U214" s="7"/>
      <c r="V214" s="7"/>
      <c r="W214" s="7"/>
      <c r="X214" s="7"/>
      <c r="Y214" s="7"/>
      <c r="Z214" s="7"/>
      <c r="AA214" s="7"/>
      <c r="AB214" s="7"/>
      <c r="AC214" s="8"/>
    </row>
    <row r="215" spans="1:29" x14ac:dyDescent="0.3">
      <c r="A215" s="9" t="s">
        <v>1620</v>
      </c>
      <c r="B215" s="9" t="s">
        <v>981</v>
      </c>
      <c r="C215" s="5">
        <v>8</v>
      </c>
      <c r="D215" s="6">
        <v>1.4651209640495944E-4</v>
      </c>
      <c r="E215" s="5"/>
      <c r="F215" s="5">
        <v>1</v>
      </c>
      <c r="G215" s="5"/>
      <c r="H215" s="5"/>
      <c r="I215" s="5"/>
      <c r="J215" s="5"/>
      <c r="K215" s="5"/>
      <c r="L215" s="5"/>
      <c r="M215" s="5"/>
      <c r="N215" s="5"/>
      <c r="O215" s="5">
        <v>1</v>
      </c>
    </row>
    <row r="216" spans="1:29" x14ac:dyDescent="0.3">
      <c r="A216" s="9" t="s">
        <v>1334</v>
      </c>
      <c r="B216" s="9" t="s">
        <v>1669</v>
      </c>
      <c r="C216" s="5">
        <v>8</v>
      </c>
      <c r="D216" s="6">
        <v>1.4651209640495944E-4</v>
      </c>
      <c r="E216" s="5"/>
      <c r="F216" s="5"/>
      <c r="G216" s="5"/>
      <c r="H216" s="5"/>
      <c r="I216" s="5"/>
      <c r="J216" s="5"/>
      <c r="K216" s="5"/>
      <c r="L216" s="5">
        <v>1</v>
      </c>
      <c r="M216" s="5"/>
      <c r="N216" s="5"/>
      <c r="O216" s="5">
        <v>1</v>
      </c>
      <c r="Q216" s="10"/>
      <c r="R216" s="7"/>
      <c r="S216" s="7"/>
      <c r="T216" s="7"/>
      <c r="U216" s="7"/>
      <c r="V216" s="7"/>
      <c r="W216" s="7"/>
      <c r="X216" s="7"/>
      <c r="Y216" s="7"/>
      <c r="Z216" s="7"/>
      <c r="AA216" s="7"/>
      <c r="AB216" s="7"/>
      <c r="AC216" s="8"/>
    </row>
    <row r="217" spans="1:29" x14ac:dyDescent="0.3">
      <c r="A217" s="9" t="s">
        <v>1216</v>
      </c>
      <c r="B217" s="9" t="s">
        <v>599</v>
      </c>
      <c r="C217" s="5">
        <v>8</v>
      </c>
      <c r="D217" s="6">
        <v>1.4651209640495944E-4</v>
      </c>
      <c r="E217" s="5"/>
      <c r="F217" s="5"/>
      <c r="G217" s="5"/>
      <c r="H217" s="5"/>
      <c r="I217" s="5"/>
      <c r="J217" s="5">
        <v>1</v>
      </c>
      <c r="K217" s="5"/>
      <c r="L217" s="5"/>
      <c r="M217" s="5"/>
      <c r="N217" s="5"/>
      <c r="O217" s="5">
        <v>1</v>
      </c>
    </row>
    <row r="218" spans="1:29" x14ac:dyDescent="0.3">
      <c r="A218" s="9" t="s">
        <v>1133</v>
      </c>
      <c r="B218" s="9" t="s">
        <v>506</v>
      </c>
      <c r="C218" s="5">
        <v>8</v>
      </c>
      <c r="D218" s="6">
        <v>1.4651209640495944E-4</v>
      </c>
      <c r="E218" s="5"/>
      <c r="F218" s="5"/>
      <c r="G218" s="5"/>
      <c r="H218" s="5"/>
      <c r="I218" s="5"/>
      <c r="J218" s="5">
        <v>1</v>
      </c>
      <c r="K218" s="5"/>
      <c r="L218" s="5"/>
      <c r="M218" s="5"/>
      <c r="N218" s="5"/>
      <c r="O218" s="5">
        <v>1</v>
      </c>
      <c r="Q218" s="10"/>
      <c r="R218" s="7"/>
      <c r="S218" s="7"/>
      <c r="T218" s="7"/>
      <c r="U218" s="7"/>
      <c r="V218" s="7"/>
      <c r="W218" s="7"/>
      <c r="X218" s="7"/>
      <c r="Y218" s="7"/>
      <c r="Z218" s="7"/>
      <c r="AA218" s="7"/>
      <c r="AB218" s="7"/>
      <c r="AC218" s="8"/>
    </row>
    <row r="219" spans="1:29" x14ac:dyDescent="0.3">
      <c r="A219" s="9" t="s">
        <v>1397</v>
      </c>
      <c r="B219" s="9" t="s">
        <v>769</v>
      </c>
      <c r="C219" s="5">
        <v>8</v>
      </c>
      <c r="D219" s="6">
        <v>1.4651209640495944E-4</v>
      </c>
      <c r="E219" s="5">
        <v>1</v>
      </c>
      <c r="F219" s="5"/>
      <c r="G219" s="5"/>
      <c r="H219" s="5"/>
      <c r="I219" s="5"/>
      <c r="J219" s="5"/>
      <c r="K219" s="5"/>
      <c r="L219" s="5"/>
      <c r="M219" s="5"/>
      <c r="N219" s="5"/>
      <c r="O219" s="5">
        <v>1</v>
      </c>
      <c r="Q219" s="10"/>
      <c r="R219" s="7"/>
      <c r="S219" s="7"/>
      <c r="T219" s="7"/>
      <c r="U219" s="7"/>
      <c r="V219" s="7"/>
      <c r="W219" s="7"/>
      <c r="X219" s="7"/>
      <c r="Y219" s="7"/>
      <c r="Z219" s="7"/>
      <c r="AA219" s="7"/>
      <c r="AB219" s="7"/>
      <c r="AC219" s="8"/>
    </row>
    <row r="220" spans="1:29" x14ac:dyDescent="0.3">
      <c r="A220" s="9" t="s">
        <v>1401</v>
      </c>
      <c r="B220" s="9" t="s">
        <v>773</v>
      </c>
      <c r="C220" s="5">
        <v>8</v>
      </c>
      <c r="D220" s="6">
        <v>1.4651209640495944E-4</v>
      </c>
      <c r="E220" s="5">
        <v>1</v>
      </c>
      <c r="F220" s="5"/>
      <c r="G220" s="5"/>
      <c r="H220" s="5"/>
      <c r="I220" s="5"/>
      <c r="J220" s="5"/>
      <c r="K220" s="5"/>
      <c r="L220" s="5"/>
      <c r="M220" s="5"/>
      <c r="N220" s="5"/>
      <c r="O220" s="5">
        <v>1</v>
      </c>
      <c r="Q220" s="10"/>
      <c r="R220" s="7"/>
      <c r="S220" s="7"/>
      <c r="T220" s="7"/>
      <c r="U220" s="7"/>
      <c r="V220" s="7"/>
      <c r="W220" s="7"/>
      <c r="X220" s="7"/>
      <c r="Y220" s="7"/>
      <c r="Z220" s="7"/>
      <c r="AA220" s="7"/>
      <c r="AB220" s="7"/>
      <c r="AC220" s="8"/>
    </row>
    <row r="221" spans="1:29" x14ac:dyDescent="0.3">
      <c r="A221" s="9" t="s">
        <v>1406</v>
      </c>
      <c r="B221" s="9" t="s">
        <v>778</v>
      </c>
      <c r="C221" s="5">
        <v>8</v>
      </c>
      <c r="D221" s="6">
        <v>1.4651209640495944E-4</v>
      </c>
      <c r="E221" s="5"/>
      <c r="F221" s="5">
        <v>1</v>
      </c>
      <c r="G221" s="5"/>
      <c r="H221" s="5"/>
      <c r="I221" s="5"/>
      <c r="J221" s="5"/>
      <c r="K221" s="5"/>
      <c r="L221" s="5"/>
      <c r="M221" s="5"/>
      <c r="N221" s="5"/>
      <c r="O221" s="5">
        <v>1</v>
      </c>
      <c r="Q221" s="10"/>
      <c r="R221" s="7"/>
      <c r="S221" s="7"/>
      <c r="T221" s="7"/>
      <c r="U221" s="7"/>
      <c r="V221" s="7"/>
      <c r="W221" s="7"/>
      <c r="X221" s="7"/>
      <c r="Y221" s="7"/>
      <c r="Z221" s="7"/>
      <c r="AA221" s="7"/>
      <c r="AB221" s="7"/>
      <c r="AC221" s="8"/>
    </row>
    <row r="222" spans="1:29" x14ac:dyDescent="0.3">
      <c r="A222" s="9" t="s">
        <v>1442</v>
      </c>
      <c r="B222" s="9" t="s">
        <v>813</v>
      </c>
      <c r="C222" s="5">
        <v>8</v>
      </c>
      <c r="D222" s="6">
        <v>1.4651209640495944E-4</v>
      </c>
      <c r="E222" s="5">
        <v>1</v>
      </c>
      <c r="F222" s="5"/>
      <c r="G222" s="5"/>
      <c r="H222" s="5"/>
      <c r="I222" s="5"/>
      <c r="J222" s="5"/>
      <c r="K222" s="5"/>
      <c r="L222" s="5"/>
      <c r="M222" s="5"/>
      <c r="N222" s="5"/>
      <c r="O222" s="5">
        <v>1</v>
      </c>
    </row>
    <row r="223" spans="1:29" x14ac:dyDescent="0.3">
      <c r="A223" s="9" t="s">
        <v>1478</v>
      </c>
      <c r="B223" s="9" t="s">
        <v>846</v>
      </c>
      <c r="C223" s="5">
        <v>8</v>
      </c>
      <c r="D223" s="6">
        <v>1.4651209640495944E-4</v>
      </c>
      <c r="E223" s="5">
        <v>1</v>
      </c>
      <c r="F223" s="5"/>
      <c r="G223" s="5"/>
      <c r="H223" s="5"/>
      <c r="I223" s="5"/>
      <c r="J223" s="5"/>
      <c r="K223" s="5"/>
      <c r="L223" s="5"/>
      <c r="M223" s="5"/>
      <c r="N223" s="5"/>
      <c r="O223" s="5">
        <v>1</v>
      </c>
      <c r="Q223" s="10"/>
      <c r="R223" s="7"/>
      <c r="S223" s="7"/>
      <c r="T223" s="7"/>
      <c r="U223" s="7"/>
      <c r="V223" s="7"/>
      <c r="W223" s="7"/>
      <c r="X223" s="7"/>
      <c r="Y223" s="7"/>
      <c r="Z223" s="7"/>
      <c r="AA223" s="7"/>
      <c r="AB223" s="7"/>
      <c r="AC223" s="8"/>
    </row>
    <row r="224" spans="1:29" x14ac:dyDescent="0.3">
      <c r="A224" s="9" t="s">
        <v>1482</v>
      </c>
      <c r="B224" s="9" t="s">
        <v>1670</v>
      </c>
      <c r="C224" s="5">
        <v>8</v>
      </c>
      <c r="D224" s="6">
        <v>1.4651209640495944E-4</v>
      </c>
      <c r="E224" s="5"/>
      <c r="F224" s="5">
        <v>1</v>
      </c>
      <c r="G224" s="5"/>
      <c r="H224" s="5"/>
      <c r="I224" s="5"/>
      <c r="J224" s="5"/>
      <c r="K224" s="5"/>
      <c r="L224" s="5"/>
      <c r="M224" s="5"/>
      <c r="N224" s="5"/>
      <c r="O224" s="5">
        <v>1</v>
      </c>
    </row>
    <row r="225" spans="1:29" x14ac:dyDescent="0.3">
      <c r="A225" s="9" t="s">
        <v>1483</v>
      </c>
      <c r="B225" s="9" t="s">
        <v>1654</v>
      </c>
      <c r="C225" s="5">
        <v>8</v>
      </c>
      <c r="D225" s="6">
        <v>1.4651209640495944E-4</v>
      </c>
      <c r="E225" s="5"/>
      <c r="F225" s="5">
        <v>1</v>
      </c>
      <c r="G225" s="5"/>
      <c r="H225" s="5"/>
      <c r="I225" s="5"/>
      <c r="J225" s="5"/>
      <c r="K225" s="5"/>
      <c r="L225" s="5"/>
      <c r="M225" s="5"/>
      <c r="N225" s="5"/>
      <c r="O225" s="5">
        <v>1</v>
      </c>
    </row>
    <row r="226" spans="1:29" x14ac:dyDescent="0.3">
      <c r="A226" s="9" t="s">
        <v>1497</v>
      </c>
      <c r="B226" s="9" t="s">
        <v>860</v>
      </c>
      <c r="C226" s="5">
        <v>8</v>
      </c>
      <c r="D226" s="6">
        <v>1.4651209640495944E-4</v>
      </c>
      <c r="E226" s="5"/>
      <c r="F226" s="5">
        <v>1</v>
      </c>
      <c r="G226" s="5"/>
      <c r="H226" s="5"/>
      <c r="I226" s="5"/>
      <c r="J226" s="5"/>
      <c r="K226" s="5"/>
      <c r="L226" s="5"/>
      <c r="M226" s="5"/>
      <c r="N226" s="5"/>
      <c r="O226" s="5">
        <v>1</v>
      </c>
    </row>
    <row r="227" spans="1:29" x14ac:dyDescent="0.3">
      <c r="A227" s="9" t="s">
        <v>1502</v>
      </c>
      <c r="B227" s="9" t="s">
        <v>865</v>
      </c>
      <c r="C227" s="5">
        <v>8</v>
      </c>
      <c r="D227" s="6">
        <v>1.4651209640495944E-4</v>
      </c>
      <c r="E227" s="5">
        <v>1</v>
      </c>
      <c r="F227" s="5"/>
      <c r="G227" s="5"/>
      <c r="H227" s="5"/>
      <c r="I227" s="5"/>
      <c r="J227" s="5"/>
      <c r="K227" s="5"/>
      <c r="L227" s="5"/>
      <c r="M227" s="5"/>
      <c r="N227" s="5"/>
      <c r="O227" s="5">
        <v>1</v>
      </c>
    </row>
    <row r="228" spans="1:29" x14ac:dyDescent="0.3">
      <c r="A228" s="9" t="s">
        <v>1519</v>
      </c>
      <c r="B228" s="9" t="s">
        <v>882</v>
      </c>
      <c r="C228" s="5">
        <v>8</v>
      </c>
      <c r="D228" s="6">
        <v>1.4651209640495944E-4</v>
      </c>
      <c r="E228" s="5"/>
      <c r="F228" s="5">
        <v>1</v>
      </c>
      <c r="G228" s="5"/>
      <c r="H228" s="5"/>
      <c r="I228" s="5"/>
      <c r="J228" s="5"/>
      <c r="K228" s="5"/>
      <c r="L228" s="5"/>
      <c r="M228" s="5"/>
      <c r="N228" s="5"/>
      <c r="O228" s="5">
        <v>1</v>
      </c>
    </row>
    <row r="229" spans="1:29" x14ac:dyDescent="0.3">
      <c r="A229" s="9" t="s">
        <v>1538</v>
      </c>
      <c r="B229" s="9" t="s">
        <v>901</v>
      </c>
      <c r="C229" s="5">
        <v>8</v>
      </c>
      <c r="D229" s="6">
        <v>1.4651209640495944E-4</v>
      </c>
      <c r="E229" s="5">
        <v>1</v>
      </c>
      <c r="F229" s="5"/>
      <c r="G229" s="5"/>
      <c r="H229" s="5"/>
      <c r="I229" s="5"/>
      <c r="J229" s="5"/>
      <c r="K229" s="5"/>
      <c r="L229" s="5"/>
      <c r="M229" s="5"/>
      <c r="N229" s="5"/>
      <c r="O229" s="5">
        <v>1</v>
      </c>
    </row>
    <row r="230" spans="1:29" x14ac:dyDescent="0.3">
      <c r="A230" s="9" t="s">
        <v>1540</v>
      </c>
      <c r="B230" s="9" t="s">
        <v>903</v>
      </c>
      <c r="C230" s="5">
        <v>8</v>
      </c>
      <c r="D230" s="6">
        <v>1.4651209640495944E-4</v>
      </c>
      <c r="E230" s="5">
        <v>1</v>
      </c>
      <c r="F230" s="5"/>
      <c r="G230" s="5"/>
      <c r="H230" s="5"/>
      <c r="I230" s="5"/>
      <c r="J230" s="5"/>
      <c r="K230" s="5"/>
      <c r="L230" s="5"/>
      <c r="M230" s="5"/>
      <c r="N230" s="5"/>
      <c r="O230" s="5">
        <v>1</v>
      </c>
    </row>
    <row r="231" spans="1:29" x14ac:dyDescent="0.3">
      <c r="A231" s="9" t="s">
        <v>1547</v>
      </c>
      <c r="B231" s="9" t="s">
        <v>909</v>
      </c>
      <c r="C231" s="5">
        <v>8</v>
      </c>
      <c r="D231" s="6">
        <v>1.4651209640495944E-4</v>
      </c>
      <c r="E231" s="5"/>
      <c r="F231" s="5">
        <v>1</v>
      </c>
      <c r="G231" s="5"/>
      <c r="H231" s="5"/>
      <c r="I231" s="5"/>
      <c r="J231" s="5"/>
      <c r="K231" s="5"/>
      <c r="L231" s="5"/>
      <c r="M231" s="5"/>
      <c r="N231" s="5"/>
      <c r="O231" s="5">
        <v>1</v>
      </c>
    </row>
    <row r="232" spans="1:29" x14ac:dyDescent="0.3">
      <c r="A232" s="9" t="s">
        <v>1549</v>
      </c>
      <c r="B232" s="9" t="s">
        <v>911</v>
      </c>
      <c r="C232" s="5">
        <v>8</v>
      </c>
      <c r="D232" s="6">
        <v>1.4651209640495944E-4</v>
      </c>
      <c r="E232" s="5"/>
      <c r="F232" s="5">
        <v>1</v>
      </c>
      <c r="G232" s="5"/>
      <c r="H232" s="5"/>
      <c r="I232" s="5"/>
      <c r="J232" s="5"/>
      <c r="K232" s="5"/>
      <c r="L232" s="5"/>
      <c r="M232" s="5"/>
      <c r="N232" s="5"/>
      <c r="O232" s="5">
        <v>1</v>
      </c>
    </row>
    <row r="233" spans="1:29" x14ac:dyDescent="0.3">
      <c r="A233" s="9" t="s">
        <v>1572</v>
      </c>
      <c r="B233" s="9" t="s">
        <v>934</v>
      </c>
      <c r="C233" s="5">
        <v>8</v>
      </c>
      <c r="D233" s="6">
        <v>1.4651209640495944E-4</v>
      </c>
      <c r="E233" s="5"/>
      <c r="F233" s="5">
        <v>1</v>
      </c>
      <c r="G233" s="5"/>
      <c r="H233" s="5"/>
      <c r="I233" s="5"/>
      <c r="J233" s="5"/>
      <c r="K233" s="5"/>
      <c r="L233" s="5"/>
      <c r="M233" s="5"/>
      <c r="N233" s="5"/>
      <c r="O233" s="5">
        <v>1</v>
      </c>
    </row>
    <row r="234" spans="1:29" x14ac:dyDescent="0.3">
      <c r="A234" s="9" t="s">
        <v>1578</v>
      </c>
      <c r="B234" s="9" t="s">
        <v>940</v>
      </c>
      <c r="C234" s="5">
        <v>8</v>
      </c>
      <c r="D234" s="6">
        <v>1.4651209640495944E-4</v>
      </c>
      <c r="E234" s="5"/>
      <c r="F234" s="5">
        <v>1</v>
      </c>
      <c r="G234" s="5"/>
      <c r="H234" s="5"/>
      <c r="I234" s="5"/>
      <c r="J234" s="5"/>
      <c r="K234" s="5"/>
      <c r="L234" s="5"/>
      <c r="M234" s="5"/>
      <c r="N234" s="5"/>
      <c r="O234" s="5">
        <v>1</v>
      </c>
    </row>
    <row r="235" spans="1:29" x14ac:dyDescent="0.3">
      <c r="A235" s="9" t="s">
        <v>1628</v>
      </c>
      <c r="B235" s="9" t="s">
        <v>989</v>
      </c>
      <c r="C235" s="5">
        <v>8</v>
      </c>
      <c r="D235" s="6">
        <v>1.4651209640495944E-4</v>
      </c>
      <c r="E235" s="5">
        <v>1</v>
      </c>
      <c r="F235" s="5"/>
      <c r="G235" s="5"/>
      <c r="H235" s="5"/>
      <c r="I235" s="5"/>
      <c r="J235" s="5"/>
      <c r="K235" s="5"/>
      <c r="L235" s="5"/>
      <c r="M235" s="5"/>
      <c r="N235" s="5"/>
      <c r="O235" s="5">
        <v>1</v>
      </c>
    </row>
    <row r="236" spans="1:29" x14ac:dyDescent="0.3">
      <c r="A236" s="9" t="s">
        <v>1058</v>
      </c>
      <c r="B236" s="9" t="s">
        <v>431</v>
      </c>
      <c r="C236" s="5">
        <v>7</v>
      </c>
      <c r="D236" s="6">
        <v>1.2819808435433951E-4</v>
      </c>
      <c r="E236" s="5"/>
      <c r="F236" s="5"/>
      <c r="G236" s="5"/>
      <c r="H236" s="5"/>
      <c r="I236" s="5">
        <v>1</v>
      </c>
      <c r="J236" s="5">
        <v>1</v>
      </c>
      <c r="K236" s="5"/>
      <c r="L236" s="5"/>
      <c r="M236" s="5"/>
      <c r="N236" s="5"/>
      <c r="O236" s="5">
        <v>2</v>
      </c>
    </row>
    <row r="237" spans="1:29" x14ac:dyDescent="0.3">
      <c r="A237" s="9" t="s">
        <v>1063</v>
      </c>
      <c r="B237" s="9" t="s">
        <v>436</v>
      </c>
      <c r="C237" s="5">
        <v>7</v>
      </c>
      <c r="D237" s="6">
        <v>1.2819808435433951E-4</v>
      </c>
      <c r="E237" s="5"/>
      <c r="F237" s="5"/>
      <c r="G237" s="5">
        <v>1</v>
      </c>
      <c r="H237" s="5">
        <v>1</v>
      </c>
      <c r="I237" s="5"/>
      <c r="J237" s="5"/>
      <c r="K237" s="5"/>
      <c r="L237" s="5"/>
      <c r="M237" s="5"/>
      <c r="N237" s="5"/>
      <c r="O237" s="5">
        <v>2</v>
      </c>
    </row>
    <row r="238" spans="1:29" x14ac:dyDescent="0.3">
      <c r="A238" s="9" t="s">
        <v>1271</v>
      </c>
      <c r="B238" s="9" t="s">
        <v>554</v>
      </c>
      <c r="C238" s="5">
        <v>7</v>
      </c>
      <c r="D238" s="6">
        <v>1.2819808435433951E-4</v>
      </c>
      <c r="E238" s="5"/>
      <c r="F238" s="5"/>
      <c r="G238" s="5"/>
      <c r="H238" s="5">
        <v>1</v>
      </c>
      <c r="I238" s="5"/>
      <c r="J238" s="5"/>
      <c r="K238" s="5">
        <v>1</v>
      </c>
      <c r="L238" s="5"/>
      <c r="M238" s="5"/>
      <c r="N238" s="5"/>
      <c r="O238" s="5">
        <v>2</v>
      </c>
      <c r="Q238" s="10"/>
      <c r="R238" s="7"/>
      <c r="S238" s="7"/>
      <c r="T238" s="7"/>
      <c r="U238" s="7"/>
      <c r="V238" s="7"/>
      <c r="W238" s="7"/>
      <c r="X238" s="7"/>
      <c r="Y238" s="7"/>
      <c r="Z238" s="7"/>
      <c r="AA238" s="7"/>
      <c r="AB238" s="7"/>
      <c r="AC238" s="8"/>
    </row>
    <row r="239" spans="1:29" x14ac:dyDescent="0.3">
      <c r="A239" s="9" t="s">
        <v>1327</v>
      </c>
      <c r="B239" s="9" t="s">
        <v>630</v>
      </c>
      <c r="C239" s="5">
        <v>7</v>
      </c>
      <c r="D239" s="6">
        <v>1.2819808435433951E-4</v>
      </c>
      <c r="E239" s="5"/>
      <c r="F239" s="5"/>
      <c r="G239" s="5"/>
      <c r="H239" s="5"/>
      <c r="I239" s="5">
        <v>1</v>
      </c>
      <c r="J239" s="5"/>
      <c r="K239" s="5">
        <v>1</v>
      </c>
      <c r="L239" s="5"/>
      <c r="M239" s="5"/>
      <c r="N239" s="5"/>
      <c r="O239" s="5">
        <v>2</v>
      </c>
    </row>
    <row r="240" spans="1:29" x14ac:dyDescent="0.3">
      <c r="A240" s="9" t="s">
        <v>1078</v>
      </c>
      <c r="B240" s="9" t="s">
        <v>450</v>
      </c>
      <c r="C240" s="5">
        <v>7</v>
      </c>
      <c r="D240" s="6">
        <v>1.2819808435433951E-4</v>
      </c>
      <c r="E240" s="5">
        <v>1</v>
      </c>
      <c r="F240" s="5">
        <v>1</v>
      </c>
      <c r="G240" s="5"/>
      <c r="H240" s="5"/>
      <c r="I240" s="5"/>
      <c r="J240" s="5"/>
      <c r="K240" s="5"/>
      <c r="L240" s="5"/>
      <c r="M240" s="5"/>
      <c r="N240" s="5"/>
      <c r="O240" s="5">
        <v>2</v>
      </c>
    </row>
    <row r="241" spans="1:29" x14ac:dyDescent="0.3">
      <c r="A241" s="9" t="s">
        <v>1082</v>
      </c>
      <c r="B241" s="9" t="s">
        <v>454</v>
      </c>
      <c r="C241" s="5">
        <v>7</v>
      </c>
      <c r="D241" s="6">
        <v>1.2819808435433951E-4</v>
      </c>
      <c r="E241" s="5"/>
      <c r="F241" s="5">
        <v>1</v>
      </c>
      <c r="G241" s="5"/>
      <c r="H241" s="5"/>
      <c r="I241" s="5"/>
      <c r="J241" s="5"/>
      <c r="K241" s="5"/>
      <c r="L241" s="5"/>
      <c r="M241" s="5">
        <v>1</v>
      </c>
      <c r="N241" s="5"/>
      <c r="O241" s="5">
        <v>2</v>
      </c>
    </row>
    <row r="242" spans="1:29" x14ac:dyDescent="0.3">
      <c r="A242" s="9" t="s">
        <v>1083</v>
      </c>
      <c r="B242" s="9" t="s">
        <v>455</v>
      </c>
      <c r="C242" s="5">
        <v>7</v>
      </c>
      <c r="D242" s="6">
        <v>1.2819808435433951E-4</v>
      </c>
      <c r="E242" s="5">
        <v>1</v>
      </c>
      <c r="F242" s="5">
        <v>1</v>
      </c>
      <c r="G242" s="5"/>
      <c r="H242" s="5"/>
      <c r="I242" s="5"/>
      <c r="J242" s="5"/>
      <c r="K242" s="5"/>
      <c r="L242" s="5"/>
      <c r="M242" s="5"/>
      <c r="N242" s="5"/>
      <c r="O242" s="5">
        <v>2</v>
      </c>
    </row>
    <row r="243" spans="1:29" x14ac:dyDescent="0.3">
      <c r="A243" s="9" t="s">
        <v>1084</v>
      </c>
      <c r="B243" s="9" t="s">
        <v>456</v>
      </c>
      <c r="C243" s="5">
        <v>7</v>
      </c>
      <c r="D243" s="6">
        <v>1.2819808435433951E-4</v>
      </c>
      <c r="E243" s="5"/>
      <c r="F243" s="5">
        <v>1</v>
      </c>
      <c r="G243" s="5"/>
      <c r="H243" s="5"/>
      <c r="I243" s="5"/>
      <c r="J243" s="5"/>
      <c r="K243" s="5"/>
      <c r="L243" s="5"/>
      <c r="M243" s="5">
        <v>1</v>
      </c>
      <c r="N243" s="5"/>
      <c r="O243" s="5">
        <v>2</v>
      </c>
    </row>
    <row r="244" spans="1:29" x14ac:dyDescent="0.3">
      <c r="A244" s="9" t="s">
        <v>1090</v>
      </c>
      <c r="B244" s="9" t="s">
        <v>462</v>
      </c>
      <c r="C244" s="5">
        <v>7</v>
      </c>
      <c r="D244" s="6">
        <v>1.2819808435433951E-4</v>
      </c>
      <c r="E244" s="5"/>
      <c r="F244" s="5">
        <v>1</v>
      </c>
      <c r="G244" s="5"/>
      <c r="H244" s="5"/>
      <c r="I244" s="5"/>
      <c r="J244" s="5"/>
      <c r="K244" s="5"/>
      <c r="L244" s="5">
        <v>1</v>
      </c>
      <c r="M244" s="5"/>
      <c r="N244" s="5"/>
      <c r="O244" s="5">
        <v>2</v>
      </c>
    </row>
    <row r="245" spans="1:29" x14ac:dyDescent="0.3">
      <c r="A245" s="9" t="s">
        <v>1098</v>
      </c>
      <c r="B245" s="9" t="s">
        <v>470</v>
      </c>
      <c r="C245" s="5">
        <v>7</v>
      </c>
      <c r="D245" s="6">
        <v>1.2819808435433951E-4</v>
      </c>
      <c r="E245" s="5">
        <v>1</v>
      </c>
      <c r="F245" s="5"/>
      <c r="G245" s="5"/>
      <c r="H245" s="5"/>
      <c r="I245" s="5"/>
      <c r="J245" s="5"/>
      <c r="K245" s="5"/>
      <c r="L245" s="5">
        <v>1</v>
      </c>
      <c r="M245" s="5"/>
      <c r="N245" s="5"/>
      <c r="O245" s="5">
        <v>2</v>
      </c>
    </row>
    <row r="246" spans="1:29" x14ac:dyDescent="0.3">
      <c r="A246" s="9" t="s">
        <v>1099</v>
      </c>
      <c r="B246" s="9" t="s">
        <v>471</v>
      </c>
      <c r="C246" s="5">
        <v>7</v>
      </c>
      <c r="D246" s="6">
        <v>1.2819808435433951E-4</v>
      </c>
      <c r="E246" s="5"/>
      <c r="F246" s="5">
        <v>1</v>
      </c>
      <c r="G246" s="5"/>
      <c r="H246" s="5"/>
      <c r="I246" s="5"/>
      <c r="J246" s="5"/>
      <c r="K246" s="5"/>
      <c r="L246" s="5"/>
      <c r="M246" s="5"/>
      <c r="N246" s="5">
        <v>1</v>
      </c>
      <c r="O246" s="5">
        <v>2</v>
      </c>
    </row>
    <row r="247" spans="1:29" x14ac:dyDescent="0.3">
      <c r="A247" s="9" t="s">
        <v>1220</v>
      </c>
      <c r="B247" s="9" t="s">
        <v>1671</v>
      </c>
      <c r="C247" s="5">
        <v>7</v>
      </c>
      <c r="D247" s="6">
        <v>1.2819808435433951E-4</v>
      </c>
      <c r="E247" s="5"/>
      <c r="F247" s="5"/>
      <c r="G247" s="5"/>
      <c r="H247" s="5"/>
      <c r="I247" s="5"/>
      <c r="J247" s="5">
        <v>1</v>
      </c>
      <c r="K247" s="5"/>
      <c r="L247" s="5"/>
      <c r="M247" s="5"/>
      <c r="N247" s="5"/>
      <c r="O247" s="5">
        <v>1</v>
      </c>
      <c r="Q247" s="10"/>
      <c r="R247" s="7"/>
      <c r="S247" s="7"/>
      <c r="T247" s="7"/>
      <c r="U247" s="7"/>
      <c r="V247" s="7"/>
      <c r="W247" s="7"/>
      <c r="X247" s="7"/>
      <c r="Y247" s="7"/>
      <c r="Z247" s="7"/>
      <c r="AA247" s="7"/>
      <c r="AB247" s="7"/>
      <c r="AC247" s="8"/>
    </row>
    <row r="248" spans="1:29" x14ac:dyDescent="0.3">
      <c r="A248" s="9" t="s">
        <v>1153</v>
      </c>
      <c r="B248" s="9" t="s">
        <v>531</v>
      </c>
      <c r="C248" s="5">
        <v>7</v>
      </c>
      <c r="D248" s="6">
        <v>1.2819808435433951E-4</v>
      </c>
      <c r="E248" s="5">
        <v>1</v>
      </c>
      <c r="F248" s="5"/>
      <c r="G248" s="5"/>
      <c r="H248" s="5"/>
      <c r="I248" s="5"/>
      <c r="J248" s="5"/>
      <c r="K248" s="5"/>
      <c r="L248" s="5"/>
      <c r="M248" s="5"/>
      <c r="N248" s="5"/>
      <c r="O248" s="5">
        <v>1</v>
      </c>
    </row>
    <row r="249" spans="1:29" x14ac:dyDescent="0.3">
      <c r="A249" s="9" t="s">
        <v>1169</v>
      </c>
      <c r="B249" s="9" t="s">
        <v>547</v>
      </c>
      <c r="C249" s="5">
        <v>7</v>
      </c>
      <c r="D249" s="6">
        <v>1.2819808435433951E-4</v>
      </c>
      <c r="E249" s="5">
        <v>1</v>
      </c>
      <c r="F249" s="5"/>
      <c r="G249" s="5"/>
      <c r="H249" s="5"/>
      <c r="I249" s="5"/>
      <c r="J249" s="5"/>
      <c r="K249" s="5"/>
      <c r="L249" s="5"/>
      <c r="M249" s="5"/>
      <c r="N249" s="5"/>
      <c r="O249" s="5">
        <v>1</v>
      </c>
      <c r="Q249" s="10"/>
      <c r="R249" s="7"/>
      <c r="S249" s="7"/>
      <c r="T249" s="7"/>
      <c r="U249" s="7"/>
      <c r="V249" s="7"/>
      <c r="W249" s="7"/>
      <c r="X249" s="7"/>
      <c r="Y249" s="7"/>
      <c r="Z249" s="7"/>
      <c r="AA249" s="7"/>
      <c r="AB249" s="7"/>
      <c r="AC249" s="8"/>
    </row>
    <row r="250" spans="1:29" x14ac:dyDescent="0.3">
      <c r="A250" s="9" t="s">
        <v>1118</v>
      </c>
      <c r="B250" s="9" t="s">
        <v>489</v>
      </c>
      <c r="C250" s="5">
        <v>7</v>
      </c>
      <c r="D250" s="6">
        <v>1.2819808435433951E-4</v>
      </c>
      <c r="E250" s="5"/>
      <c r="F250" s="5"/>
      <c r="G250" s="5"/>
      <c r="H250" s="5"/>
      <c r="I250" s="5"/>
      <c r="J250" s="5"/>
      <c r="K250" s="5"/>
      <c r="L250" s="5"/>
      <c r="M250" s="5">
        <v>1</v>
      </c>
      <c r="N250" s="5"/>
      <c r="O250" s="5">
        <v>1</v>
      </c>
      <c r="Q250" s="10"/>
      <c r="R250" s="7"/>
      <c r="S250" s="7"/>
      <c r="T250" s="7"/>
      <c r="U250" s="7"/>
      <c r="V250" s="7"/>
      <c r="W250" s="7"/>
      <c r="X250" s="7"/>
      <c r="Y250" s="7"/>
      <c r="Z250" s="7"/>
      <c r="AA250" s="7"/>
      <c r="AB250" s="7"/>
      <c r="AC250" s="8"/>
    </row>
    <row r="251" spans="1:29" x14ac:dyDescent="0.3">
      <c r="A251" s="9" t="s">
        <v>1112</v>
      </c>
      <c r="B251" s="9" t="s">
        <v>482</v>
      </c>
      <c r="C251" s="5">
        <v>7</v>
      </c>
      <c r="D251" s="6">
        <v>1.2819808435433951E-4</v>
      </c>
      <c r="E251" s="5"/>
      <c r="F251" s="5">
        <v>1</v>
      </c>
      <c r="G251" s="5"/>
      <c r="H251" s="5"/>
      <c r="I251" s="5"/>
      <c r="J251" s="5"/>
      <c r="K251" s="5"/>
      <c r="L251" s="5"/>
      <c r="M251" s="5"/>
      <c r="N251" s="5"/>
      <c r="O251" s="5">
        <v>1</v>
      </c>
      <c r="Q251" s="10"/>
      <c r="R251" s="7"/>
      <c r="S251" s="7"/>
      <c r="T251" s="7"/>
      <c r="U251" s="7"/>
      <c r="V251" s="7"/>
      <c r="W251" s="7"/>
      <c r="X251" s="7"/>
      <c r="Y251" s="7"/>
      <c r="Z251" s="7"/>
      <c r="AA251" s="7"/>
      <c r="AB251" s="7"/>
      <c r="AC251" s="8"/>
    </row>
    <row r="252" spans="1:29" x14ac:dyDescent="0.3">
      <c r="A252" s="9" t="s">
        <v>1223</v>
      </c>
      <c r="B252" s="9" t="s">
        <v>605</v>
      </c>
      <c r="C252" s="5">
        <v>7</v>
      </c>
      <c r="D252" s="6">
        <v>1.2819808435433951E-4</v>
      </c>
      <c r="E252" s="5"/>
      <c r="F252" s="5"/>
      <c r="G252" s="5">
        <v>1</v>
      </c>
      <c r="H252" s="5"/>
      <c r="I252" s="5"/>
      <c r="J252" s="5"/>
      <c r="K252" s="5"/>
      <c r="L252" s="5"/>
      <c r="M252" s="5"/>
      <c r="N252" s="5"/>
      <c r="O252" s="5">
        <v>1</v>
      </c>
    </row>
    <row r="253" spans="1:29" x14ac:dyDescent="0.3">
      <c r="A253" s="9" t="s">
        <v>1162</v>
      </c>
      <c r="B253" s="9" t="s">
        <v>540</v>
      </c>
      <c r="C253" s="5">
        <v>7</v>
      </c>
      <c r="D253" s="6">
        <v>1.2819808435433951E-4</v>
      </c>
      <c r="E253" s="5"/>
      <c r="F253" s="5"/>
      <c r="G253" s="5"/>
      <c r="H253" s="5"/>
      <c r="I253" s="5"/>
      <c r="J253" s="5">
        <v>1</v>
      </c>
      <c r="K253" s="5"/>
      <c r="L253" s="5"/>
      <c r="M253" s="5"/>
      <c r="N253" s="5"/>
      <c r="O253" s="5">
        <v>1</v>
      </c>
      <c r="Q253" s="10"/>
      <c r="R253" s="7"/>
      <c r="S253" s="7"/>
      <c r="T253" s="7"/>
      <c r="U253" s="7"/>
      <c r="V253" s="7"/>
      <c r="W253" s="7"/>
      <c r="X253" s="7"/>
      <c r="Y253" s="7"/>
      <c r="Z253" s="7"/>
      <c r="AA253" s="7"/>
      <c r="AB253" s="7"/>
      <c r="AC253" s="8"/>
    </row>
    <row r="254" spans="1:29" x14ac:dyDescent="0.3">
      <c r="A254" s="9" t="s">
        <v>1227</v>
      </c>
      <c r="B254" s="9" t="s">
        <v>609</v>
      </c>
      <c r="C254" s="5">
        <v>7</v>
      </c>
      <c r="D254" s="6">
        <v>1.2819808435433951E-4</v>
      </c>
      <c r="E254" s="5"/>
      <c r="F254" s="5"/>
      <c r="G254" s="5">
        <v>1</v>
      </c>
      <c r="H254" s="5"/>
      <c r="I254" s="5"/>
      <c r="J254" s="5"/>
      <c r="K254" s="5"/>
      <c r="L254" s="5"/>
      <c r="M254" s="5"/>
      <c r="N254" s="5"/>
      <c r="O254" s="5">
        <v>1</v>
      </c>
    </row>
    <row r="255" spans="1:29" x14ac:dyDescent="0.3">
      <c r="A255" s="9" t="s">
        <v>1305</v>
      </c>
      <c r="B255" s="9" t="s">
        <v>688</v>
      </c>
      <c r="C255" s="5">
        <v>7</v>
      </c>
      <c r="D255" s="6">
        <v>1.2819808435433951E-4</v>
      </c>
      <c r="E255" s="5"/>
      <c r="F255" s="5"/>
      <c r="G255" s="5"/>
      <c r="H255" s="5"/>
      <c r="I255" s="5"/>
      <c r="J255" s="5"/>
      <c r="K255" s="5"/>
      <c r="L255" s="5"/>
      <c r="M255" s="5">
        <v>1</v>
      </c>
      <c r="N255" s="5"/>
      <c r="O255" s="5">
        <v>1</v>
      </c>
      <c r="Q255" s="10"/>
      <c r="R255" s="7"/>
      <c r="S255" s="7"/>
      <c r="T255" s="7"/>
      <c r="U255" s="7"/>
      <c r="V255" s="7"/>
      <c r="W255" s="7"/>
      <c r="X255" s="7"/>
      <c r="Y255" s="7"/>
      <c r="Z255" s="7"/>
      <c r="AA255" s="7"/>
      <c r="AB255" s="7"/>
      <c r="AC255" s="8"/>
    </row>
    <row r="256" spans="1:29" x14ac:dyDescent="0.3">
      <c r="A256" s="9" t="s">
        <v>1336</v>
      </c>
      <c r="B256" s="9" t="s">
        <v>711</v>
      </c>
      <c r="C256" s="5">
        <v>7</v>
      </c>
      <c r="D256" s="6">
        <v>1.2819808435433951E-4</v>
      </c>
      <c r="E256" s="5"/>
      <c r="F256" s="5"/>
      <c r="G256" s="5"/>
      <c r="H256" s="5"/>
      <c r="I256" s="5"/>
      <c r="J256" s="5"/>
      <c r="K256" s="5"/>
      <c r="L256" s="5">
        <v>1</v>
      </c>
      <c r="M256" s="5"/>
      <c r="N256" s="5"/>
      <c r="O256" s="5">
        <v>1</v>
      </c>
    </row>
    <row r="257" spans="1:15" x14ac:dyDescent="0.3">
      <c r="A257" s="9" t="s">
        <v>1338</v>
      </c>
      <c r="B257" s="9" t="s">
        <v>1672</v>
      </c>
      <c r="C257" s="5">
        <v>7</v>
      </c>
      <c r="D257" s="6">
        <v>1.2819808435433951E-4</v>
      </c>
      <c r="E257" s="5"/>
      <c r="F257" s="5"/>
      <c r="G257" s="5"/>
      <c r="H257" s="5"/>
      <c r="I257" s="5"/>
      <c r="J257" s="5"/>
      <c r="K257" s="5"/>
      <c r="L257" s="5">
        <v>1</v>
      </c>
      <c r="M257" s="5"/>
      <c r="N257" s="5"/>
      <c r="O257" s="5">
        <v>1</v>
      </c>
    </row>
    <row r="258" spans="1:15" x14ac:dyDescent="0.3">
      <c r="A258" s="9" t="s">
        <v>1340</v>
      </c>
      <c r="B258" s="9" t="s">
        <v>713</v>
      </c>
      <c r="C258" s="5">
        <v>7</v>
      </c>
      <c r="D258" s="6">
        <v>1.2819808435433951E-4</v>
      </c>
      <c r="E258" s="5"/>
      <c r="F258" s="5"/>
      <c r="G258" s="5"/>
      <c r="H258" s="5"/>
      <c r="I258" s="5"/>
      <c r="J258" s="5"/>
      <c r="K258" s="5"/>
      <c r="L258" s="5">
        <v>1</v>
      </c>
      <c r="M258" s="5"/>
      <c r="N258" s="5"/>
      <c r="O258" s="5">
        <v>1</v>
      </c>
    </row>
    <row r="259" spans="1:15" x14ac:dyDescent="0.3">
      <c r="A259" s="9" t="s">
        <v>1342</v>
      </c>
      <c r="B259" s="9" t="s">
        <v>715</v>
      </c>
      <c r="C259" s="5">
        <v>7</v>
      </c>
      <c r="D259" s="6">
        <v>1.2819808435433951E-4</v>
      </c>
      <c r="E259" s="5"/>
      <c r="F259" s="5"/>
      <c r="G259" s="5"/>
      <c r="H259" s="5"/>
      <c r="I259" s="5"/>
      <c r="J259" s="5"/>
      <c r="K259" s="5"/>
      <c r="L259" s="5">
        <v>1</v>
      </c>
      <c r="M259" s="5"/>
      <c r="N259" s="5"/>
      <c r="O259" s="5">
        <v>1</v>
      </c>
    </row>
    <row r="260" spans="1:15" x14ac:dyDescent="0.3">
      <c r="A260" s="9" t="s">
        <v>1313</v>
      </c>
      <c r="B260" s="9" t="s">
        <v>694</v>
      </c>
      <c r="C260" s="5">
        <v>7</v>
      </c>
      <c r="D260" s="6">
        <v>1.2819808435433951E-4</v>
      </c>
      <c r="E260" s="5"/>
      <c r="F260" s="5">
        <v>1</v>
      </c>
      <c r="G260" s="5"/>
      <c r="H260" s="5"/>
      <c r="I260" s="5"/>
      <c r="J260" s="5"/>
      <c r="K260" s="5"/>
      <c r="L260" s="5"/>
      <c r="M260" s="5"/>
      <c r="N260" s="5"/>
      <c r="O260" s="5">
        <v>1</v>
      </c>
    </row>
    <row r="261" spans="1:15" x14ac:dyDescent="0.3">
      <c r="A261" s="9" t="s">
        <v>1363</v>
      </c>
      <c r="B261" s="9" t="s">
        <v>735</v>
      </c>
      <c r="C261" s="5">
        <v>7</v>
      </c>
      <c r="D261" s="6">
        <v>1.2819808435433951E-4</v>
      </c>
      <c r="E261" s="5"/>
      <c r="F261" s="5">
        <v>1</v>
      </c>
      <c r="G261" s="5"/>
      <c r="H261" s="5"/>
      <c r="I261" s="5"/>
      <c r="J261" s="5"/>
      <c r="K261" s="5"/>
      <c r="L261" s="5"/>
      <c r="M261" s="5"/>
      <c r="N261" s="5"/>
      <c r="O261" s="5">
        <v>1</v>
      </c>
    </row>
    <row r="262" spans="1:15" x14ac:dyDescent="0.3">
      <c r="A262" s="9" t="s">
        <v>1372</v>
      </c>
      <c r="B262" s="9" t="s">
        <v>744</v>
      </c>
      <c r="C262" s="5">
        <v>7</v>
      </c>
      <c r="D262" s="6">
        <v>1.2819808435433951E-4</v>
      </c>
      <c r="E262" s="5"/>
      <c r="F262" s="5">
        <v>1</v>
      </c>
      <c r="G262" s="5"/>
      <c r="H262" s="5"/>
      <c r="I262" s="5"/>
      <c r="J262" s="5"/>
      <c r="K262" s="5"/>
      <c r="L262" s="5"/>
      <c r="M262" s="5"/>
      <c r="N262" s="5"/>
      <c r="O262" s="5">
        <v>1</v>
      </c>
    </row>
    <row r="263" spans="1:15" x14ac:dyDescent="0.3">
      <c r="A263" s="9" t="s">
        <v>1373</v>
      </c>
      <c r="B263" s="9" t="s">
        <v>745</v>
      </c>
      <c r="C263" s="5">
        <v>7</v>
      </c>
      <c r="D263" s="6">
        <v>1.2819808435433951E-4</v>
      </c>
      <c r="E263" s="5">
        <v>1</v>
      </c>
      <c r="F263" s="5"/>
      <c r="G263" s="5"/>
      <c r="H263" s="5"/>
      <c r="I263" s="5"/>
      <c r="J263" s="5"/>
      <c r="K263" s="5"/>
      <c r="L263" s="5"/>
      <c r="M263" s="5"/>
      <c r="N263" s="5"/>
      <c r="O263" s="5">
        <v>1</v>
      </c>
    </row>
    <row r="264" spans="1:15" x14ac:dyDescent="0.3">
      <c r="A264" s="9" t="s">
        <v>1378</v>
      </c>
      <c r="B264" s="9" t="s">
        <v>750</v>
      </c>
      <c r="C264" s="5">
        <v>7</v>
      </c>
      <c r="D264" s="6">
        <v>1.2819808435433951E-4</v>
      </c>
      <c r="E264" s="5">
        <v>1</v>
      </c>
      <c r="F264" s="5"/>
      <c r="G264" s="5"/>
      <c r="H264" s="5"/>
      <c r="I264" s="5"/>
      <c r="J264" s="5"/>
      <c r="K264" s="5"/>
      <c r="L264" s="5"/>
      <c r="M264" s="5"/>
      <c r="N264" s="5"/>
      <c r="O264" s="5">
        <v>1</v>
      </c>
    </row>
    <row r="265" spans="1:15" x14ac:dyDescent="0.3">
      <c r="A265" s="9" t="s">
        <v>1381</v>
      </c>
      <c r="B265" s="9" t="s">
        <v>753</v>
      </c>
      <c r="C265" s="5">
        <v>7</v>
      </c>
      <c r="D265" s="6">
        <v>1.2819808435433951E-4</v>
      </c>
      <c r="E265" s="5">
        <v>1</v>
      </c>
      <c r="F265" s="5"/>
      <c r="G265" s="5"/>
      <c r="H265" s="5"/>
      <c r="I265" s="5"/>
      <c r="J265" s="5"/>
      <c r="K265" s="5"/>
      <c r="L265" s="5"/>
      <c r="M265" s="5"/>
      <c r="N265" s="5"/>
      <c r="O265" s="5">
        <v>1</v>
      </c>
    </row>
    <row r="266" spans="1:15" x14ac:dyDescent="0.3">
      <c r="A266" s="9" t="s">
        <v>1444</v>
      </c>
      <c r="B266" s="9" t="s">
        <v>815</v>
      </c>
      <c r="C266" s="5">
        <v>7</v>
      </c>
      <c r="D266" s="6">
        <v>1.2819808435433951E-4</v>
      </c>
      <c r="E266" s="5"/>
      <c r="F266" s="5">
        <v>1</v>
      </c>
      <c r="G266" s="5"/>
      <c r="H266" s="5"/>
      <c r="I266" s="5"/>
      <c r="J266" s="5"/>
      <c r="K266" s="5"/>
      <c r="L266" s="5"/>
      <c r="M266" s="5"/>
      <c r="N266" s="5"/>
      <c r="O266" s="5">
        <v>1</v>
      </c>
    </row>
    <row r="267" spans="1:15" x14ac:dyDescent="0.3">
      <c r="A267" s="9" t="s">
        <v>1449</v>
      </c>
      <c r="B267" s="9" t="s">
        <v>1673</v>
      </c>
      <c r="C267" s="5">
        <v>7</v>
      </c>
      <c r="D267" s="6">
        <v>1.2819808435433951E-4</v>
      </c>
      <c r="E267" s="5"/>
      <c r="F267" s="5">
        <v>1</v>
      </c>
      <c r="G267" s="5"/>
      <c r="H267" s="5"/>
      <c r="I267" s="5"/>
      <c r="J267" s="5"/>
      <c r="K267" s="5"/>
      <c r="L267" s="5"/>
      <c r="M267" s="5"/>
      <c r="N267" s="5"/>
      <c r="O267" s="5">
        <v>1</v>
      </c>
    </row>
    <row r="268" spans="1:15" x14ac:dyDescent="0.3">
      <c r="A268" s="9" t="s">
        <v>1481</v>
      </c>
      <c r="B268" s="9" t="s">
        <v>849</v>
      </c>
      <c r="C268" s="5">
        <v>7</v>
      </c>
      <c r="D268" s="6">
        <v>1.2819808435433951E-4</v>
      </c>
      <c r="E268" s="5"/>
      <c r="F268" s="5">
        <v>1</v>
      </c>
      <c r="G268" s="5"/>
      <c r="H268" s="5"/>
      <c r="I268" s="5"/>
      <c r="J268" s="5"/>
      <c r="K268" s="5"/>
      <c r="L268" s="5"/>
      <c r="M268" s="5"/>
      <c r="N268" s="5"/>
      <c r="O268" s="5">
        <v>1</v>
      </c>
    </row>
    <row r="269" spans="1:15" x14ac:dyDescent="0.3">
      <c r="A269" s="9" t="s">
        <v>1496</v>
      </c>
      <c r="B269" s="9" t="s">
        <v>859</v>
      </c>
      <c r="C269" s="5">
        <v>7</v>
      </c>
      <c r="D269" s="6">
        <v>1.2819808435433951E-4</v>
      </c>
      <c r="E269" s="5">
        <v>1</v>
      </c>
      <c r="F269" s="5"/>
      <c r="G269" s="5"/>
      <c r="H269" s="5"/>
      <c r="I269" s="5"/>
      <c r="J269" s="5"/>
      <c r="K269" s="5"/>
      <c r="L269" s="5"/>
      <c r="M269" s="5"/>
      <c r="N269" s="5"/>
      <c r="O269" s="5">
        <v>1</v>
      </c>
    </row>
    <row r="270" spans="1:15" x14ac:dyDescent="0.3">
      <c r="A270" s="9" t="s">
        <v>1498</v>
      </c>
      <c r="B270" s="9" t="s">
        <v>861</v>
      </c>
      <c r="C270" s="5">
        <v>7</v>
      </c>
      <c r="D270" s="6">
        <v>1.2819808435433951E-4</v>
      </c>
      <c r="E270" s="5">
        <v>1</v>
      </c>
      <c r="F270" s="5"/>
      <c r="G270" s="5"/>
      <c r="H270" s="5"/>
      <c r="I270" s="5"/>
      <c r="J270" s="5"/>
      <c r="K270" s="5"/>
      <c r="L270" s="5"/>
      <c r="M270" s="5"/>
      <c r="N270" s="5"/>
      <c r="O270" s="5">
        <v>1</v>
      </c>
    </row>
    <row r="271" spans="1:15" x14ac:dyDescent="0.3">
      <c r="A271" s="9" t="s">
        <v>1506</v>
      </c>
      <c r="B271" s="9" t="s">
        <v>869</v>
      </c>
      <c r="C271" s="5">
        <v>7</v>
      </c>
      <c r="D271" s="6">
        <v>1.2819808435433951E-4</v>
      </c>
      <c r="E271" s="5"/>
      <c r="F271" s="5">
        <v>1</v>
      </c>
      <c r="G271" s="5"/>
      <c r="H271" s="5"/>
      <c r="I271" s="5"/>
      <c r="J271" s="5"/>
      <c r="K271" s="5"/>
      <c r="L271" s="5"/>
      <c r="M271" s="5"/>
      <c r="N271" s="5"/>
      <c r="O271" s="5">
        <v>1</v>
      </c>
    </row>
    <row r="272" spans="1:15" x14ac:dyDescent="0.3">
      <c r="A272" s="9" t="s">
        <v>1527</v>
      </c>
      <c r="B272" s="9" t="s">
        <v>890</v>
      </c>
      <c r="C272" s="5">
        <v>7</v>
      </c>
      <c r="D272" s="6">
        <v>1.2819808435433951E-4</v>
      </c>
      <c r="E272" s="5"/>
      <c r="F272" s="5">
        <v>1</v>
      </c>
      <c r="G272" s="5"/>
      <c r="H272" s="5"/>
      <c r="I272" s="5"/>
      <c r="J272" s="5"/>
      <c r="K272" s="5"/>
      <c r="L272" s="5"/>
      <c r="M272" s="5"/>
      <c r="N272" s="5"/>
      <c r="O272" s="5">
        <v>1</v>
      </c>
    </row>
    <row r="273" spans="1:29" x14ac:dyDescent="0.3">
      <c r="A273" s="9" t="s">
        <v>1577</v>
      </c>
      <c r="B273" s="9" t="s">
        <v>939</v>
      </c>
      <c r="C273" s="5">
        <v>7</v>
      </c>
      <c r="D273" s="6">
        <v>1.2819808435433951E-4</v>
      </c>
      <c r="E273" s="5"/>
      <c r="F273" s="5">
        <v>1</v>
      </c>
      <c r="G273" s="5"/>
      <c r="H273" s="5"/>
      <c r="I273" s="5"/>
      <c r="J273" s="5"/>
      <c r="K273" s="5"/>
      <c r="L273" s="5"/>
      <c r="M273" s="5"/>
      <c r="N273" s="5"/>
      <c r="O273" s="5">
        <v>1</v>
      </c>
    </row>
    <row r="274" spans="1:29" x14ac:dyDescent="0.3">
      <c r="A274" s="9" t="s">
        <v>1587</v>
      </c>
      <c r="B274" s="9" t="s">
        <v>949</v>
      </c>
      <c r="C274" s="5">
        <v>7</v>
      </c>
      <c r="D274" s="6">
        <v>1.2819808435433951E-4</v>
      </c>
      <c r="E274" s="5"/>
      <c r="F274" s="5">
        <v>1</v>
      </c>
      <c r="G274" s="5"/>
      <c r="H274" s="5"/>
      <c r="I274" s="5"/>
      <c r="J274" s="5"/>
      <c r="K274" s="5"/>
      <c r="L274" s="5"/>
      <c r="M274" s="5"/>
      <c r="N274" s="5"/>
      <c r="O274" s="5">
        <v>1</v>
      </c>
    </row>
    <row r="275" spans="1:29" x14ac:dyDescent="0.3">
      <c r="A275" s="9" t="s">
        <v>1595</v>
      </c>
      <c r="B275" s="9" t="s">
        <v>956</v>
      </c>
      <c r="C275" s="5">
        <v>7</v>
      </c>
      <c r="D275" s="6">
        <v>1.2819808435433951E-4</v>
      </c>
      <c r="E275" s="5"/>
      <c r="F275" s="5">
        <v>1</v>
      </c>
      <c r="G275" s="5"/>
      <c r="H275" s="5"/>
      <c r="I275" s="5"/>
      <c r="J275" s="5"/>
      <c r="K275" s="5"/>
      <c r="L275" s="5"/>
      <c r="M275" s="5"/>
      <c r="N275" s="5"/>
      <c r="O275" s="5">
        <v>1</v>
      </c>
    </row>
    <row r="276" spans="1:29" x14ac:dyDescent="0.3">
      <c r="A276" s="9" t="s">
        <v>1652</v>
      </c>
      <c r="B276" s="9" t="s">
        <v>1013</v>
      </c>
      <c r="C276" s="5">
        <v>7</v>
      </c>
      <c r="D276" s="6">
        <v>1.2819808435433951E-4</v>
      </c>
      <c r="E276" s="5"/>
      <c r="F276" s="5">
        <v>1</v>
      </c>
      <c r="G276" s="5"/>
      <c r="H276" s="5"/>
      <c r="I276" s="5"/>
      <c r="J276" s="5"/>
      <c r="K276" s="5"/>
      <c r="L276" s="5"/>
      <c r="M276" s="5"/>
      <c r="N276" s="5"/>
      <c r="O276" s="5">
        <v>1</v>
      </c>
    </row>
    <row r="277" spans="1:29" x14ac:dyDescent="0.3">
      <c r="A277" s="9" t="s">
        <v>1022</v>
      </c>
      <c r="B277" s="9" t="s">
        <v>395</v>
      </c>
      <c r="C277" s="5">
        <v>6</v>
      </c>
      <c r="D277" s="6">
        <v>1.0988407230371958E-4</v>
      </c>
      <c r="E277" s="5"/>
      <c r="F277" s="5"/>
      <c r="G277" s="5">
        <v>1</v>
      </c>
      <c r="H277" s="5"/>
      <c r="I277" s="5">
        <v>1</v>
      </c>
      <c r="J277" s="5">
        <v>1</v>
      </c>
      <c r="K277" s="5"/>
      <c r="L277" s="5"/>
      <c r="M277" s="5"/>
      <c r="N277" s="5"/>
      <c r="O277" s="5">
        <v>3</v>
      </c>
    </row>
    <row r="278" spans="1:29" x14ac:dyDescent="0.3">
      <c r="A278" s="9" t="s">
        <v>1054</v>
      </c>
      <c r="B278" s="9" t="s">
        <v>427</v>
      </c>
      <c r="C278" s="5">
        <v>6</v>
      </c>
      <c r="D278" s="6">
        <v>1.0988407230371958E-4</v>
      </c>
      <c r="E278" s="5">
        <v>1</v>
      </c>
      <c r="F278" s="5"/>
      <c r="G278" s="5"/>
      <c r="H278" s="5"/>
      <c r="I278" s="5"/>
      <c r="J278" s="5"/>
      <c r="K278" s="5"/>
      <c r="L278" s="5">
        <v>1</v>
      </c>
      <c r="M278" s="5"/>
      <c r="N278" s="5"/>
      <c r="O278" s="5">
        <v>2</v>
      </c>
    </row>
    <row r="279" spans="1:29" x14ac:dyDescent="0.3">
      <c r="A279" s="9" t="s">
        <v>1032</v>
      </c>
      <c r="B279" s="9" t="s">
        <v>405</v>
      </c>
      <c r="C279" s="5">
        <v>6</v>
      </c>
      <c r="D279" s="6">
        <v>1.0988407230371958E-4</v>
      </c>
      <c r="E279" s="5"/>
      <c r="F279" s="5"/>
      <c r="G279" s="5"/>
      <c r="H279" s="5">
        <v>1</v>
      </c>
      <c r="I279" s="5">
        <v>1</v>
      </c>
      <c r="J279" s="5"/>
      <c r="K279" s="5"/>
      <c r="L279" s="5"/>
      <c r="M279" s="5"/>
      <c r="N279" s="5"/>
      <c r="O279" s="5">
        <v>2</v>
      </c>
    </row>
    <row r="280" spans="1:29" x14ac:dyDescent="0.3">
      <c r="A280" s="9" t="s">
        <v>1040</v>
      </c>
      <c r="B280" s="9" t="s">
        <v>413</v>
      </c>
      <c r="C280" s="5">
        <v>6</v>
      </c>
      <c r="D280" s="6">
        <v>1.0988407230371958E-4</v>
      </c>
      <c r="E280" s="5"/>
      <c r="F280" s="5"/>
      <c r="G280" s="5"/>
      <c r="H280" s="5"/>
      <c r="I280" s="5">
        <v>1</v>
      </c>
      <c r="J280" s="5">
        <v>1</v>
      </c>
      <c r="K280" s="5"/>
      <c r="L280" s="5"/>
      <c r="M280" s="5"/>
      <c r="N280" s="5"/>
      <c r="O280" s="5">
        <v>2</v>
      </c>
    </row>
    <row r="281" spans="1:29" x14ac:dyDescent="0.3">
      <c r="A281" s="9" t="s">
        <v>1066</v>
      </c>
      <c r="B281" s="9" t="s">
        <v>439</v>
      </c>
      <c r="C281" s="5">
        <v>6</v>
      </c>
      <c r="D281" s="6">
        <v>1.0988407230371958E-4</v>
      </c>
      <c r="E281" s="5"/>
      <c r="F281" s="5"/>
      <c r="G281" s="5"/>
      <c r="H281" s="5">
        <v>1</v>
      </c>
      <c r="I281" s="5">
        <v>1</v>
      </c>
      <c r="J281" s="5"/>
      <c r="K281" s="5"/>
      <c r="L281" s="5"/>
      <c r="M281" s="5"/>
      <c r="N281" s="5"/>
      <c r="O281" s="5">
        <v>2</v>
      </c>
    </row>
    <row r="282" spans="1:29" x14ac:dyDescent="0.3">
      <c r="A282" s="9" t="s">
        <v>1074</v>
      </c>
      <c r="B282" s="9" t="s">
        <v>1674</v>
      </c>
      <c r="C282" s="5">
        <v>6</v>
      </c>
      <c r="D282" s="6">
        <v>1.0988407230371958E-4</v>
      </c>
      <c r="E282" s="5"/>
      <c r="F282" s="5"/>
      <c r="G282" s="5">
        <v>1</v>
      </c>
      <c r="H282" s="5"/>
      <c r="I282" s="5"/>
      <c r="J282" s="5"/>
      <c r="K282" s="5"/>
      <c r="L282" s="5"/>
      <c r="M282" s="5">
        <v>1</v>
      </c>
      <c r="N282" s="5"/>
      <c r="O282" s="5">
        <v>2</v>
      </c>
    </row>
    <row r="283" spans="1:29" x14ac:dyDescent="0.3">
      <c r="A283" s="9" t="s">
        <v>1069</v>
      </c>
      <c r="B283" s="9" t="s">
        <v>442</v>
      </c>
      <c r="C283" s="5">
        <v>6</v>
      </c>
      <c r="D283" s="6">
        <v>1.0988407230371958E-4</v>
      </c>
      <c r="E283" s="5"/>
      <c r="F283" s="5"/>
      <c r="G283" s="5">
        <v>1</v>
      </c>
      <c r="H283" s="5"/>
      <c r="I283" s="5"/>
      <c r="J283" s="5">
        <v>1</v>
      </c>
      <c r="K283" s="5"/>
      <c r="L283" s="5"/>
      <c r="M283" s="5"/>
      <c r="N283" s="5"/>
      <c r="O283" s="5">
        <v>2</v>
      </c>
    </row>
    <row r="284" spans="1:29" x14ac:dyDescent="0.3">
      <c r="A284" s="9" t="s">
        <v>1270</v>
      </c>
      <c r="B284" s="9" t="s">
        <v>556</v>
      </c>
      <c r="C284" s="5">
        <v>6</v>
      </c>
      <c r="D284" s="6">
        <v>1.0988407230371958E-4</v>
      </c>
      <c r="E284" s="5"/>
      <c r="F284" s="5"/>
      <c r="G284" s="5"/>
      <c r="H284" s="5"/>
      <c r="I284" s="5">
        <v>1</v>
      </c>
      <c r="J284" s="5"/>
      <c r="K284" s="5">
        <v>1</v>
      </c>
      <c r="L284" s="5"/>
      <c r="M284" s="5"/>
      <c r="N284" s="5"/>
      <c r="O284" s="5">
        <v>2</v>
      </c>
    </row>
    <row r="285" spans="1:29" x14ac:dyDescent="0.3">
      <c r="A285" s="9" t="s">
        <v>1091</v>
      </c>
      <c r="B285" s="9" t="s">
        <v>463</v>
      </c>
      <c r="C285" s="5">
        <v>6</v>
      </c>
      <c r="D285" s="6">
        <v>1.0988407230371958E-4</v>
      </c>
      <c r="E285" s="5"/>
      <c r="F285" s="5">
        <v>1</v>
      </c>
      <c r="G285" s="5"/>
      <c r="H285" s="5"/>
      <c r="I285" s="5"/>
      <c r="J285" s="5"/>
      <c r="K285" s="5"/>
      <c r="L285" s="5"/>
      <c r="M285" s="5">
        <v>1</v>
      </c>
      <c r="N285" s="5"/>
      <c r="O285" s="5">
        <v>2</v>
      </c>
      <c r="Q285" s="10"/>
      <c r="R285" s="7"/>
      <c r="S285" s="7"/>
      <c r="T285" s="7"/>
      <c r="U285" s="7"/>
      <c r="V285" s="7"/>
      <c r="W285" s="7"/>
      <c r="X285" s="7"/>
      <c r="Y285" s="7"/>
      <c r="Z285" s="7"/>
      <c r="AA285" s="7"/>
      <c r="AB285" s="7"/>
      <c r="AC285" s="8"/>
    </row>
    <row r="286" spans="1:29" x14ac:dyDescent="0.3">
      <c r="A286" s="9" t="s">
        <v>1095</v>
      </c>
      <c r="B286" s="9" t="s">
        <v>467</v>
      </c>
      <c r="C286" s="5">
        <v>6</v>
      </c>
      <c r="D286" s="6">
        <v>1.0988407230371958E-4</v>
      </c>
      <c r="E286" s="5">
        <v>1</v>
      </c>
      <c r="F286" s="5">
        <v>1</v>
      </c>
      <c r="G286" s="5"/>
      <c r="H286" s="5"/>
      <c r="I286" s="5"/>
      <c r="J286" s="5"/>
      <c r="K286" s="5"/>
      <c r="L286" s="5"/>
      <c r="M286" s="5"/>
      <c r="N286" s="5"/>
      <c r="O286" s="5">
        <v>2</v>
      </c>
      <c r="Q286" s="10"/>
      <c r="R286" s="7"/>
      <c r="S286" s="7"/>
      <c r="T286" s="7"/>
      <c r="U286" s="7"/>
      <c r="V286" s="7"/>
      <c r="W286" s="7"/>
      <c r="X286" s="7"/>
      <c r="Y286" s="7"/>
      <c r="Z286" s="7"/>
      <c r="AA286" s="7"/>
      <c r="AB286" s="7"/>
      <c r="AC286" s="8"/>
    </row>
    <row r="287" spans="1:29" x14ac:dyDescent="0.3">
      <c r="A287" s="9" t="s">
        <v>1096</v>
      </c>
      <c r="B287" s="9" t="s">
        <v>468</v>
      </c>
      <c r="C287" s="5">
        <v>6</v>
      </c>
      <c r="D287" s="6">
        <v>1.0988407230371958E-4</v>
      </c>
      <c r="E287" s="5">
        <v>1</v>
      </c>
      <c r="F287" s="5"/>
      <c r="G287" s="5"/>
      <c r="H287" s="5"/>
      <c r="I287" s="5"/>
      <c r="J287" s="5"/>
      <c r="K287" s="5"/>
      <c r="L287" s="5">
        <v>1</v>
      </c>
      <c r="M287" s="5"/>
      <c r="N287" s="5"/>
      <c r="O287" s="5">
        <v>2</v>
      </c>
      <c r="Q287" s="10"/>
      <c r="R287" s="7"/>
      <c r="S287" s="7"/>
      <c r="T287" s="7"/>
      <c r="U287" s="7"/>
      <c r="V287" s="7"/>
      <c r="W287" s="7"/>
      <c r="X287" s="7"/>
      <c r="Y287" s="7"/>
      <c r="Z287" s="7"/>
      <c r="AA287" s="7"/>
      <c r="AB287" s="7"/>
      <c r="AC287" s="8"/>
    </row>
    <row r="288" spans="1:29" x14ac:dyDescent="0.3">
      <c r="A288" s="9" t="s">
        <v>1100</v>
      </c>
      <c r="B288" s="9" t="s">
        <v>472</v>
      </c>
      <c r="C288" s="5">
        <v>6</v>
      </c>
      <c r="D288" s="6">
        <v>1.0988407230371958E-4</v>
      </c>
      <c r="E288" s="5"/>
      <c r="F288" s="5">
        <v>1</v>
      </c>
      <c r="G288" s="5"/>
      <c r="H288" s="5"/>
      <c r="I288" s="5"/>
      <c r="J288" s="5"/>
      <c r="K288" s="5"/>
      <c r="L288" s="5"/>
      <c r="M288" s="5">
        <v>1</v>
      </c>
      <c r="N288" s="5"/>
      <c r="O288" s="5">
        <v>2</v>
      </c>
      <c r="Q288" s="10"/>
      <c r="R288" s="7"/>
      <c r="S288" s="7"/>
      <c r="T288" s="7"/>
      <c r="U288" s="7"/>
      <c r="V288" s="7"/>
      <c r="W288" s="7"/>
      <c r="X288" s="7"/>
      <c r="Y288" s="7"/>
      <c r="Z288" s="7"/>
      <c r="AA288" s="7"/>
      <c r="AB288" s="7"/>
      <c r="AC288" s="8"/>
    </row>
    <row r="289" spans="1:29" x14ac:dyDescent="0.3">
      <c r="A289" s="9" t="s">
        <v>1138</v>
      </c>
      <c r="B289" s="9" t="s">
        <v>511</v>
      </c>
      <c r="C289" s="5">
        <v>6</v>
      </c>
      <c r="D289" s="6">
        <v>1.0988407230371958E-4</v>
      </c>
      <c r="E289" s="5">
        <v>1</v>
      </c>
      <c r="F289" s="5"/>
      <c r="G289" s="5"/>
      <c r="H289" s="5"/>
      <c r="I289" s="5"/>
      <c r="J289" s="5"/>
      <c r="K289" s="5"/>
      <c r="L289" s="5"/>
      <c r="M289" s="5"/>
      <c r="N289" s="5"/>
      <c r="O289" s="5">
        <v>1</v>
      </c>
      <c r="Q289" s="10"/>
      <c r="R289" s="7"/>
      <c r="S289" s="7"/>
      <c r="T289" s="7"/>
      <c r="U289" s="7"/>
      <c r="V289" s="7"/>
      <c r="W289" s="7"/>
      <c r="X289" s="7"/>
      <c r="Y289" s="7"/>
      <c r="Z289" s="7"/>
      <c r="AA289" s="7"/>
      <c r="AB289" s="7"/>
      <c r="AC289" s="8"/>
    </row>
    <row r="290" spans="1:29" x14ac:dyDescent="0.3">
      <c r="A290" s="9" t="s">
        <v>1139</v>
      </c>
      <c r="B290" s="9" t="s">
        <v>513</v>
      </c>
      <c r="C290" s="5">
        <v>6</v>
      </c>
      <c r="D290" s="6">
        <v>1.0988407230371958E-4</v>
      </c>
      <c r="E290" s="5">
        <v>1</v>
      </c>
      <c r="F290" s="5"/>
      <c r="G290" s="5"/>
      <c r="H290" s="5"/>
      <c r="I290" s="5"/>
      <c r="J290" s="5"/>
      <c r="K290" s="5"/>
      <c r="L290" s="5"/>
      <c r="M290" s="5"/>
      <c r="N290" s="5"/>
      <c r="O290" s="5">
        <v>1</v>
      </c>
      <c r="Q290" s="10"/>
      <c r="R290" s="7"/>
      <c r="S290" s="7"/>
      <c r="T290" s="7"/>
      <c r="U290" s="7"/>
      <c r="V290" s="7"/>
      <c r="W290" s="7"/>
      <c r="X290" s="7"/>
      <c r="Y290" s="7"/>
      <c r="Z290" s="7"/>
      <c r="AA290" s="7"/>
      <c r="AB290" s="7"/>
      <c r="AC290" s="8"/>
    </row>
    <row r="291" spans="1:29" x14ac:dyDescent="0.3">
      <c r="A291" s="9" t="s">
        <v>1190</v>
      </c>
      <c r="B291" s="9" t="s">
        <v>575</v>
      </c>
      <c r="C291" s="5">
        <v>6</v>
      </c>
      <c r="D291" s="6">
        <v>1.0988407230371958E-4</v>
      </c>
      <c r="E291" s="5"/>
      <c r="F291" s="5"/>
      <c r="G291" s="5"/>
      <c r="H291" s="5">
        <v>1</v>
      </c>
      <c r="I291" s="5"/>
      <c r="J291" s="5"/>
      <c r="K291" s="5"/>
      <c r="L291" s="5"/>
      <c r="M291" s="5"/>
      <c r="N291" s="5"/>
      <c r="O291" s="5">
        <v>1</v>
      </c>
      <c r="Q291" s="10"/>
      <c r="R291" s="7"/>
      <c r="S291" s="7"/>
      <c r="T291" s="7"/>
      <c r="U291" s="7"/>
      <c r="V291" s="7"/>
      <c r="W291" s="7"/>
      <c r="X291" s="7"/>
      <c r="Y291" s="7"/>
      <c r="Z291" s="7"/>
      <c r="AA291" s="7"/>
      <c r="AB291" s="7"/>
      <c r="AC291" s="8"/>
    </row>
    <row r="292" spans="1:29" x14ac:dyDescent="0.3">
      <c r="A292" s="9" t="s">
        <v>1347</v>
      </c>
      <c r="B292" s="9" t="s">
        <v>719</v>
      </c>
      <c r="C292" s="5">
        <v>6</v>
      </c>
      <c r="D292" s="6">
        <v>1.0988407230371958E-4</v>
      </c>
      <c r="E292" s="5"/>
      <c r="F292" s="5">
        <v>1</v>
      </c>
      <c r="G292" s="5"/>
      <c r="H292" s="5"/>
      <c r="I292" s="5"/>
      <c r="J292" s="5"/>
      <c r="K292" s="5"/>
      <c r="L292" s="5"/>
      <c r="M292" s="5"/>
      <c r="N292" s="5"/>
      <c r="O292" s="5">
        <v>1</v>
      </c>
      <c r="Q292" s="10"/>
      <c r="R292" s="7"/>
      <c r="S292" s="7"/>
      <c r="T292" s="7"/>
      <c r="U292" s="7"/>
      <c r="V292" s="7"/>
      <c r="W292" s="7"/>
      <c r="X292" s="7"/>
      <c r="Y292" s="7"/>
      <c r="Z292" s="7"/>
      <c r="AA292" s="7"/>
      <c r="AB292" s="7"/>
      <c r="AC292" s="8"/>
    </row>
    <row r="293" spans="1:29" x14ac:dyDescent="0.3">
      <c r="A293" s="9" t="s">
        <v>1160</v>
      </c>
      <c r="B293" s="9" t="s">
        <v>538</v>
      </c>
      <c r="C293" s="5">
        <v>6</v>
      </c>
      <c r="D293" s="6">
        <v>1.0988407230371958E-4</v>
      </c>
      <c r="E293" s="5">
        <v>1</v>
      </c>
      <c r="F293" s="5"/>
      <c r="G293" s="5"/>
      <c r="H293" s="5"/>
      <c r="I293" s="5"/>
      <c r="J293" s="5"/>
      <c r="K293" s="5"/>
      <c r="L293" s="5"/>
      <c r="M293" s="5"/>
      <c r="N293" s="5"/>
      <c r="O293" s="5">
        <v>1</v>
      </c>
      <c r="Q293" s="10"/>
      <c r="R293" s="7"/>
      <c r="S293" s="7"/>
      <c r="T293" s="7"/>
      <c r="U293" s="7"/>
      <c r="V293" s="7"/>
      <c r="W293" s="7"/>
      <c r="X293" s="7"/>
      <c r="Y293" s="7"/>
      <c r="Z293" s="7"/>
      <c r="AA293" s="7"/>
      <c r="AB293" s="7"/>
      <c r="AC293" s="8"/>
    </row>
    <row r="294" spans="1:29" x14ac:dyDescent="0.3">
      <c r="A294" s="9" t="s">
        <v>1650</v>
      </c>
      <c r="B294" s="9" t="s">
        <v>1011</v>
      </c>
      <c r="C294" s="5">
        <v>6</v>
      </c>
      <c r="D294" s="6">
        <v>1.0988407230371958E-4</v>
      </c>
      <c r="E294" s="5"/>
      <c r="F294" s="5">
        <v>1</v>
      </c>
      <c r="G294" s="5"/>
      <c r="H294" s="5"/>
      <c r="I294" s="5"/>
      <c r="J294" s="5"/>
      <c r="K294" s="5"/>
      <c r="L294" s="5"/>
      <c r="M294" s="5"/>
      <c r="N294" s="5"/>
      <c r="O294" s="5">
        <v>1</v>
      </c>
      <c r="Q294" s="10"/>
      <c r="R294" s="7"/>
      <c r="S294" s="7"/>
      <c r="T294" s="7"/>
      <c r="U294" s="7"/>
      <c r="V294" s="7"/>
      <c r="W294" s="7"/>
      <c r="X294" s="7"/>
      <c r="Y294" s="7"/>
      <c r="Z294" s="7"/>
      <c r="AA294" s="7"/>
      <c r="AB294" s="7"/>
      <c r="AC294" s="8"/>
    </row>
    <row r="295" spans="1:29" x14ac:dyDescent="0.3">
      <c r="A295" s="9" t="s">
        <v>1137</v>
      </c>
      <c r="B295" s="9" t="s">
        <v>510</v>
      </c>
      <c r="C295" s="5">
        <v>6</v>
      </c>
      <c r="D295" s="6">
        <v>1.0988407230371958E-4</v>
      </c>
      <c r="E295" s="5"/>
      <c r="F295" s="5">
        <v>1</v>
      </c>
      <c r="G295" s="5"/>
      <c r="H295" s="5"/>
      <c r="I295" s="5"/>
      <c r="J295" s="5"/>
      <c r="K295" s="5"/>
      <c r="L295" s="5"/>
      <c r="M295" s="5"/>
      <c r="N295" s="5"/>
      <c r="O295" s="5">
        <v>1</v>
      </c>
    </row>
    <row r="296" spans="1:29" x14ac:dyDescent="0.3">
      <c r="A296" s="9" t="s">
        <v>1269</v>
      </c>
      <c r="B296" s="9" t="s">
        <v>660</v>
      </c>
      <c r="C296" s="5">
        <v>6</v>
      </c>
      <c r="D296" s="6">
        <v>1.0988407230371958E-4</v>
      </c>
      <c r="E296" s="5"/>
      <c r="F296" s="5">
        <v>1</v>
      </c>
      <c r="G296" s="5"/>
      <c r="H296" s="5"/>
      <c r="I296" s="5"/>
      <c r="J296" s="5"/>
      <c r="K296" s="5"/>
      <c r="L296" s="5"/>
      <c r="M296" s="5"/>
      <c r="N296" s="5"/>
      <c r="O296" s="5">
        <v>1</v>
      </c>
    </row>
    <row r="297" spans="1:29" x14ac:dyDescent="0.3">
      <c r="A297" s="9" t="s">
        <v>1173</v>
      </c>
      <c r="B297" s="9" t="s">
        <v>551</v>
      </c>
      <c r="C297" s="5">
        <v>6</v>
      </c>
      <c r="D297" s="6">
        <v>1.0988407230371958E-4</v>
      </c>
      <c r="E297" s="5">
        <v>1</v>
      </c>
      <c r="F297" s="5"/>
      <c r="G297" s="5"/>
      <c r="H297" s="5"/>
      <c r="I297" s="5"/>
      <c r="J297" s="5"/>
      <c r="K297" s="5"/>
      <c r="L297" s="5"/>
      <c r="M297" s="5"/>
      <c r="N297" s="5"/>
      <c r="O297" s="5">
        <v>1</v>
      </c>
    </row>
    <row r="298" spans="1:29" x14ac:dyDescent="0.3">
      <c r="A298" s="9" t="s">
        <v>1703</v>
      </c>
      <c r="B298" s="9" t="s">
        <v>494</v>
      </c>
      <c r="C298" s="5">
        <v>6</v>
      </c>
      <c r="D298" s="6">
        <v>1.0988407230371958E-4</v>
      </c>
      <c r="E298" s="5"/>
      <c r="F298" s="5"/>
      <c r="G298" s="5"/>
      <c r="H298" s="5"/>
      <c r="I298" s="5"/>
      <c r="J298" s="5"/>
      <c r="K298" s="5">
        <v>1</v>
      </c>
      <c r="L298" s="5"/>
      <c r="M298" s="5"/>
      <c r="N298" s="5"/>
      <c r="O298" s="5">
        <v>1</v>
      </c>
    </row>
    <row r="299" spans="1:29" x14ac:dyDescent="0.3">
      <c r="A299" s="9" t="s">
        <v>1612</v>
      </c>
      <c r="B299" s="9" t="s">
        <v>973</v>
      </c>
      <c r="C299" s="5">
        <v>6</v>
      </c>
      <c r="D299" s="6">
        <v>1.0988407230371958E-4</v>
      </c>
      <c r="E299" s="5">
        <v>1</v>
      </c>
      <c r="F299" s="5"/>
      <c r="G299" s="5"/>
      <c r="H299" s="5"/>
      <c r="I299" s="5"/>
      <c r="J299" s="5"/>
      <c r="K299" s="5"/>
      <c r="L299" s="5"/>
      <c r="M299" s="5"/>
      <c r="N299" s="5"/>
      <c r="O299" s="5">
        <v>1</v>
      </c>
    </row>
    <row r="300" spans="1:29" x14ac:dyDescent="0.3">
      <c r="A300" s="9" t="s">
        <v>1164</v>
      </c>
      <c r="B300" s="9" t="s">
        <v>542</v>
      </c>
      <c r="C300" s="5">
        <v>6</v>
      </c>
      <c r="D300" s="6">
        <v>1.0988407230371958E-4</v>
      </c>
      <c r="E300" s="5"/>
      <c r="F300" s="5"/>
      <c r="G300" s="5"/>
      <c r="H300" s="5"/>
      <c r="I300" s="5"/>
      <c r="J300" s="5">
        <v>1</v>
      </c>
      <c r="K300" s="5"/>
      <c r="L300" s="5"/>
      <c r="M300" s="5"/>
      <c r="N300" s="5"/>
      <c r="O300" s="5">
        <v>1</v>
      </c>
    </row>
    <row r="301" spans="1:29" x14ac:dyDescent="0.3">
      <c r="A301" s="9" t="s">
        <v>1203</v>
      </c>
      <c r="B301" s="9" t="s">
        <v>588</v>
      </c>
      <c r="C301" s="5">
        <v>6</v>
      </c>
      <c r="D301" s="6">
        <v>1.0988407230371958E-4</v>
      </c>
      <c r="E301" s="5"/>
      <c r="F301" s="5">
        <v>1</v>
      </c>
      <c r="G301" s="5"/>
      <c r="H301" s="5"/>
      <c r="I301" s="5"/>
      <c r="J301" s="5"/>
      <c r="K301" s="5"/>
      <c r="L301" s="5"/>
      <c r="M301" s="5"/>
      <c r="N301" s="5"/>
      <c r="O301" s="5">
        <v>1</v>
      </c>
    </row>
    <row r="302" spans="1:29" x14ac:dyDescent="0.3">
      <c r="A302" s="9" t="s">
        <v>1273</v>
      </c>
      <c r="B302" s="9" t="s">
        <v>662</v>
      </c>
      <c r="C302" s="5">
        <v>6</v>
      </c>
      <c r="D302" s="6">
        <v>1.0988407230371958E-4</v>
      </c>
      <c r="E302" s="5"/>
      <c r="F302" s="5"/>
      <c r="G302" s="5"/>
      <c r="H302" s="5">
        <v>1</v>
      </c>
      <c r="I302" s="5"/>
      <c r="J302" s="5"/>
      <c r="K302" s="5"/>
      <c r="L302" s="5"/>
      <c r="M302" s="5"/>
      <c r="N302" s="5"/>
      <c r="O302" s="5">
        <v>1</v>
      </c>
    </row>
    <row r="303" spans="1:29" x14ac:dyDescent="0.3">
      <c r="A303" s="9" t="s">
        <v>1275</v>
      </c>
      <c r="B303" s="9" t="s">
        <v>664</v>
      </c>
      <c r="C303" s="5">
        <v>6</v>
      </c>
      <c r="D303" s="6">
        <v>1.0988407230371958E-4</v>
      </c>
      <c r="E303" s="5"/>
      <c r="F303" s="5"/>
      <c r="G303" s="5"/>
      <c r="H303" s="5">
        <v>1</v>
      </c>
      <c r="I303" s="5"/>
      <c r="J303" s="5"/>
      <c r="K303" s="5"/>
      <c r="L303" s="5"/>
      <c r="M303" s="5"/>
      <c r="N303" s="5"/>
      <c r="O303" s="5">
        <v>1</v>
      </c>
    </row>
    <row r="304" spans="1:29" x14ac:dyDescent="0.3">
      <c r="A304" s="9" t="s">
        <v>1241</v>
      </c>
      <c r="B304" s="9" t="s">
        <v>624</v>
      </c>
      <c r="C304" s="5">
        <v>6</v>
      </c>
      <c r="D304" s="6">
        <v>1.0988407230371958E-4</v>
      </c>
      <c r="E304" s="5">
        <v>1</v>
      </c>
      <c r="F304" s="5"/>
      <c r="G304" s="5"/>
      <c r="H304" s="5"/>
      <c r="I304" s="5"/>
      <c r="J304" s="5"/>
      <c r="K304" s="5"/>
      <c r="L304" s="5"/>
      <c r="M304" s="5"/>
      <c r="N304" s="5"/>
      <c r="O304" s="5">
        <v>1</v>
      </c>
    </row>
    <row r="305" spans="1:29" x14ac:dyDescent="0.3">
      <c r="A305" s="9" t="s">
        <v>1642</v>
      </c>
      <c r="B305" s="9" t="s">
        <v>1003</v>
      </c>
      <c r="C305" s="5">
        <v>6</v>
      </c>
      <c r="D305" s="6">
        <v>1.0988407230371958E-4</v>
      </c>
      <c r="E305" s="5"/>
      <c r="F305" s="5">
        <v>1</v>
      </c>
      <c r="G305" s="5"/>
      <c r="H305" s="5"/>
      <c r="I305" s="5"/>
      <c r="J305" s="5"/>
      <c r="K305" s="5"/>
      <c r="L305" s="5"/>
      <c r="M305" s="5"/>
      <c r="N305" s="5"/>
      <c r="O305" s="5">
        <v>1</v>
      </c>
    </row>
    <row r="306" spans="1:29" x14ac:dyDescent="0.3">
      <c r="A306" s="9" t="s">
        <v>1307</v>
      </c>
      <c r="B306" s="9" t="s">
        <v>690</v>
      </c>
      <c r="C306" s="5">
        <v>6</v>
      </c>
      <c r="D306" s="6">
        <v>1.0988407230371958E-4</v>
      </c>
      <c r="E306" s="5"/>
      <c r="F306" s="5"/>
      <c r="G306" s="5"/>
      <c r="H306" s="5"/>
      <c r="I306" s="5"/>
      <c r="J306" s="5"/>
      <c r="K306" s="5"/>
      <c r="L306" s="5"/>
      <c r="M306" s="5">
        <v>1</v>
      </c>
      <c r="N306" s="5"/>
      <c r="O306" s="5">
        <v>1</v>
      </c>
    </row>
    <row r="307" spans="1:29" x14ac:dyDescent="0.3">
      <c r="A307" s="9" t="s">
        <v>1344</v>
      </c>
      <c r="B307" s="9" t="s">
        <v>1675</v>
      </c>
      <c r="C307" s="5">
        <v>6</v>
      </c>
      <c r="D307" s="6">
        <v>1.0988407230371958E-4</v>
      </c>
      <c r="E307" s="5"/>
      <c r="F307" s="5"/>
      <c r="G307" s="5"/>
      <c r="H307" s="5"/>
      <c r="I307" s="5"/>
      <c r="J307" s="5"/>
      <c r="K307" s="5"/>
      <c r="L307" s="5">
        <v>1</v>
      </c>
      <c r="M307" s="5"/>
      <c r="N307" s="5"/>
      <c r="O307" s="5">
        <v>1</v>
      </c>
    </row>
    <row r="308" spans="1:29" x14ac:dyDescent="0.3">
      <c r="A308" s="9" t="s">
        <v>1346</v>
      </c>
      <c r="B308" s="9" t="s">
        <v>718</v>
      </c>
      <c r="C308" s="5">
        <v>6</v>
      </c>
      <c r="D308" s="6">
        <v>1.0988407230371958E-4</v>
      </c>
      <c r="E308" s="5"/>
      <c r="F308" s="5"/>
      <c r="G308" s="5"/>
      <c r="H308" s="5"/>
      <c r="I308" s="5"/>
      <c r="J308" s="5"/>
      <c r="K308" s="5"/>
      <c r="L308" s="5">
        <v>1</v>
      </c>
      <c r="M308" s="5"/>
      <c r="N308" s="5"/>
      <c r="O308" s="5">
        <v>1</v>
      </c>
    </row>
    <row r="309" spans="1:29" x14ac:dyDescent="0.3">
      <c r="A309" s="9" t="s">
        <v>1348</v>
      </c>
      <c r="B309" s="9" t="s">
        <v>720</v>
      </c>
      <c r="C309" s="5">
        <v>6</v>
      </c>
      <c r="D309" s="6">
        <v>1.0988407230371958E-4</v>
      </c>
      <c r="E309" s="5"/>
      <c r="F309" s="5"/>
      <c r="G309" s="5"/>
      <c r="H309" s="5"/>
      <c r="I309" s="5"/>
      <c r="J309" s="5"/>
      <c r="K309" s="5"/>
      <c r="L309" s="5">
        <v>1</v>
      </c>
      <c r="M309" s="5"/>
      <c r="N309" s="5"/>
      <c r="O309" s="5">
        <v>1</v>
      </c>
    </row>
    <row r="310" spans="1:29" x14ac:dyDescent="0.3">
      <c r="A310" s="9" t="s">
        <v>1329</v>
      </c>
      <c r="B310" s="9" t="s">
        <v>707</v>
      </c>
      <c r="C310" s="5">
        <v>6</v>
      </c>
      <c r="D310" s="6">
        <v>1.0988407230371958E-4</v>
      </c>
      <c r="E310" s="5"/>
      <c r="F310" s="5"/>
      <c r="G310" s="5"/>
      <c r="H310" s="5"/>
      <c r="I310" s="5">
        <v>1</v>
      </c>
      <c r="J310" s="5"/>
      <c r="K310" s="5"/>
      <c r="L310" s="5"/>
      <c r="M310" s="5"/>
      <c r="N310" s="5"/>
      <c r="O310" s="5">
        <v>1</v>
      </c>
      <c r="Q310" s="10"/>
      <c r="R310" s="7"/>
      <c r="S310" s="7"/>
      <c r="T310" s="7"/>
      <c r="U310" s="7"/>
      <c r="V310" s="7"/>
      <c r="W310" s="7"/>
      <c r="X310" s="7"/>
      <c r="Y310" s="7"/>
      <c r="Z310" s="7"/>
      <c r="AA310" s="7"/>
      <c r="AB310" s="7"/>
      <c r="AC310" s="8"/>
    </row>
    <row r="311" spans="1:29" x14ac:dyDescent="0.3">
      <c r="A311" s="9" t="s">
        <v>1242</v>
      </c>
      <c r="B311" s="9" t="s">
        <v>626</v>
      </c>
      <c r="C311" s="5">
        <v>6</v>
      </c>
      <c r="D311" s="6">
        <v>1.0988407230371958E-4</v>
      </c>
      <c r="E311" s="5">
        <v>1</v>
      </c>
      <c r="F311" s="5"/>
      <c r="G311" s="5"/>
      <c r="H311" s="5"/>
      <c r="I311" s="5"/>
      <c r="J311" s="5"/>
      <c r="K311" s="5"/>
      <c r="L311" s="5"/>
      <c r="M311" s="5"/>
      <c r="N311" s="5"/>
      <c r="O311" s="5">
        <v>1</v>
      </c>
    </row>
    <row r="312" spans="1:29" x14ac:dyDescent="0.3">
      <c r="A312" s="9" t="s">
        <v>1710</v>
      </c>
      <c r="B312" s="9" t="s">
        <v>632</v>
      </c>
      <c r="C312" s="5">
        <v>6</v>
      </c>
      <c r="D312" s="6">
        <v>1.0988407230371958E-4</v>
      </c>
      <c r="E312" s="5"/>
      <c r="F312" s="5"/>
      <c r="G312" s="5"/>
      <c r="H312" s="5"/>
      <c r="I312" s="5"/>
      <c r="J312" s="5"/>
      <c r="K312" s="5">
        <v>1</v>
      </c>
      <c r="L312" s="5"/>
      <c r="M312" s="5"/>
      <c r="N312" s="5"/>
      <c r="O312" s="5">
        <v>1</v>
      </c>
    </row>
    <row r="313" spans="1:29" x14ac:dyDescent="0.3">
      <c r="A313" s="9" t="s">
        <v>1355</v>
      </c>
      <c r="B313" s="9" t="s">
        <v>727</v>
      </c>
      <c r="C313" s="5">
        <v>6</v>
      </c>
      <c r="D313" s="6">
        <v>1.0988407230371958E-4</v>
      </c>
      <c r="E313" s="5"/>
      <c r="F313" s="5">
        <v>1</v>
      </c>
      <c r="G313" s="5"/>
      <c r="H313" s="5"/>
      <c r="I313" s="5"/>
      <c r="J313" s="5"/>
      <c r="K313" s="5"/>
      <c r="L313" s="5"/>
      <c r="M313" s="5"/>
      <c r="N313" s="5"/>
      <c r="O313" s="5">
        <v>1</v>
      </c>
    </row>
    <row r="314" spans="1:29" x14ac:dyDescent="0.3">
      <c r="A314" s="9" t="s">
        <v>1424</v>
      </c>
      <c r="B314" s="9" t="s">
        <v>795</v>
      </c>
      <c r="C314" s="5">
        <v>6</v>
      </c>
      <c r="D314" s="6">
        <v>1.0988407230371958E-4</v>
      </c>
      <c r="E314" s="5">
        <v>1</v>
      </c>
      <c r="F314" s="5"/>
      <c r="G314" s="5"/>
      <c r="H314" s="5"/>
      <c r="I314" s="5"/>
      <c r="J314" s="5"/>
      <c r="K314" s="5"/>
      <c r="L314" s="5"/>
      <c r="M314" s="5"/>
      <c r="N314" s="5"/>
      <c r="O314" s="5">
        <v>1</v>
      </c>
    </row>
    <row r="315" spans="1:29" x14ac:dyDescent="0.3">
      <c r="A315" s="9" t="s">
        <v>1427</v>
      </c>
      <c r="B315" s="9" t="s">
        <v>798</v>
      </c>
      <c r="C315" s="5">
        <v>6</v>
      </c>
      <c r="D315" s="6">
        <v>1.0988407230371958E-4</v>
      </c>
      <c r="E315" s="5"/>
      <c r="F315" s="5">
        <v>1</v>
      </c>
      <c r="G315" s="5"/>
      <c r="H315" s="5"/>
      <c r="I315" s="5"/>
      <c r="J315" s="5"/>
      <c r="K315" s="5"/>
      <c r="L315" s="5"/>
      <c r="M315" s="5"/>
      <c r="N315" s="5"/>
      <c r="O315" s="5">
        <v>1</v>
      </c>
    </row>
    <row r="316" spans="1:29" x14ac:dyDescent="0.3">
      <c r="A316" s="9" t="s">
        <v>1441</v>
      </c>
      <c r="B316" s="9" t="s">
        <v>812</v>
      </c>
      <c r="C316" s="5">
        <v>6</v>
      </c>
      <c r="D316" s="6">
        <v>1.0988407230371958E-4</v>
      </c>
      <c r="E316" s="5"/>
      <c r="F316" s="5">
        <v>1</v>
      </c>
      <c r="G316" s="5"/>
      <c r="H316" s="5"/>
      <c r="I316" s="5"/>
      <c r="J316" s="5"/>
      <c r="K316" s="5"/>
      <c r="L316" s="5"/>
      <c r="M316" s="5"/>
      <c r="N316" s="5"/>
      <c r="O316" s="5">
        <v>1</v>
      </c>
    </row>
    <row r="317" spans="1:29" x14ac:dyDescent="0.3">
      <c r="A317" s="9" t="s">
        <v>1443</v>
      </c>
      <c r="B317" s="9" t="s">
        <v>814</v>
      </c>
      <c r="C317" s="5">
        <v>6</v>
      </c>
      <c r="D317" s="6">
        <v>1.0988407230371958E-4</v>
      </c>
      <c r="E317" s="5"/>
      <c r="F317" s="5">
        <v>1</v>
      </c>
      <c r="G317" s="5"/>
      <c r="H317" s="5"/>
      <c r="I317" s="5"/>
      <c r="J317" s="5"/>
      <c r="K317" s="5"/>
      <c r="L317" s="5"/>
      <c r="M317" s="5"/>
      <c r="N317" s="5"/>
      <c r="O317" s="5">
        <v>1</v>
      </c>
    </row>
    <row r="318" spans="1:29" x14ac:dyDescent="0.3">
      <c r="A318" s="9" t="s">
        <v>1448</v>
      </c>
      <c r="B318" s="9" t="s">
        <v>819</v>
      </c>
      <c r="C318" s="5">
        <v>6</v>
      </c>
      <c r="D318" s="6">
        <v>1.0988407230371958E-4</v>
      </c>
      <c r="E318" s="5">
        <v>1</v>
      </c>
      <c r="F318" s="5"/>
      <c r="G318" s="5"/>
      <c r="H318" s="5"/>
      <c r="I318" s="5"/>
      <c r="J318" s="5"/>
      <c r="K318" s="5"/>
      <c r="L318" s="5"/>
      <c r="M318" s="5"/>
      <c r="N318" s="5"/>
      <c r="O318" s="5">
        <v>1</v>
      </c>
    </row>
    <row r="319" spans="1:29" x14ac:dyDescent="0.3">
      <c r="A319" s="9" t="s">
        <v>1461</v>
      </c>
      <c r="B319" s="9" t="s">
        <v>830</v>
      </c>
      <c r="C319" s="5">
        <v>6</v>
      </c>
      <c r="D319" s="6">
        <v>1.0988407230371958E-4</v>
      </c>
      <c r="E319" s="5"/>
      <c r="F319" s="5">
        <v>1</v>
      </c>
      <c r="G319" s="5"/>
      <c r="H319" s="5"/>
      <c r="I319" s="5"/>
      <c r="J319" s="5"/>
      <c r="K319" s="5"/>
      <c r="L319" s="5"/>
      <c r="M319" s="5"/>
      <c r="N319" s="5"/>
      <c r="O319" s="5">
        <v>1</v>
      </c>
    </row>
    <row r="320" spans="1:29" x14ac:dyDescent="0.3">
      <c r="A320" s="9" t="s">
        <v>1465</v>
      </c>
      <c r="B320" s="9" t="s">
        <v>834</v>
      </c>
      <c r="C320" s="5">
        <v>6</v>
      </c>
      <c r="D320" s="6">
        <v>1.0988407230371958E-4</v>
      </c>
      <c r="E320" s="5"/>
      <c r="F320" s="5">
        <v>1</v>
      </c>
      <c r="G320" s="5"/>
      <c r="H320" s="5"/>
      <c r="I320" s="5"/>
      <c r="J320" s="5"/>
      <c r="K320" s="5"/>
      <c r="L320" s="5"/>
      <c r="M320" s="5"/>
      <c r="N320" s="5"/>
      <c r="O320" s="5">
        <v>1</v>
      </c>
    </row>
    <row r="321" spans="1:29" x14ac:dyDescent="0.3">
      <c r="A321" s="9" t="s">
        <v>1475</v>
      </c>
      <c r="B321" s="9" t="s">
        <v>843</v>
      </c>
      <c r="C321" s="5">
        <v>6</v>
      </c>
      <c r="D321" s="6">
        <v>1.0988407230371958E-4</v>
      </c>
      <c r="E321" s="5"/>
      <c r="F321" s="5">
        <v>1</v>
      </c>
      <c r="G321" s="5"/>
      <c r="H321" s="5"/>
      <c r="I321" s="5"/>
      <c r="J321" s="5"/>
      <c r="K321" s="5"/>
      <c r="L321" s="5"/>
      <c r="M321" s="5"/>
      <c r="N321" s="5"/>
      <c r="O321" s="5">
        <v>1</v>
      </c>
    </row>
    <row r="322" spans="1:29" x14ac:dyDescent="0.3">
      <c r="A322" s="9" t="s">
        <v>1484</v>
      </c>
      <c r="B322" s="9" t="s">
        <v>850</v>
      </c>
      <c r="C322" s="5">
        <v>6</v>
      </c>
      <c r="D322" s="6">
        <v>1.0988407230371958E-4</v>
      </c>
      <c r="E322" s="5"/>
      <c r="F322" s="5">
        <v>1</v>
      </c>
      <c r="G322" s="5"/>
      <c r="H322" s="5"/>
      <c r="I322" s="5"/>
      <c r="J322" s="5"/>
      <c r="K322" s="5"/>
      <c r="L322" s="5"/>
      <c r="M322" s="5"/>
      <c r="N322" s="5"/>
      <c r="O322" s="5">
        <v>1</v>
      </c>
    </row>
    <row r="323" spans="1:29" x14ac:dyDescent="0.3">
      <c r="A323" s="9" t="s">
        <v>1485</v>
      </c>
      <c r="B323" s="9" t="s">
        <v>1655</v>
      </c>
      <c r="C323" s="5">
        <v>6</v>
      </c>
      <c r="D323" s="6">
        <v>1.0988407230371958E-4</v>
      </c>
      <c r="E323" s="5"/>
      <c r="F323" s="5">
        <v>1</v>
      </c>
      <c r="G323" s="5"/>
      <c r="H323" s="5"/>
      <c r="I323" s="5"/>
      <c r="J323" s="5"/>
      <c r="K323" s="5"/>
      <c r="L323" s="5"/>
      <c r="M323" s="5"/>
      <c r="N323" s="5"/>
      <c r="O323" s="5">
        <v>1</v>
      </c>
    </row>
    <row r="324" spans="1:29" x14ac:dyDescent="0.3">
      <c r="A324" s="9" t="s">
        <v>1493</v>
      </c>
      <c r="B324" s="9" t="s">
        <v>856</v>
      </c>
      <c r="C324" s="5">
        <v>6</v>
      </c>
      <c r="D324" s="6">
        <v>1.0988407230371958E-4</v>
      </c>
      <c r="E324" s="5"/>
      <c r="F324" s="5">
        <v>1</v>
      </c>
      <c r="G324" s="5"/>
      <c r="H324" s="5"/>
      <c r="I324" s="5"/>
      <c r="J324" s="5"/>
      <c r="K324" s="5"/>
      <c r="L324" s="5"/>
      <c r="M324" s="5"/>
      <c r="N324" s="5"/>
      <c r="O324" s="5">
        <v>1</v>
      </c>
    </row>
    <row r="325" spans="1:29" x14ac:dyDescent="0.3">
      <c r="A325" s="9" t="s">
        <v>1500</v>
      </c>
      <c r="B325" s="9" t="s">
        <v>863</v>
      </c>
      <c r="C325" s="5">
        <v>6</v>
      </c>
      <c r="D325" s="6">
        <v>1.0988407230371958E-4</v>
      </c>
      <c r="E325" s="5">
        <v>1</v>
      </c>
      <c r="F325" s="5"/>
      <c r="G325" s="5"/>
      <c r="H325" s="5"/>
      <c r="I325" s="5"/>
      <c r="J325" s="5"/>
      <c r="K325" s="5"/>
      <c r="L325" s="5"/>
      <c r="M325" s="5"/>
      <c r="N325" s="5"/>
      <c r="O325" s="5">
        <v>1</v>
      </c>
    </row>
    <row r="326" spans="1:29" x14ac:dyDescent="0.3">
      <c r="A326" s="9" t="s">
        <v>1507</v>
      </c>
      <c r="B326" s="9" t="s">
        <v>870</v>
      </c>
      <c r="C326" s="5">
        <v>6</v>
      </c>
      <c r="D326" s="6">
        <v>1.0988407230371958E-4</v>
      </c>
      <c r="E326" s="5">
        <v>1</v>
      </c>
      <c r="F326" s="5"/>
      <c r="G326" s="5"/>
      <c r="H326" s="5"/>
      <c r="I326" s="5"/>
      <c r="J326" s="5"/>
      <c r="K326" s="5"/>
      <c r="L326" s="5"/>
      <c r="M326" s="5"/>
      <c r="N326" s="5"/>
      <c r="O326" s="5">
        <v>1</v>
      </c>
    </row>
    <row r="327" spans="1:29" x14ac:dyDescent="0.3">
      <c r="A327" s="9" t="s">
        <v>1508</v>
      </c>
      <c r="B327" s="9" t="s">
        <v>871</v>
      </c>
      <c r="C327" s="5">
        <v>6</v>
      </c>
      <c r="D327" s="6">
        <v>1.0988407230371958E-4</v>
      </c>
      <c r="E327" s="5"/>
      <c r="F327" s="5">
        <v>1</v>
      </c>
      <c r="G327" s="5"/>
      <c r="H327" s="5"/>
      <c r="I327" s="5"/>
      <c r="J327" s="5"/>
      <c r="K327" s="5"/>
      <c r="L327" s="5"/>
      <c r="M327" s="5"/>
      <c r="N327" s="5"/>
      <c r="O327" s="5">
        <v>1</v>
      </c>
      <c r="Q327" s="10"/>
      <c r="R327" s="7"/>
      <c r="S327" s="7"/>
      <c r="T327" s="7"/>
      <c r="U327" s="7"/>
      <c r="V327" s="7"/>
      <c r="W327" s="7"/>
      <c r="X327" s="7"/>
      <c r="Y327" s="7"/>
      <c r="Z327" s="7"/>
      <c r="AA327" s="7"/>
      <c r="AB327" s="7"/>
      <c r="AC327" s="8"/>
    </row>
    <row r="328" spans="1:29" x14ac:dyDescent="0.3">
      <c r="A328" s="9" t="s">
        <v>1554</v>
      </c>
      <c r="B328" s="9" t="s">
        <v>916</v>
      </c>
      <c r="C328" s="5">
        <v>6</v>
      </c>
      <c r="D328" s="6">
        <v>1.0988407230371958E-4</v>
      </c>
      <c r="E328" s="5">
        <v>1</v>
      </c>
      <c r="F328" s="5"/>
      <c r="G328" s="5"/>
      <c r="H328" s="5"/>
      <c r="I328" s="5"/>
      <c r="J328" s="5"/>
      <c r="K328" s="5"/>
      <c r="L328" s="5"/>
      <c r="M328" s="5"/>
      <c r="N328" s="5"/>
      <c r="O328" s="5">
        <v>1</v>
      </c>
    </row>
    <row r="329" spans="1:29" x14ac:dyDescent="0.3">
      <c r="A329" s="9" t="s">
        <v>1576</v>
      </c>
      <c r="B329" s="9" t="s">
        <v>938</v>
      </c>
      <c r="C329" s="5">
        <v>6</v>
      </c>
      <c r="D329" s="6">
        <v>1.0988407230371958E-4</v>
      </c>
      <c r="E329" s="5"/>
      <c r="F329" s="5">
        <v>1</v>
      </c>
      <c r="G329" s="5"/>
      <c r="H329" s="5"/>
      <c r="I329" s="5"/>
      <c r="J329" s="5"/>
      <c r="K329" s="5"/>
      <c r="L329" s="5"/>
      <c r="M329" s="5"/>
      <c r="N329" s="5"/>
      <c r="O329" s="5">
        <v>1</v>
      </c>
      <c r="Q329" s="10"/>
      <c r="R329" s="7"/>
      <c r="S329" s="7"/>
      <c r="T329" s="7"/>
      <c r="U329" s="7"/>
      <c r="V329" s="7"/>
      <c r="W329" s="7"/>
      <c r="X329" s="7"/>
      <c r="Y329" s="7"/>
      <c r="Z329" s="7"/>
      <c r="AA329" s="7"/>
      <c r="AB329" s="7"/>
      <c r="AC329" s="8"/>
    </row>
    <row r="330" spans="1:29" x14ac:dyDescent="0.3">
      <c r="A330" s="9" t="s">
        <v>1586</v>
      </c>
      <c r="B330" s="9" t="s">
        <v>948</v>
      </c>
      <c r="C330" s="5">
        <v>6</v>
      </c>
      <c r="D330" s="6">
        <v>1.0988407230371958E-4</v>
      </c>
      <c r="E330" s="5"/>
      <c r="F330" s="5">
        <v>1</v>
      </c>
      <c r="G330" s="5"/>
      <c r="H330" s="5"/>
      <c r="I330" s="5"/>
      <c r="J330" s="5"/>
      <c r="K330" s="5"/>
      <c r="L330" s="5"/>
      <c r="M330" s="5"/>
      <c r="N330" s="5"/>
      <c r="O330" s="5">
        <v>1</v>
      </c>
    </row>
    <row r="331" spans="1:29" x14ac:dyDescent="0.3">
      <c r="A331" s="9" t="s">
        <v>1589</v>
      </c>
      <c r="B331" s="9" t="s">
        <v>951</v>
      </c>
      <c r="C331" s="5">
        <v>6</v>
      </c>
      <c r="D331" s="6">
        <v>1.0988407230371958E-4</v>
      </c>
      <c r="E331" s="5">
        <v>1</v>
      </c>
      <c r="F331" s="5"/>
      <c r="G331" s="5"/>
      <c r="H331" s="5"/>
      <c r="I331" s="5"/>
      <c r="J331" s="5"/>
      <c r="K331" s="5"/>
      <c r="L331" s="5"/>
      <c r="M331" s="5"/>
      <c r="N331" s="5"/>
      <c r="O331" s="5">
        <v>1</v>
      </c>
      <c r="Q331" s="10"/>
      <c r="R331" s="7"/>
      <c r="S331" s="7"/>
      <c r="T331" s="7"/>
      <c r="U331" s="7"/>
      <c r="V331" s="7"/>
      <c r="W331" s="7"/>
      <c r="X331" s="7"/>
      <c r="Y331" s="7"/>
      <c r="Z331" s="7"/>
      <c r="AA331" s="7"/>
      <c r="AB331" s="7"/>
      <c r="AC331" s="8"/>
    </row>
    <row r="332" spans="1:29" x14ac:dyDescent="0.3">
      <c r="A332" s="9" t="s">
        <v>1609</v>
      </c>
      <c r="B332" s="9" t="s">
        <v>970</v>
      </c>
      <c r="C332" s="5">
        <v>6</v>
      </c>
      <c r="D332" s="6">
        <v>1.0988407230371958E-4</v>
      </c>
      <c r="E332" s="5">
        <v>1</v>
      </c>
      <c r="F332" s="5"/>
      <c r="G332" s="5"/>
      <c r="H332" s="5"/>
      <c r="I332" s="5"/>
      <c r="J332" s="5"/>
      <c r="K332" s="5"/>
      <c r="L332" s="5"/>
      <c r="M332" s="5"/>
      <c r="N332" s="5"/>
      <c r="O332" s="5">
        <v>1</v>
      </c>
    </row>
    <row r="333" spans="1:29" x14ac:dyDescent="0.3">
      <c r="A333" s="9" t="s">
        <v>1610</v>
      </c>
      <c r="B333" s="9" t="s">
        <v>971</v>
      </c>
      <c r="C333" s="5">
        <v>6</v>
      </c>
      <c r="D333" s="6">
        <v>1.0988407230371958E-4</v>
      </c>
      <c r="E333" s="5"/>
      <c r="F333" s="5">
        <v>1</v>
      </c>
      <c r="G333" s="5"/>
      <c r="H333" s="5"/>
      <c r="I333" s="5"/>
      <c r="J333" s="5"/>
      <c r="K333" s="5"/>
      <c r="L333" s="5"/>
      <c r="M333" s="5"/>
      <c r="N333" s="5"/>
      <c r="O333" s="5">
        <v>1</v>
      </c>
    </row>
    <row r="334" spans="1:29" x14ac:dyDescent="0.3">
      <c r="A334" s="9" t="s">
        <v>1622</v>
      </c>
      <c r="B334" s="9" t="s">
        <v>983</v>
      </c>
      <c r="C334" s="5">
        <v>6</v>
      </c>
      <c r="D334" s="6">
        <v>1.0988407230371958E-4</v>
      </c>
      <c r="E334" s="5"/>
      <c r="F334" s="5">
        <v>1</v>
      </c>
      <c r="G334" s="5"/>
      <c r="H334" s="5"/>
      <c r="I334" s="5"/>
      <c r="J334" s="5"/>
      <c r="K334" s="5"/>
      <c r="L334" s="5"/>
      <c r="M334" s="5"/>
      <c r="N334" s="5"/>
      <c r="O334" s="5">
        <v>1</v>
      </c>
    </row>
    <row r="335" spans="1:29" x14ac:dyDescent="0.3">
      <c r="A335" s="9" t="s">
        <v>1624</v>
      </c>
      <c r="B335" s="9" t="s">
        <v>985</v>
      </c>
      <c r="C335" s="5">
        <v>6</v>
      </c>
      <c r="D335" s="6">
        <v>1.0988407230371958E-4</v>
      </c>
      <c r="E335" s="5"/>
      <c r="F335" s="5">
        <v>1</v>
      </c>
      <c r="G335" s="5"/>
      <c r="H335" s="5"/>
      <c r="I335" s="5"/>
      <c r="J335" s="5"/>
      <c r="K335" s="5"/>
      <c r="L335" s="5"/>
      <c r="M335" s="5"/>
      <c r="N335" s="5"/>
      <c r="O335" s="5">
        <v>1</v>
      </c>
    </row>
    <row r="336" spans="1:29" x14ac:dyDescent="0.3">
      <c r="A336" s="9" t="s">
        <v>1045</v>
      </c>
      <c r="B336" s="9" t="s">
        <v>418</v>
      </c>
      <c r="C336" s="5">
        <v>5</v>
      </c>
      <c r="D336" s="6">
        <v>9.1570060253099648E-5</v>
      </c>
      <c r="E336" s="5">
        <v>1</v>
      </c>
      <c r="F336" s="5"/>
      <c r="G336" s="5"/>
      <c r="H336" s="5"/>
      <c r="I336" s="5"/>
      <c r="J336" s="5"/>
      <c r="K336" s="5"/>
      <c r="L336" s="5">
        <v>1</v>
      </c>
      <c r="M336" s="5"/>
      <c r="N336" s="5"/>
      <c r="O336" s="5">
        <v>2</v>
      </c>
    </row>
    <row r="337" spans="1:29" x14ac:dyDescent="0.3">
      <c r="A337" s="9" t="s">
        <v>1051</v>
      </c>
      <c r="B337" s="9" t="s">
        <v>424</v>
      </c>
      <c r="C337" s="5">
        <v>5</v>
      </c>
      <c r="D337" s="6">
        <v>9.1570060253099648E-5</v>
      </c>
      <c r="E337" s="5">
        <v>1</v>
      </c>
      <c r="F337" s="5"/>
      <c r="G337" s="5"/>
      <c r="H337" s="5"/>
      <c r="I337" s="5"/>
      <c r="J337" s="5"/>
      <c r="K337" s="5"/>
      <c r="L337" s="5">
        <v>1</v>
      </c>
      <c r="M337" s="5"/>
      <c r="N337" s="5"/>
      <c r="O337" s="5">
        <v>2</v>
      </c>
    </row>
    <row r="338" spans="1:29" x14ac:dyDescent="0.3">
      <c r="A338" s="9" t="s">
        <v>1224</v>
      </c>
      <c r="B338" s="9" t="s">
        <v>606</v>
      </c>
      <c r="C338" s="5">
        <v>5</v>
      </c>
      <c r="D338" s="6">
        <v>9.1570060253099648E-5</v>
      </c>
      <c r="E338" s="5"/>
      <c r="F338" s="5"/>
      <c r="G338" s="5"/>
      <c r="H338" s="5"/>
      <c r="I338" s="5"/>
      <c r="J338" s="5">
        <v>1</v>
      </c>
      <c r="K338" s="5">
        <v>1</v>
      </c>
      <c r="L338" s="5"/>
      <c r="M338" s="5"/>
      <c r="N338" s="5"/>
      <c r="O338" s="5">
        <v>2</v>
      </c>
      <c r="Q338" s="10"/>
      <c r="R338" s="7"/>
      <c r="S338" s="7"/>
      <c r="T338" s="7"/>
      <c r="U338" s="7"/>
      <c r="V338" s="7"/>
      <c r="W338" s="7"/>
      <c r="X338" s="7"/>
      <c r="Y338" s="7"/>
      <c r="Z338" s="7"/>
      <c r="AA338" s="7"/>
      <c r="AB338" s="7"/>
      <c r="AC338" s="8"/>
    </row>
    <row r="339" spans="1:29" x14ac:dyDescent="0.3">
      <c r="A339" s="9" t="s">
        <v>1031</v>
      </c>
      <c r="B339" s="9" t="s">
        <v>404</v>
      </c>
      <c r="C339" s="5">
        <v>5</v>
      </c>
      <c r="D339" s="6">
        <v>9.1570060253099648E-5</v>
      </c>
      <c r="E339" s="5">
        <v>1</v>
      </c>
      <c r="F339" s="5"/>
      <c r="G339" s="5"/>
      <c r="H339" s="5"/>
      <c r="I339" s="5"/>
      <c r="J339" s="5"/>
      <c r="K339" s="5"/>
      <c r="L339" s="5">
        <v>1</v>
      </c>
      <c r="M339" s="5"/>
      <c r="N339" s="5"/>
      <c r="O339" s="5">
        <v>2</v>
      </c>
    </row>
    <row r="340" spans="1:29" x14ac:dyDescent="0.3">
      <c r="A340" s="9" t="s">
        <v>1072</v>
      </c>
      <c r="B340" s="9" t="s">
        <v>445</v>
      </c>
      <c r="C340" s="5">
        <v>5</v>
      </c>
      <c r="D340" s="6">
        <v>9.1570060253099648E-5</v>
      </c>
      <c r="E340" s="5"/>
      <c r="F340" s="5">
        <v>1</v>
      </c>
      <c r="G340" s="5"/>
      <c r="H340" s="5"/>
      <c r="I340" s="5"/>
      <c r="J340" s="5"/>
      <c r="K340" s="5"/>
      <c r="L340" s="5">
        <v>1</v>
      </c>
      <c r="M340" s="5"/>
      <c r="N340" s="5"/>
      <c r="O340" s="5">
        <v>2</v>
      </c>
      <c r="Q340" s="10"/>
      <c r="R340" s="7"/>
      <c r="S340" s="7"/>
      <c r="T340" s="7"/>
      <c r="U340" s="7"/>
      <c r="V340" s="7"/>
      <c r="W340" s="7"/>
      <c r="X340" s="7"/>
      <c r="Y340" s="7"/>
      <c r="Z340" s="7"/>
      <c r="AA340" s="7"/>
      <c r="AB340" s="7"/>
      <c r="AC340" s="8"/>
    </row>
    <row r="341" spans="1:29" x14ac:dyDescent="0.3">
      <c r="A341" s="9" t="s">
        <v>1237</v>
      </c>
      <c r="B341" s="9" t="s">
        <v>619</v>
      </c>
      <c r="C341" s="5">
        <v>5</v>
      </c>
      <c r="D341" s="6">
        <v>9.1570060253099648E-5</v>
      </c>
      <c r="E341" s="5"/>
      <c r="F341" s="5"/>
      <c r="G341" s="5">
        <v>1</v>
      </c>
      <c r="H341" s="5"/>
      <c r="I341" s="5"/>
      <c r="J341" s="5"/>
      <c r="K341" s="5">
        <v>1</v>
      </c>
      <c r="L341" s="5"/>
      <c r="M341" s="5"/>
      <c r="N341" s="5"/>
      <c r="O341" s="5">
        <v>2</v>
      </c>
    </row>
    <row r="342" spans="1:29" x14ac:dyDescent="0.3">
      <c r="A342" s="9" t="s">
        <v>1071</v>
      </c>
      <c r="B342" s="9" t="s">
        <v>444</v>
      </c>
      <c r="C342" s="5">
        <v>5</v>
      </c>
      <c r="D342" s="6">
        <v>9.1570060253099648E-5</v>
      </c>
      <c r="E342" s="5"/>
      <c r="F342" s="5"/>
      <c r="G342" s="5">
        <v>1</v>
      </c>
      <c r="H342" s="5"/>
      <c r="I342" s="5">
        <v>1</v>
      </c>
      <c r="J342" s="5"/>
      <c r="K342" s="5"/>
      <c r="L342" s="5"/>
      <c r="M342" s="5"/>
      <c r="N342" s="5"/>
      <c r="O342" s="5">
        <v>2</v>
      </c>
      <c r="Q342" s="10"/>
      <c r="R342" s="7"/>
      <c r="S342" s="7"/>
      <c r="T342" s="7"/>
      <c r="U342" s="7"/>
      <c r="V342" s="7"/>
      <c r="W342" s="7"/>
      <c r="X342" s="7"/>
      <c r="Y342" s="7"/>
      <c r="Z342" s="7"/>
      <c r="AA342" s="7"/>
      <c r="AB342" s="7"/>
      <c r="AC342" s="8"/>
    </row>
    <row r="343" spans="1:29" x14ac:dyDescent="0.3">
      <c r="A343" s="9" t="s">
        <v>1073</v>
      </c>
      <c r="B343" s="9" t="s">
        <v>446</v>
      </c>
      <c r="C343" s="5">
        <v>5</v>
      </c>
      <c r="D343" s="6">
        <v>9.1570060253099648E-5</v>
      </c>
      <c r="E343" s="5"/>
      <c r="F343" s="5"/>
      <c r="G343" s="5">
        <v>1</v>
      </c>
      <c r="H343" s="5"/>
      <c r="I343" s="5">
        <v>1</v>
      </c>
      <c r="J343" s="5"/>
      <c r="K343" s="5"/>
      <c r="L343" s="5"/>
      <c r="M343" s="5"/>
      <c r="N343" s="5"/>
      <c r="O343" s="5">
        <v>2</v>
      </c>
      <c r="Q343" s="10"/>
      <c r="R343" s="7"/>
      <c r="S343" s="7"/>
      <c r="T343" s="7"/>
      <c r="U343" s="7"/>
      <c r="V343" s="7"/>
      <c r="W343" s="7"/>
      <c r="X343" s="7"/>
      <c r="Y343" s="7"/>
      <c r="Z343" s="7"/>
      <c r="AA343" s="7"/>
      <c r="AB343" s="7"/>
      <c r="AC343" s="8"/>
    </row>
    <row r="344" spans="1:29" x14ac:dyDescent="0.3">
      <c r="A344" s="9" t="s">
        <v>1034</v>
      </c>
      <c r="B344" s="9" t="s">
        <v>407</v>
      </c>
      <c r="C344" s="5">
        <v>5</v>
      </c>
      <c r="D344" s="6">
        <v>9.1570060253099648E-5</v>
      </c>
      <c r="E344" s="5"/>
      <c r="F344" s="5"/>
      <c r="G344" s="5">
        <v>1</v>
      </c>
      <c r="H344" s="5">
        <v>1</v>
      </c>
      <c r="I344" s="5"/>
      <c r="J344" s="5"/>
      <c r="K344" s="5"/>
      <c r="L344" s="5"/>
      <c r="M344" s="5"/>
      <c r="N344" s="5"/>
      <c r="O344" s="5">
        <v>2</v>
      </c>
    </row>
    <row r="345" spans="1:29" x14ac:dyDescent="0.3">
      <c r="A345" s="9" t="s">
        <v>1048</v>
      </c>
      <c r="B345" s="9" t="s">
        <v>421</v>
      </c>
      <c r="C345" s="5">
        <v>5</v>
      </c>
      <c r="D345" s="6">
        <v>9.1570060253099648E-5</v>
      </c>
      <c r="E345" s="5"/>
      <c r="F345" s="5"/>
      <c r="G345" s="5">
        <v>1</v>
      </c>
      <c r="H345" s="5"/>
      <c r="I345" s="5"/>
      <c r="J345" s="5"/>
      <c r="K345" s="5"/>
      <c r="L345" s="5"/>
      <c r="M345" s="5">
        <v>1</v>
      </c>
      <c r="N345" s="5"/>
      <c r="O345" s="5">
        <v>2</v>
      </c>
      <c r="Q345" s="10"/>
      <c r="R345" s="7"/>
      <c r="S345" s="7"/>
      <c r="T345" s="7"/>
      <c r="U345" s="7"/>
      <c r="V345" s="7"/>
      <c r="W345" s="7"/>
      <c r="X345" s="7"/>
      <c r="Y345" s="7"/>
      <c r="Z345" s="7"/>
      <c r="AA345" s="7"/>
      <c r="AB345" s="7"/>
      <c r="AC345" s="8"/>
    </row>
    <row r="346" spans="1:29" x14ac:dyDescent="0.3">
      <c r="A346" s="9" t="s">
        <v>1080</v>
      </c>
      <c r="B346" s="9" t="s">
        <v>452</v>
      </c>
      <c r="C346" s="5">
        <v>5</v>
      </c>
      <c r="D346" s="6">
        <v>9.1570060253099648E-5</v>
      </c>
      <c r="E346" s="5">
        <v>1</v>
      </c>
      <c r="F346" s="5"/>
      <c r="G346" s="5"/>
      <c r="H346" s="5"/>
      <c r="I346" s="5"/>
      <c r="J346" s="5"/>
      <c r="K346" s="5"/>
      <c r="L346" s="5"/>
      <c r="M346" s="5"/>
      <c r="N346" s="5">
        <v>1</v>
      </c>
      <c r="O346" s="5">
        <v>2</v>
      </c>
    </row>
    <row r="347" spans="1:29" x14ac:dyDescent="0.3">
      <c r="A347" s="9" t="s">
        <v>1088</v>
      </c>
      <c r="B347" s="9" t="s">
        <v>460</v>
      </c>
      <c r="C347" s="5">
        <v>5</v>
      </c>
      <c r="D347" s="6">
        <v>9.1570060253099648E-5</v>
      </c>
      <c r="E347" s="5"/>
      <c r="F347" s="5">
        <v>1</v>
      </c>
      <c r="G347" s="5"/>
      <c r="H347" s="5"/>
      <c r="I347" s="5"/>
      <c r="J347" s="5"/>
      <c r="K347" s="5"/>
      <c r="L347" s="5"/>
      <c r="M347" s="5">
        <v>1</v>
      </c>
      <c r="N347" s="5"/>
      <c r="O347" s="5">
        <v>2</v>
      </c>
      <c r="Q347" s="10"/>
      <c r="R347" s="7"/>
      <c r="S347" s="7"/>
      <c r="T347" s="7"/>
      <c r="U347" s="7"/>
      <c r="V347" s="7"/>
      <c r="W347" s="7"/>
      <c r="X347" s="7"/>
      <c r="Y347" s="7"/>
      <c r="Z347" s="7"/>
      <c r="AA347" s="7"/>
      <c r="AB347" s="7"/>
      <c r="AC347" s="8"/>
    </row>
    <row r="348" spans="1:29" x14ac:dyDescent="0.3">
      <c r="A348" s="9" t="s">
        <v>1089</v>
      </c>
      <c r="B348" s="9" t="s">
        <v>461</v>
      </c>
      <c r="C348" s="5">
        <v>5</v>
      </c>
      <c r="D348" s="6">
        <v>9.1570060253099648E-5</v>
      </c>
      <c r="E348" s="5"/>
      <c r="F348" s="5">
        <v>1</v>
      </c>
      <c r="G348" s="5"/>
      <c r="H348" s="5"/>
      <c r="I348" s="5"/>
      <c r="J348" s="5"/>
      <c r="K348" s="5"/>
      <c r="L348" s="5"/>
      <c r="M348" s="5">
        <v>1</v>
      </c>
      <c r="N348" s="5"/>
      <c r="O348" s="5">
        <v>2</v>
      </c>
    </row>
    <row r="349" spans="1:29" x14ac:dyDescent="0.3">
      <c r="A349" s="9" t="s">
        <v>1107</v>
      </c>
      <c r="B349" s="9" t="s">
        <v>477</v>
      </c>
      <c r="C349" s="5">
        <v>5</v>
      </c>
      <c r="D349" s="6">
        <v>9.1570060253099648E-5</v>
      </c>
      <c r="E349" s="5"/>
      <c r="F349" s="5">
        <v>1</v>
      </c>
      <c r="G349" s="5"/>
      <c r="H349" s="5"/>
      <c r="I349" s="5"/>
      <c r="J349" s="5"/>
      <c r="K349" s="5"/>
      <c r="L349" s="5"/>
      <c r="M349" s="5">
        <v>1</v>
      </c>
      <c r="N349" s="5"/>
      <c r="O349" s="5">
        <v>2</v>
      </c>
      <c r="Q349" s="10"/>
      <c r="R349" s="7"/>
      <c r="S349" s="7"/>
      <c r="T349" s="7"/>
      <c r="U349" s="7"/>
      <c r="V349" s="7"/>
      <c r="W349" s="7"/>
      <c r="X349" s="7"/>
      <c r="Y349" s="7"/>
      <c r="Z349" s="7"/>
      <c r="AA349" s="7"/>
      <c r="AB349" s="7"/>
      <c r="AC349" s="8"/>
    </row>
    <row r="350" spans="1:29" x14ac:dyDescent="0.3">
      <c r="A350" s="9" t="s">
        <v>1115</v>
      </c>
      <c r="B350" s="9" t="s">
        <v>486</v>
      </c>
      <c r="C350" s="5">
        <v>5</v>
      </c>
      <c r="D350" s="6">
        <v>9.1570060253099648E-5</v>
      </c>
      <c r="E350" s="5"/>
      <c r="F350" s="5">
        <v>1</v>
      </c>
      <c r="G350" s="5"/>
      <c r="H350" s="5"/>
      <c r="I350" s="5"/>
      <c r="J350" s="5"/>
      <c r="K350" s="5"/>
      <c r="L350" s="5"/>
      <c r="M350" s="5"/>
      <c r="N350" s="5"/>
      <c r="O350" s="5">
        <v>1</v>
      </c>
    </row>
    <row r="351" spans="1:29" x14ac:dyDescent="0.3">
      <c r="A351" s="9" t="s">
        <v>1699</v>
      </c>
      <c r="B351" s="9" t="s">
        <v>516</v>
      </c>
      <c r="C351" s="5">
        <v>5</v>
      </c>
      <c r="D351" s="6">
        <v>9.1570060253099648E-5</v>
      </c>
      <c r="E351" s="5"/>
      <c r="F351" s="5"/>
      <c r="G351" s="5"/>
      <c r="H351" s="5"/>
      <c r="I351" s="5"/>
      <c r="J351" s="5"/>
      <c r="K351" s="5">
        <v>1</v>
      </c>
      <c r="L351" s="5"/>
      <c r="M351" s="5"/>
      <c r="N351" s="5"/>
      <c r="O351" s="5">
        <v>1</v>
      </c>
      <c r="Q351" s="10"/>
      <c r="R351" s="7"/>
      <c r="S351" s="7"/>
      <c r="T351" s="7"/>
      <c r="U351" s="7"/>
      <c r="V351" s="7"/>
      <c r="W351" s="7"/>
      <c r="X351" s="7"/>
      <c r="Y351" s="7"/>
      <c r="Z351" s="7"/>
      <c r="AA351" s="7"/>
      <c r="AB351" s="7"/>
      <c r="AC351" s="8"/>
    </row>
    <row r="352" spans="1:29" x14ac:dyDescent="0.3">
      <c r="A352" s="9" t="s">
        <v>1206</v>
      </c>
      <c r="B352" s="9" t="s">
        <v>590</v>
      </c>
      <c r="C352" s="5">
        <v>5</v>
      </c>
      <c r="D352" s="6">
        <v>9.1570060253099648E-5</v>
      </c>
      <c r="E352" s="5"/>
      <c r="F352" s="5"/>
      <c r="G352" s="5"/>
      <c r="H352" s="5"/>
      <c r="I352" s="5"/>
      <c r="J352" s="5"/>
      <c r="K352" s="5"/>
      <c r="L352" s="5"/>
      <c r="M352" s="5">
        <v>1</v>
      </c>
      <c r="N352" s="5"/>
      <c r="O352" s="5">
        <v>1</v>
      </c>
      <c r="Q352" s="10"/>
      <c r="R352" s="7"/>
      <c r="S352" s="7"/>
      <c r="T352" s="7"/>
      <c r="U352" s="7"/>
      <c r="V352" s="7"/>
      <c r="W352" s="7"/>
      <c r="X352" s="7"/>
      <c r="Y352" s="7"/>
      <c r="Z352" s="7"/>
      <c r="AA352" s="7"/>
      <c r="AB352" s="7"/>
      <c r="AC352" s="8"/>
    </row>
    <row r="353" spans="1:29" x14ac:dyDescent="0.3">
      <c r="A353" s="9" t="s">
        <v>1226</v>
      </c>
      <c r="B353" s="9" t="s">
        <v>608</v>
      </c>
      <c r="C353" s="5">
        <v>5</v>
      </c>
      <c r="D353" s="6">
        <v>9.1570060253099648E-5</v>
      </c>
      <c r="E353" s="5"/>
      <c r="F353" s="5"/>
      <c r="G353" s="5"/>
      <c r="H353" s="5"/>
      <c r="I353" s="5"/>
      <c r="J353" s="5">
        <v>1</v>
      </c>
      <c r="K353" s="5"/>
      <c r="L353" s="5"/>
      <c r="M353" s="5"/>
      <c r="N353" s="5"/>
      <c r="O353" s="5">
        <v>1</v>
      </c>
    </row>
    <row r="354" spans="1:29" x14ac:dyDescent="0.3">
      <c r="A354" s="9" t="s">
        <v>1213</v>
      </c>
      <c r="B354" s="9" t="s">
        <v>596</v>
      </c>
      <c r="C354" s="5">
        <v>5</v>
      </c>
      <c r="D354" s="6">
        <v>9.1570060253099648E-5</v>
      </c>
      <c r="E354" s="5">
        <v>1</v>
      </c>
      <c r="F354" s="5"/>
      <c r="G354" s="5"/>
      <c r="H354" s="5"/>
      <c r="I354" s="5"/>
      <c r="J354" s="5"/>
      <c r="K354" s="5"/>
      <c r="L354" s="5"/>
      <c r="M354" s="5"/>
      <c r="N354" s="5"/>
      <c r="O354" s="5">
        <v>1</v>
      </c>
      <c r="Q354" s="10"/>
      <c r="R354" s="7"/>
      <c r="S354" s="7"/>
      <c r="T354" s="7"/>
      <c r="U354" s="7"/>
      <c r="V354" s="7"/>
      <c r="W354" s="7"/>
      <c r="X354" s="7"/>
      <c r="Y354" s="7"/>
      <c r="Z354" s="7"/>
      <c r="AA354" s="7"/>
      <c r="AB354" s="7"/>
      <c r="AC354" s="8"/>
    </row>
    <row r="355" spans="1:29" x14ac:dyDescent="0.3">
      <c r="A355" s="9" t="s">
        <v>1148</v>
      </c>
      <c r="B355" s="9" t="s">
        <v>526</v>
      </c>
      <c r="C355" s="5">
        <v>5</v>
      </c>
      <c r="D355" s="6">
        <v>9.1570060253099648E-5</v>
      </c>
      <c r="E355" s="5"/>
      <c r="F355" s="5"/>
      <c r="G355" s="5"/>
      <c r="H355" s="5">
        <v>1</v>
      </c>
      <c r="I355" s="5"/>
      <c r="J355" s="5"/>
      <c r="K355" s="5"/>
      <c r="L355" s="5"/>
      <c r="M355" s="5"/>
      <c r="N355" s="5"/>
      <c r="O355" s="5">
        <v>1</v>
      </c>
    </row>
    <row r="356" spans="1:29" x14ac:dyDescent="0.3">
      <c r="A356" s="9" t="s">
        <v>1156</v>
      </c>
      <c r="B356" s="9" t="s">
        <v>534</v>
      </c>
      <c r="C356" s="5">
        <v>5</v>
      </c>
      <c r="D356" s="6">
        <v>9.1570060253099648E-5</v>
      </c>
      <c r="E356" s="5"/>
      <c r="F356" s="5"/>
      <c r="G356" s="5"/>
      <c r="H356" s="5"/>
      <c r="I356" s="5"/>
      <c r="J356" s="5"/>
      <c r="K356" s="5"/>
      <c r="L356" s="5"/>
      <c r="M356" s="5">
        <v>1</v>
      </c>
      <c r="N356" s="5"/>
      <c r="O356" s="5">
        <v>1</v>
      </c>
      <c r="Q356" s="10"/>
      <c r="R356" s="7"/>
      <c r="S356" s="7"/>
      <c r="T356" s="7"/>
      <c r="U356" s="7"/>
      <c r="V356" s="7"/>
      <c r="W356" s="7"/>
      <c r="X356" s="7"/>
      <c r="Y356" s="7"/>
      <c r="Z356" s="7"/>
      <c r="AA356" s="7"/>
      <c r="AB356" s="7"/>
      <c r="AC356" s="8"/>
    </row>
    <row r="357" spans="1:29" x14ac:dyDescent="0.3">
      <c r="A357" s="9" t="s">
        <v>1179</v>
      </c>
      <c r="B357" s="9" t="s">
        <v>563</v>
      </c>
      <c r="C357" s="5">
        <v>5</v>
      </c>
      <c r="D357" s="6">
        <v>9.1570060253099648E-5</v>
      </c>
      <c r="E357" s="5">
        <v>1</v>
      </c>
      <c r="F357" s="5"/>
      <c r="G357" s="5"/>
      <c r="H357" s="5"/>
      <c r="I357" s="5"/>
      <c r="J357" s="5"/>
      <c r="K357" s="5"/>
      <c r="L357" s="5"/>
      <c r="M357" s="5"/>
      <c r="N357" s="5"/>
      <c r="O357" s="5">
        <v>1</v>
      </c>
    </row>
    <row r="358" spans="1:29" x14ac:dyDescent="0.3">
      <c r="A358" s="9" t="s">
        <v>1704</v>
      </c>
      <c r="B358" s="9" t="s">
        <v>636</v>
      </c>
      <c r="C358" s="5">
        <v>5</v>
      </c>
      <c r="D358" s="6">
        <v>9.1570060253099648E-5</v>
      </c>
      <c r="E358" s="5"/>
      <c r="F358" s="5"/>
      <c r="G358" s="5"/>
      <c r="H358" s="5"/>
      <c r="I358" s="5"/>
      <c r="J358" s="5"/>
      <c r="K358" s="5">
        <v>1</v>
      </c>
      <c r="L358" s="5"/>
      <c r="M358" s="5"/>
      <c r="N358" s="5"/>
      <c r="O358" s="5">
        <v>1</v>
      </c>
      <c r="Q358" s="10"/>
      <c r="R358" s="7"/>
      <c r="S358" s="7"/>
      <c r="T358" s="7"/>
      <c r="U358" s="7"/>
      <c r="V358" s="7"/>
      <c r="W358" s="7"/>
      <c r="X358" s="7"/>
      <c r="Y358" s="7"/>
      <c r="Z358" s="7"/>
      <c r="AA358" s="7"/>
      <c r="AB358" s="7"/>
      <c r="AC358" s="8"/>
    </row>
    <row r="359" spans="1:29" x14ac:dyDescent="0.3">
      <c r="A359" s="9" t="s">
        <v>1135</v>
      </c>
      <c r="B359" s="9" t="s">
        <v>508</v>
      </c>
      <c r="C359" s="5">
        <v>5</v>
      </c>
      <c r="D359" s="6">
        <v>9.1570060253099648E-5</v>
      </c>
      <c r="E359" s="5"/>
      <c r="F359" s="5"/>
      <c r="G359" s="5"/>
      <c r="H359" s="5"/>
      <c r="I359" s="5"/>
      <c r="J359" s="5">
        <v>1</v>
      </c>
      <c r="K359" s="5"/>
      <c r="L359" s="5"/>
      <c r="M359" s="5"/>
      <c r="N359" s="5"/>
      <c r="O359" s="5">
        <v>1</v>
      </c>
    </row>
    <row r="360" spans="1:29" x14ac:dyDescent="0.3">
      <c r="A360" s="9" t="s">
        <v>1166</v>
      </c>
      <c r="B360" s="9" t="s">
        <v>544</v>
      </c>
      <c r="C360" s="5">
        <v>5</v>
      </c>
      <c r="D360" s="6">
        <v>9.1570060253099648E-5</v>
      </c>
      <c r="E360" s="5"/>
      <c r="F360" s="5"/>
      <c r="G360" s="5"/>
      <c r="H360" s="5"/>
      <c r="I360" s="5"/>
      <c r="J360" s="5">
        <v>1</v>
      </c>
      <c r="K360" s="5"/>
      <c r="L360" s="5"/>
      <c r="M360" s="5"/>
      <c r="N360" s="5"/>
      <c r="O360" s="5">
        <v>1</v>
      </c>
    </row>
    <row r="361" spans="1:29" x14ac:dyDescent="0.3">
      <c r="A361" s="9" t="s">
        <v>1235</v>
      </c>
      <c r="B361" s="9" t="s">
        <v>617</v>
      </c>
      <c r="C361" s="5">
        <v>5</v>
      </c>
      <c r="D361" s="6">
        <v>9.1570060253099648E-5</v>
      </c>
      <c r="E361" s="5"/>
      <c r="F361" s="5"/>
      <c r="G361" s="5">
        <v>1</v>
      </c>
      <c r="H361" s="5"/>
      <c r="I361" s="5"/>
      <c r="J361" s="5"/>
      <c r="K361" s="5"/>
      <c r="L361" s="5"/>
      <c r="M361" s="5"/>
      <c r="N361" s="5"/>
      <c r="O361" s="5">
        <v>1</v>
      </c>
    </row>
    <row r="362" spans="1:29" x14ac:dyDescent="0.3">
      <c r="A362" s="9" t="s">
        <v>1648</v>
      </c>
      <c r="B362" s="9" t="s">
        <v>1009</v>
      </c>
      <c r="C362" s="5">
        <v>5</v>
      </c>
      <c r="D362" s="6">
        <v>9.1570060253099648E-5</v>
      </c>
      <c r="E362" s="5"/>
      <c r="F362" s="5">
        <v>1</v>
      </c>
      <c r="G362" s="5"/>
      <c r="H362" s="5"/>
      <c r="I362" s="5"/>
      <c r="J362" s="5"/>
      <c r="K362" s="5"/>
      <c r="L362" s="5"/>
      <c r="M362" s="5"/>
      <c r="N362" s="5"/>
      <c r="O362" s="5">
        <v>1</v>
      </c>
    </row>
    <row r="363" spans="1:29" x14ac:dyDescent="0.3">
      <c r="A363" s="9" t="s">
        <v>1182</v>
      </c>
      <c r="B363" s="9" t="s">
        <v>568</v>
      </c>
      <c r="C363" s="5">
        <v>5</v>
      </c>
      <c r="D363" s="6">
        <v>9.1570060253099648E-5</v>
      </c>
      <c r="E363" s="5"/>
      <c r="F363" s="5">
        <v>1</v>
      </c>
      <c r="G363" s="5"/>
      <c r="H363" s="5"/>
      <c r="I363" s="5"/>
      <c r="J363" s="5"/>
      <c r="K363" s="5"/>
      <c r="L363" s="5"/>
      <c r="M363" s="5"/>
      <c r="N363" s="5"/>
      <c r="O363" s="5">
        <v>1</v>
      </c>
    </row>
    <row r="364" spans="1:29" x14ac:dyDescent="0.3">
      <c r="A364" s="9" t="s">
        <v>1240</v>
      </c>
      <c r="B364" s="9" t="s">
        <v>623</v>
      </c>
      <c r="C364" s="5">
        <v>5</v>
      </c>
      <c r="D364" s="6">
        <v>9.1570060253099648E-5</v>
      </c>
      <c r="E364" s="5">
        <v>1</v>
      </c>
      <c r="F364" s="5"/>
      <c r="G364" s="5"/>
      <c r="H364" s="5"/>
      <c r="I364" s="5"/>
      <c r="J364" s="5"/>
      <c r="K364" s="5"/>
      <c r="L364" s="5"/>
      <c r="M364" s="5"/>
      <c r="N364" s="5"/>
      <c r="O364" s="5">
        <v>1</v>
      </c>
    </row>
    <row r="365" spans="1:29" x14ac:dyDescent="0.3">
      <c r="A365" s="9" t="s">
        <v>1277</v>
      </c>
      <c r="B365" s="9" t="s">
        <v>665</v>
      </c>
      <c r="C365" s="5">
        <v>5</v>
      </c>
      <c r="D365" s="6">
        <v>9.1570060253099648E-5</v>
      </c>
      <c r="E365" s="5"/>
      <c r="F365" s="5"/>
      <c r="G365" s="5"/>
      <c r="H365" s="5">
        <v>1</v>
      </c>
      <c r="I365" s="5"/>
      <c r="J365" s="5"/>
      <c r="K365" s="5"/>
      <c r="L365" s="5"/>
      <c r="M365" s="5"/>
      <c r="N365" s="5"/>
      <c r="O365" s="5">
        <v>1</v>
      </c>
    </row>
    <row r="366" spans="1:29" x14ac:dyDescent="0.3">
      <c r="A366" s="9" t="s">
        <v>1309</v>
      </c>
      <c r="B366" s="9" t="s">
        <v>692</v>
      </c>
      <c r="C366" s="5">
        <v>5</v>
      </c>
      <c r="D366" s="6">
        <v>9.1570060253099648E-5</v>
      </c>
      <c r="E366" s="5"/>
      <c r="F366" s="5"/>
      <c r="G366" s="5"/>
      <c r="H366" s="5"/>
      <c r="I366" s="5"/>
      <c r="J366" s="5"/>
      <c r="K366" s="5"/>
      <c r="L366" s="5"/>
      <c r="M366" s="5">
        <v>1</v>
      </c>
      <c r="N366" s="5"/>
      <c r="O366" s="5">
        <v>1</v>
      </c>
    </row>
    <row r="367" spans="1:29" x14ac:dyDescent="0.3">
      <c r="A367" s="9" t="s">
        <v>1311</v>
      </c>
      <c r="B367" s="9" t="s">
        <v>1676</v>
      </c>
      <c r="C367" s="5">
        <v>5</v>
      </c>
      <c r="D367" s="6">
        <v>9.1570060253099648E-5</v>
      </c>
      <c r="E367" s="5"/>
      <c r="F367" s="5"/>
      <c r="G367" s="5"/>
      <c r="H367" s="5"/>
      <c r="I367" s="5"/>
      <c r="J367" s="5"/>
      <c r="K367" s="5"/>
      <c r="L367" s="5"/>
      <c r="M367" s="5">
        <v>1</v>
      </c>
      <c r="N367" s="5"/>
      <c r="O367" s="5">
        <v>1</v>
      </c>
      <c r="Q367" s="10"/>
      <c r="R367" s="7"/>
      <c r="S367" s="7"/>
      <c r="T367" s="7"/>
      <c r="U367" s="7"/>
      <c r="V367" s="7"/>
      <c r="W367" s="7"/>
      <c r="X367" s="7"/>
      <c r="Y367" s="7"/>
      <c r="Z367" s="7"/>
      <c r="AA367" s="7"/>
      <c r="AB367" s="7"/>
      <c r="AC367" s="8"/>
    </row>
    <row r="368" spans="1:29" x14ac:dyDescent="0.3">
      <c r="A368" s="9" t="s">
        <v>1290</v>
      </c>
      <c r="B368" s="9" t="s">
        <v>674</v>
      </c>
      <c r="C368" s="5">
        <v>5</v>
      </c>
      <c r="D368" s="6">
        <v>9.1570060253099648E-5</v>
      </c>
      <c r="E368" s="5"/>
      <c r="F368" s="5"/>
      <c r="G368" s="5"/>
      <c r="H368" s="5"/>
      <c r="I368" s="5"/>
      <c r="J368" s="5"/>
      <c r="K368" s="5"/>
      <c r="L368" s="5">
        <v>1</v>
      </c>
      <c r="M368" s="5"/>
      <c r="N368" s="5"/>
      <c r="O368" s="5">
        <v>1</v>
      </c>
    </row>
    <row r="369" spans="1:29" x14ac:dyDescent="0.3">
      <c r="A369" s="9" t="s">
        <v>1292</v>
      </c>
      <c r="B369" s="9" t="s">
        <v>676</v>
      </c>
      <c r="C369" s="5">
        <v>5</v>
      </c>
      <c r="D369" s="6">
        <v>9.1570060253099648E-5</v>
      </c>
      <c r="E369" s="5"/>
      <c r="F369" s="5"/>
      <c r="G369" s="5"/>
      <c r="H369" s="5"/>
      <c r="I369" s="5"/>
      <c r="J369" s="5"/>
      <c r="K369" s="5"/>
      <c r="L369" s="5">
        <v>1</v>
      </c>
      <c r="M369" s="5"/>
      <c r="N369" s="5"/>
      <c r="O369" s="5">
        <v>1</v>
      </c>
      <c r="Q369" s="10"/>
      <c r="R369" s="7"/>
      <c r="S369" s="7"/>
      <c r="T369" s="7"/>
      <c r="U369" s="7"/>
      <c r="V369" s="7"/>
      <c r="W369" s="7"/>
      <c r="X369" s="7"/>
      <c r="Y369" s="7"/>
      <c r="Z369" s="7"/>
      <c r="AA369" s="7"/>
      <c r="AB369" s="7"/>
      <c r="AC369" s="8"/>
    </row>
    <row r="370" spans="1:29" x14ac:dyDescent="0.3">
      <c r="A370" s="9" t="s">
        <v>1294</v>
      </c>
      <c r="B370" s="9" t="s">
        <v>678</v>
      </c>
      <c r="C370" s="5">
        <v>5</v>
      </c>
      <c r="D370" s="6">
        <v>9.1570060253099648E-5</v>
      </c>
      <c r="E370" s="5"/>
      <c r="F370" s="5"/>
      <c r="G370" s="5"/>
      <c r="H370" s="5"/>
      <c r="I370" s="5"/>
      <c r="J370" s="5"/>
      <c r="K370" s="5"/>
      <c r="L370" s="5">
        <v>1</v>
      </c>
      <c r="M370" s="5"/>
      <c r="N370" s="5"/>
      <c r="O370" s="5">
        <v>1</v>
      </c>
    </row>
    <row r="371" spans="1:29" x14ac:dyDescent="0.3">
      <c r="A371" s="9" t="s">
        <v>1296</v>
      </c>
      <c r="B371" s="9" t="s">
        <v>680</v>
      </c>
      <c r="C371" s="5">
        <v>5</v>
      </c>
      <c r="D371" s="6">
        <v>9.1570060253099648E-5</v>
      </c>
      <c r="E371" s="5"/>
      <c r="F371" s="5"/>
      <c r="G371" s="5"/>
      <c r="H371" s="5"/>
      <c r="I371" s="5"/>
      <c r="J371" s="5"/>
      <c r="K371" s="5"/>
      <c r="L371" s="5">
        <v>1</v>
      </c>
      <c r="M371" s="5"/>
      <c r="N371" s="5"/>
      <c r="O371" s="5">
        <v>1</v>
      </c>
    </row>
    <row r="372" spans="1:29" x14ac:dyDescent="0.3">
      <c r="A372" s="9" t="s">
        <v>1298</v>
      </c>
      <c r="B372" s="9" t="s">
        <v>682</v>
      </c>
      <c r="C372" s="5">
        <v>5</v>
      </c>
      <c r="D372" s="6">
        <v>9.1570060253099648E-5</v>
      </c>
      <c r="E372" s="5"/>
      <c r="F372" s="5"/>
      <c r="G372" s="5"/>
      <c r="H372" s="5"/>
      <c r="I372" s="5"/>
      <c r="J372" s="5"/>
      <c r="K372" s="5"/>
      <c r="L372" s="5">
        <v>1</v>
      </c>
      <c r="M372" s="5"/>
      <c r="N372" s="5"/>
      <c r="O372" s="5">
        <v>1</v>
      </c>
    </row>
    <row r="373" spans="1:29" x14ac:dyDescent="0.3">
      <c r="A373" s="9" t="s">
        <v>1300</v>
      </c>
      <c r="B373" s="9" t="s">
        <v>684</v>
      </c>
      <c r="C373" s="5">
        <v>5</v>
      </c>
      <c r="D373" s="6">
        <v>9.1570060253099648E-5</v>
      </c>
      <c r="E373" s="5"/>
      <c r="F373" s="5"/>
      <c r="G373" s="5"/>
      <c r="H373" s="5"/>
      <c r="I373" s="5"/>
      <c r="J373" s="5"/>
      <c r="K373" s="5"/>
      <c r="L373" s="5">
        <v>1</v>
      </c>
      <c r="M373" s="5"/>
      <c r="N373" s="5"/>
      <c r="O373" s="5">
        <v>1</v>
      </c>
    </row>
    <row r="374" spans="1:29" x14ac:dyDescent="0.3">
      <c r="A374" s="9" t="s">
        <v>1302</v>
      </c>
      <c r="B374" s="9" t="s">
        <v>686</v>
      </c>
      <c r="C374" s="5">
        <v>5</v>
      </c>
      <c r="D374" s="6">
        <v>9.1570060253099648E-5</v>
      </c>
      <c r="E374" s="5"/>
      <c r="F374" s="5"/>
      <c r="G374" s="5"/>
      <c r="H374" s="5"/>
      <c r="I374" s="5"/>
      <c r="J374" s="5"/>
      <c r="K374" s="5"/>
      <c r="L374" s="5">
        <v>1</v>
      </c>
      <c r="M374" s="5"/>
      <c r="N374" s="5"/>
      <c r="O374" s="5">
        <v>1</v>
      </c>
    </row>
    <row r="375" spans="1:29" x14ac:dyDescent="0.3">
      <c r="A375" s="9" t="s">
        <v>1114</v>
      </c>
      <c r="B375" s="9" t="s">
        <v>484</v>
      </c>
      <c r="C375" s="5">
        <v>5</v>
      </c>
      <c r="D375" s="6">
        <v>9.1570060253099648E-5</v>
      </c>
      <c r="E375" s="5"/>
      <c r="F375" s="5">
        <v>1</v>
      </c>
      <c r="G375" s="5"/>
      <c r="H375" s="5"/>
      <c r="I375" s="5"/>
      <c r="J375" s="5"/>
      <c r="K375" s="5"/>
      <c r="L375" s="5"/>
      <c r="M375" s="5"/>
      <c r="N375" s="5"/>
      <c r="O375" s="5">
        <v>1</v>
      </c>
    </row>
    <row r="376" spans="1:29" x14ac:dyDescent="0.3">
      <c r="A376" s="9" t="s">
        <v>1117</v>
      </c>
      <c r="B376" s="9" t="s">
        <v>488</v>
      </c>
      <c r="C376" s="5">
        <v>5</v>
      </c>
      <c r="D376" s="6">
        <v>9.1570060253099648E-5</v>
      </c>
      <c r="E376" s="5">
        <v>1</v>
      </c>
      <c r="F376" s="5"/>
      <c r="G376" s="5"/>
      <c r="H376" s="5"/>
      <c r="I376" s="5"/>
      <c r="J376" s="5"/>
      <c r="K376" s="5"/>
      <c r="L376" s="5"/>
      <c r="M376" s="5"/>
      <c r="N376" s="5"/>
      <c r="O376" s="5">
        <v>1</v>
      </c>
    </row>
    <row r="377" spans="1:29" x14ac:dyDescent="0.3">
      <c r="A377" s="9" t="s">
        <v>1711</v>
      </c>
      <c r="B377" s="9" t="s">
        <v>558</v>
      </c>
      <c r="C377" s="5">
        <v>5</v>
      </c>
      <c r="D377" s="6">
        <v>9.1570060253099648E-5</v>
      </c>
      <c r="E377" s="5"/>
      <c r="F377" s="5"/>
      <c r="G377" s="5"/>
      <c r="H377" s="5"/>
      <c r="I377" s="5"/>
      <c r="J377" s="5"/>
      <c r="K377" s="5">
        <v>1</v>
      </c>
      <c r="L377" s="5"/>
      <c r="M377" s="5"/>
      <c r="N377" s="5"/>
      <c r="O377" s="5">
        <v>1</v>
      </c>
    </row>
    <row r="378" spans="1:29" x14ac:dyDescent="0.3">
      <c r="A378" s="9" t="s">
        <v>1121</v>
      </c>
      <c r="B378" s="9" t="s">
        <v>492</v>
      </c>
      <c r="C378" s="5">
        <v>5</v>
      </c>
      <c r="D378" s="6">
        <v>9.1570060253099648E-5</v>
      </c>
      <c r="E378" s="5">
        <v>1</v>
      </c>
      <c r="F378" s="5"/>
      <c r="G378" s="5"/>
      <c r="H378" s="5"/>
      <c r="I378" s="5"/>
      <c r="J378" s="5"/>
      <c r="K378" s="5"/>
      <c r="L378" s="5"/>
      <c r="M378" s="5"/>
      <c r="N378" s="5"/>
      <c r="O378" s="5">
        <v>1</v>
      </c>
    </row>
    <row r="379" spans="1:29" x14ac:dyDescent="0.3">
      <c r="A379" s="9" t="s">
        <v>1364</v>
      </c>
      <c r="B379" s="9" t="s">
        <v>736</v>
      </c>
      <c r="C379" s="5">
        <v>5</v>
      </c>
      <c r="D379" s="6">
        <v>9.1570060253099648E-5</v>
      </c>
      <c r="E379" s="5">
        <v>1</v>
      </c>
      <c r="F379" s="5"/>
      <c r="G379" s="5"/>
      <c r="H379" s="5"/>
      <c r="I379" s="5"/>
      <c r="J379" s="5"/>
      <c r="K379" s="5"/>
      <c r="L379" s="5"/>
      <c r="M379" s="5"/>
      <c r="N379" s="5"/>
      <c r="O379" s="5">
        <v>1</v>
      </c>
      <c r="Q379" s="10"/>
      <c r="R379" s="7"/>
      <c r="S379" s="7"/>
      <c r="T379" s="7"/>
      <c r="U379" s="7"/>
      <c r="V379" s="7"/>
      <c r="W379" s="7"/>
      <c r="X379" s="7"/>
      <c r="Y379" s="7"/>
      <c r="Z379" s="7"/>
      <c r="AA379" s="7"/>
      <c r="AB379" s="7"/>
      <c r="AC379" s="8"/>
    </row>
    <row r="380" spans="1:29" x14ac:dyDescent="0.3">
      <c r="A380" s="9" t="s">
        <v>1366</v>
      </c>
      <c r="B380" s="9" t="s">
        <v>738</v>
      </c>
      <c r="C380" s="5">
        <v>5</v>
      </c>
      <c r="D380" s="6">
        <v>9.1570060253099648E-5</v>
      </c>
      <c r="E380" s="5">
        <v>1</v>
      </c>
      <c r="F380" s="5"/>
      <c r="G380" s="5"/>
      <c r="H380" s="5"/>
      <c r="I380" s="5"/>
      <c r="J380" s="5"/>
      <c r="K380" s="5"/>
      <c r="L380" s="5"/>
      <c r="M380" s="5"/>
      <c r="N380" s="5"/>
      <c r="O380" s="5">
        <v>1</v>
      </c>
    </row>
    <row r="381" spans="1:29" x14ac:dyDescent="0.3">
      <c r="A381" s="9" t="s">
        <v>1368</v>
      </c>
      <c r="B381" s="9" t="s">
        <v>740</v>
      </c>
      <c r="C381" s="5">
        <v>5</v>
      </c>
      <c r="D381" s="6">
        <v>9.1570060253099648E-5</v>
      </c>
      <c r="E381" s="5">
        <v>1</v>
      </c>
      <c r="F381" s="5"/>
      <c r="G381" s="5"/>
      <c r="H381" s="5"/>
      <c r="I381" s="5"/>
      <c r="J381" s="5"/>
      <c r="K381" s="5"/>
      <c r="L381" s="5"/>
      <c r="M381" s="5"/>
      <c r="N381" s="5"/>
      <c r="O381" s="5">
        <v>1</v>
      </c>
    </row>
    <row r="382" spans="1:29" x14ac:dyDescent="0.3">
      <c r="A382" s="9" t="s">
        <v>1375</v>
      </c>
      <c r="B382" s="9" t="s">
        <v>747</v>
      </c>
      <c r="C382" s="5">
        <v>5</v>
      </c>
      <c r="D382" s="6">
        <v>9.1570060253099648E-5</v>
      </c>
      <c r="E382" s="5"/>
      <c r="F382" s="5">
        <v>1</v>
      </c>
      <c r="G382" s="5"/>
      <c r="H382" s="5"/>
      <c r="I382" s="5"/>
      <c r="J382" s="5"/>
      <c r="K382" s="5"/>
      <c r="L382" s="5"/>
      <c r="M382" s="5"/>
      <c r="N382" s="5"/>
      <c r="O382" s="5">
        <v>1</v>
      </c>
    </row>
    <row r="383" spans="1:29" x14ac:dyDescent="0.3">
      <c r="A383" s="9" t="s">
        <v>1376</v>
      </c>
      <c r="B383" s="9" t="s">
        <v>748</v>
      </c>
      <c r="C383" s="5">
        <v>5</v>
      </c>
      <c r="D383" s="6">
        <v>9.1570060253099648E-5</v>
      </c>
      <c r="E383" s="5">
        <v>1</v>
      </c>
      <c r="F383" s="5"/>
      <c r="G383" s="5"/>
      <c r="H383" s="5"/>
      <c r="I383" s="5"/>
      <c r="J383" s="5"/>
      <c r="K383" s="5"/>
      <c r="L383" s="5"/>
      <c r="M383" s="5"/>
      <c r="N383" s="5"/>
      <c r="O383" s="5">
        <v>1</v>
      </c>
    </row>
    <row r="384" spans="1:29" x14ac:dyDescent="0.3">
      <c r="A384" s="9" t="s">
        <v>1377</v>
      </c>
      <c r="B384" s="9" t="s">
        <v>749</v>
      </c>
      <c r="C384" s="5">
        <v>5</v>
      </c>
      <c r="D384" s="6">
        <v>9.1570060253099648E-5</v>
      </c>
      <c r="E384" s="5">
        <v>1</v>
      </c>
      <c r="F384" s="5"/>
      <c r="G384" s="5"/>
      <c r="H384" s="5"/>
      <c r="I384" s="5"/>
      <c r="J384" s="5"/>
      <c r="K384" s="5"/>
      <c r="L384" s="5"/>
      <c r="M384" s="5"/>
      <c r="N384" s="5"/>
      <c r="O384" s="5">
        <v>1</v>
      </c>
      <c r="Q384" s="10"/>
      <c r="R384" s="7"/>
      <c r="S384" s="7"/>
      <c r="T384" s="7"/>
      <c r="U384" s="7"/>
      <c r="V384" s="7"/>
      <c r="W384" s="7"/>
      <c r="X384" s="7"/>
      <c r="Y384" s="7"/>
      <c r="Z384" s="7"/>
      <c r="AA384" s="7"/>
      <c r="AB384" s="7"/>
      <c r="AC384" s="8"/>
    </row>
    <row r="385" spans="1:29" x14ac:dyDescent="0.3">
      <c r="A385" s="9" t="s">
        <v>1380</v>
      </c>
      <c r="B385" s="9" t="s">
        <v>752</v>
      </c>
      <c r="C385" s="5">
        <v>5</v>
      </c>
      <c r="D385" s="6">
        <v>9.1570060253099648E-5</v>
      </c>
      <c r="E385" s="5">
        <v>1</v>
      </c>
      <c r="F385" s="5"/>
      <c r="G385" s="5"/>
      <c r="H385" s="5"/>
      <c r="I385" s="5"/>
      <c r="J385" s="5"/>
      <c r="K385" s="5"/>
      <c r="L385" s="5"/>
      <c r="M385" s="5"/>
      <c r="N385" s="5"/>
      <c r="O385" s="5">
        <v>1</v>
      </c>
      <c r="Q385" s="10"/>
      <c r="R385" s="7"/>
      <c r="S385" s="7"/>
      <c r="T385" s="7"/>
      <c r="U385" s="7"/>
      <c r="V385" s="7"/>
      <c r="W385" s="7"/>
      <c r="X385" s="7"/>
      <c r="Y385" s="7"/>
      <c r="Z385" s="7"/>
      <c r="AA385" s="7"/>
      <c r="AB385" s="7"/>
      <c r="AC385" s="8"/>
    </row>
    <row r="386" spans="1:29" x14ac:dyDescent="0.3">
      <c r="A386" s="9" t="s">
        <v>1382</v>
      </c>
      <c r="B386" s="9" t="s">
        <v>754</v>
      </c>
      <c r="C386" s="5">
        <v>5</v>
      </c>
      <c r="D386" s="6">
        <v>9.1570060253099648E-5</v>
      </c>
      <c r="E386" s="5">
        <v>1</v>
      </c>
      <c r="F386" s="5"/>
      <c r="G386" s="5"/>
      <c r="H386" s="5"/>
      <c r="I386" s="5"/>
      <c r="J386" s="5"/>
      <c r="K386" s="5"/>
      <c r="L386" s="5"/>
      <c r="M386" s="5"/>
      <c r="N386" s="5"/>
      <c r="O386" s="5">
        <v>1</v>
      </c>
    </row>
    <row r="387" spans="1:29" x14ac:dyDescent="0.3">
      <c r="A387" s="9" t="s">
        <v>1391</v>
      </c>
      <c r="B387" s="9" t="s">
        <v>763</v>
      </c>
      <c r="C387" s="5">
        <v>5</v>
      </c>
      <c r="D387" s="6">
        <v>9.1570060253099648E-5</v>
      </c>
      <c r="E387" s="5"/>
      <c r="F387" s="5">
        <v>1</v>
      </c>
      <c r="G387" s="5"/>
      <c r="H387" s="5"/>
      <c r="I387" s="5"/>
      <c r="J387" s="5"/>
      <c r="K387" s="5"/>
      <c r="L387" s="5"/>
      <c r="M387" s="5"/>
      <c r="N387" s="5"/>
      <c r="O387" s="5">
        <v>1</v>
      </c>
    </row>
    <row r="388" spans="1:29" x14ac:dyDescent="0.3">
      <c r="A388" s="9" t="s">
        <v>1413</v>
      </c>
      <c r="B388" s="9" t="s">
        <v>784</v>
      </c>
      <c r="C388" s="5">
        <v>5</v>
      </c>
      <c r="D388" s="6">
        <v>9.1570060253099648E-5</v>
      </c>
      <c r="E388" s="5">
        <v>1</v>
      </c>
      <c r="F388" s="5"/>
      <c r="G388" s="5"/>
      <c r="H388" s="5"/>
      <c r="I388" s="5"/>
      <c r="J388" s="5"/>
      <c r="K388" s="5"/>
      <c r="L388" s="5"/>
      <c r="M388" s="5"/>
      <c r="N388" s="5"/>
      <c r="O388" s="5">
        <v>1</v>
      </c>
    </row>
    <row r="389" spans="1:29" x14ac:dyDescent="0.3">
      <c r="A389" s="9" t="s">
        <v>1416</v>
      </c>
      <c r="B389" s="9" t="s">
        <v>787</v>
      </c>
      <c r="C389" s="5">
        <v>5</v>
      </c>
      <c r="D389" s="6">
        <v>9.1570060253099648E-5</v>
      </c>
      <c r="E389" s="5">
        <v>1</v>
      </c>
      <c r="F389" s="5"/>
      <c r="G389" s="5"/>
      <c r="H389" s="5"/>
      <c r="I389" s="5"/>
      <c r="J389" s="5"/>
      <c r="K389" s="5"/>
      <c r="L389" s="5"/>
      <c r="M389" s="5"/>
      <c r="N389" s="5"/>
      <c r="O389" s="5">
        <v>1</v>
      </c>
    </row>
    <row r="390" spans="1:29" x14ac:dyDescent="0.3">
      <c r="A390" s="9" t="s">
        <v>1435</v>
      </c>
      <c r="B390" s="9" t="s">
        <v>806</v>
      </c>
      <c r="C390" s="5">
        <v>5</v>
      </c>
      <c r="D390" s="6">
        <v>9.1570060253099648E-5</v>
      </c>
      <c r="E390" s="5"/>
      <c r="F390" s="5">
        <v>1</v>
      </c>
      <c r="G390" s="5"/>
      <c r="H390" s="5"/>
      <c r="I390" s="5"/>
      <c r="J390" s="5"/>
      <c r="K390" s="5"/>
      <c r="L390" s="5"/>
      <c r="M390" s="5"/>
      <c r="N390" s="5"/>
      <c r="O390" s="5">
        <v>1</v>
      </c>
    </row>
    <row r="391" spans="1:29" x14ac:dyDescent="0.3">
      <c r="A391" s="9" t="s">
        <v>1438</v>
      </c>
      <c r="B391" s="9" t="s">
        <v>809</v>
      </c>
      <c r="C391" s="5">
        <v>5</v>
      </c>
      <c r="D391" s="6">
        <v>9.1570060253099648E-5</v>
      </c>
      <c r="E391" s="5">
        <v>1</v>
      </c>
      <c r="F391" s="5"/>
      <c r="G391" s="5"/>
      <c r="H391" s="5"/>
      <c r="I391" s="5"/>
      <c r="J391" s="5"/>
      <c r="K391" s="5"/>
      <c r="L391" s="5"/>
      <c r="M391" s="5"/>
      <c r="N391" s="5"/>
      <c r="O391" s="5">
        <v>1</v>
      </c>
    </row>
    <row r="392" spans="1:29" x14ac:dyDescent="0.3">
      <c r="A392" s="9" t="s">
        <v>1451</v>
      </c>
      <c r="B392" s="9" t="s">
        <v>1677</v>
      </c>
      <c r="C392" s="5">
        <v>5</v>
      </c>
      <c r="D392" s="6">
        <v>9.1570060253099648E-5</v>
      </c>
      <c r="E392" s="5"/>
      <c r="F392" s="5">
        <v>1</v>
      </c>
      <c r="G392" s="5"/>
      <c r="H392" s="5"/>
      <c r="I392" s="5"/>
      <c r="J392" s="5"/>
      <c r="K392" s="5"/>
      <c r="L392" s="5"/>
      <c r="M392" s="5"/>
      <c r="N392" s="5"/>
      <c r="O392" s="5">
        <v>1</v>
      </c>
    </row>
    <row r="393" spans="1:29" x14ac:dyDescent="0.3">
      <c r="A393" s="9" t="s">
        <v>1471</v>
      </c>
      <c r="B393" s="9" t="s">
        <v>839</v>
      </c>
      <c r="C393" s="5">
        <v>5</v>
      </c>
      <c r="D393" s="6">
        <v>9.1570060253099648E-5</v>
      </c>
      <c r="E393" s="5">
        <v>1</v>
      </c>
      <c r="F393" s="5"/>
      <c r="G393" s="5"/>
      <c r="H393" s="5"/>
      <c r="I393" s="5"/>
      <c r="J393" s="5"/>
      <c r="K393" s="5"/>
      <c r="L393" s="5"/>
      <c r="M393" s="5"/>
      <c r="N393" s="5"/>
      <c r="O393" s="5">
        <v>1</v>
      </c>
    </row>
    <row r="394" spans="1:29" x14ac:dyDescent="0.3">
      <c r="A394" s="9" t="s">
        <v>1477</v>
      </c>
      <c r="B394" s="9" t="s">
        <v>845</v>
      </c>
      <c r="C394" s="5">
        <v>5</v>
      </c>
      <c r="D394" s="6">
        <v>9.1570060253099648E-5</v>
      </c>
      <c r="E394" s="5"/>
      <c r="F394" s="5">
        <v>1</v>
      </c>
      <c r="G394" s="5"/>
      <c r="H394" s="5"/>
      <c r="I394" s="5"/>
      <c r="J394" s="5"/>
      <c r="K394" s="5"/>
      <c r="L394" s="5"/>
      <c r="M394" s="5"/>
      <c r="N394" s="5"/>
      <c r="O394" s="5">
        <v>1</v>
      </c>
    </row>
    <row r="395" spans="1:29" x14ac:dyDescent="0.3">
      <c r="A395" s="9" t="s">
        <v>1486</v>
      </c>
      <c r="B395" s="9" t="s">
        <v>851</v>
      </c>
      <c r="C395" s="5">
        <v>5</v>
      </c>
      <c r="D395" s="6">
        <v>9.1570060253099648E-5</v>
      </c>
      <c r="E395" s="5"/>
      <c r="F395" s="5">
        <v>1</v>
      </c>
      <c r="G395" s="5"/>
      <c r="H395" s="5"/>
      <c r="I395" s="5"/>
      <c r="J395" s="5"/>
      <c r="K395" s="5"/>
      <c r="L395" s="5"/>
      <c r="M395" s="5"/>
      <c r="N395" s="5"/>
      <c r="O395" s="5">
        <v>1</v>
      </c>
    </row>
    <row r="396" spans="1:29" x14ac:dyDescent="0.3">
      <c r="A396" s="9" t="s">
        <v>1488</v>
      </c>
      <c r="B396" s="9" t="s">
        <v>852</v>
      </c>
      <c r="C396" s="5">
        <v>5</v>
      </c>
      <c r="D396" s="6">
        <v>9.1570060253099648E-5</v>
      </c>
      <c r="E396" s="5">
        <v>1</v>
      </c>
      <c r="F396" s="5"/>
      <c r="G396" s="5"/>
      <c r="H396" s="5"/>
      <c r="I396" s="5"/>
      <c r="J396" s="5"/>
      <c r="K396" s="5"/>
      <c r="L396" s="5"/>
      <c r="M396" s="5"/>
      <c r="N396" s="5"/>
      <c r="O396" s="5">
        <v>1</v>
      </c>
    </row>
    <row r="397" spans="1:29" x14ac:dyDescent="0.3">
      <c r="A397" s="9" t="s">
        <v>1491</v>
      </c>
      <c r="B397" s="9" t="s">
        <v>854</v>
      </c>
      <c r="C397" s="5">
        <v>5</v>
      </c>
      <c r="D397" s="6">
        <v>9.1570060253099648E-5</v>
      </c>
      <c r="E397" s="5"/>
      <c r="F397" s="5">
        <v>1</v>
      </c>
      <c r="G397" s="5"/>
      <c r="H397" s="5"/>
      <c r="I397" s="5"/>
      <c r="J397" s="5"/>
      <c r="K397" s="5"/>
      <c r="L397" s="5"/>
      <c r="M397" s="5"/>
      <c r="N397" s="5"/>
      <c r="O397" s="5">
        <v>1</v>
      </c>
    </row>
    <row r="398" spans="1:29" x14ac:dyDescent="0.3">
      <c r="A398" s="9" t="s">
        <v>1529</v>
      </c>
      <c r="B398" s="9" t="s">
        <v>892</v>
      </c>
      <c r="C398" s="5">
        <v>5</v>
      </c>
      <c r="D398" s="6">
        <v>9.1570060253099648E-5</v>
      </c>
      <c r="E398" s="5"/>
      <c r="F398" s="5">
        <v>1</v>
      </c>
      <c r="G398" s="5"/>
      <c r="H398" s="5"/>
      <c r="I398" s="5"/>
      <c r="J398" s="5"/>
      <c r="K398" s="5"/>
      <c r="L398" s="5"/>
      <c r="M398" s="5"/>
      <c r="N398" s="5"/>
      <c r="O398" s="5">
        <v>1</v>
      </c>
    </row>
    <row r="399" spans="1:29" x14ac:dyDescent="0.3">
      <c r="A399" s="9" t="s">
        <v>1530</v>
      </c>
      <c r="B399" s="9" t="s">
        <v>893</v>
      </c>
      <c r="C399" s="5">
        <v>5</v>
      </c>
      <c r="D399" s="6">
        <v>9.1570060253099648E-5</v>
      </c>
      <c r="E399" s="5">
        <v>1</v>
      </c>
      <c r="F399" s="5"/>
      <c r="G399" s="5"/>
      <c r="H399" s="5"/>
      <c r="I399" s="5"/>
      <c r="J399" s="5"/>
      <c r="K399" s="5"/>
      <c r="L399" s="5"/>
      <c r="M399" s="5"/>
      <c r="N399" s="5"/>
      <c r="O399" s="5">
        <v>1</v>
      </c>
      <c r="Q399" s="10"/>
      <c r="R399" s="7"/>
      <c r="S399" s="7"/>
      <c r="T399" s="7"/>
      <c r="U399" s="7"/>
      <c r="V399" s="7"/>
      <c r="W399" s="7"/>
      <c r="X399" s="7"/>
      <c r="Y399" s="7"/>
      <c r="Z399" s="7"/>
      <c r="AA399" s="7"/>
      <c r="AB399" s="7"/>
      <c r="AC399" s="8"/>
    </row>
    <row r="400" spans="1:29" x14ac:dyDescent="0.3">
      <c r="A400" s="9" t="s">
        <v>1531</v>
      </c>
      <c r="B400" s="9" t="s">
        <v>894</v>
      </c>
      <c r="C400" s="5">
        <v>5</v>
      </c>
      <c r="D400" s="6">
        <v>9.1570060253099648E-5</v>
      </c>
      <c r="E400" s="5"/>
      <c r="F400" s="5">
        <v>1</v>
      </c>
      <c r="G400" s="5"/>
      <c r="H400" s="5"/>
      <c r="I400" s="5"/>
      <c r="J400" s="5"/>
      <c r="K400" s="5"/>
      <c r="L400" s="5"/>
      <c r="M400" s="5"/>
      <c r="N400" s="5"/>
      <c r="O400" s="5">
        <v>1</v>
      </c>
    </row>
    <row r="401" spans="1:29" x14ac:dyDescent="0.3">
      <c r="A401" s="9" t="s">
        <v>1535</v>
      </c>
      <c r="B401" s="9" t="s">
        <v>898</v>
      </c>
      <c r="C401" s="5">
        <v>5</v>
      </c>
      <c r="D401" s="6">
        <v>9.1570060253099648E-5</v>
      </c>
      <c r="E401" s="5"/>
      <c r="F401" s="5">
        <v>1</v>
      </c>
      <c r="G401" s="5"/>
      <c r="H401" s="5"/>
      <c r="I401" s="5"/>
      <c r="J401" s="5"/>
      <c r="K401" s="5"/>
      <c r="L401" s="5"/>
      <c r="M401" s="5"/>
      <c r="N401" s="5"/>
      <c r="O401" s="5">
        <v>1</v>
      </c>
    </row>
    <row r="402" spans="1:29" x14ac:dyDescent="0.3">
      <c r="A402" s="9" t="s">
        <v>1550</v>
      </c>
      <c r="B402" s="9" t="s">
        <v>912</v>
      </c>
      <c r="C402" s="5">
        <v>5</v>
      </c>
      <c r="D402" s="6">
        <v>9.1570060253099648E-5</v>
      </c>
      <c r="E402" s="5">
        <v>1</v>
      </c>
      <c r="F402" s="5"/>
      <c r="G402" s="5"/>
      <c r="H402" s="5"/>
      <c r="I402" s="5"/>
      <c r="J402" s="5"/>
      <c r="K402" s="5"/>
      <c r="L402" s="5"/>
      <c r="M402" s="5"/>
      <c r="N402" s="5"/>
      <c r="O402" s="5">
        <v>1</v>
      </c>
      <c r="Q402" s="10"/>
      <c r="R402" s="7"/>
      <c r="S402" s="7"/>
      <c r="T402" s="7"/>
      <c r="U402" s="7"/>
      <c r="V402" s="7"/>
      <c r="W402" s="7"/>
      <c r="X402" s="7"/>
      <c r="Y402" s="7"/>
      <c r="Z402" s="7"/>
      <c r="AA402" s="7"/>
      <c r="AB402" s="7"/>
      <c r="AC402" s="8"/>
    </row>
    <row r="403" spans="1:29" x14ac:dyDescent="0.3">
      <c r="A403" s="9" t="s">
        <v>1552</v>
      </c>
      <c r="B403" s="9" t="s">
        <v>914</v>
      </c>
      <c r="C403" s="5">
        <v>5</v>
      </c>
      <c r="D403" s="6">
        <v>9.1570060253099648E-5</v>
      </c>
      <c r="E403" s="5">
        <v>1</v>
      </c>
      <c r="F403" s="5"/>
      <c r="G403" s="5"/>
      <c r="H403" s="5"/>
      <c r="I403" s="5"/>
      <c r="J403" s="5"/>
      <c r="K403" s="5"/>
      <c r="L403" s="5"/>
      <c r="M403" s="5"/>
      <c r="N403" s="5"/>
      <c r="O403" s="5">
        <v>1</v>
      </c>
    </row>
    <row r="404" spans="1:29" x14ac:dyDescent="0.3">
      <c r="A404" s="9" t="s">
        <v>1565</v>
      </c>
      <c r="B404" s="9" t="s">
        <v>927</v>
      </c>
      <c r="C404" s="5">
        <v>5</v>
      </c>
      <c r="D404" s="6">
        <v>9.1570060253099648E-5</v>
      </c>
      <c r="E404" s="5">
        <v>1</v>
      </c>
      <c r="F404" s="5"/>
      <c r="G404" s="5"/>
      <c r="H404" s="5"/>
      <c r="I404" s="5"/>
      <c r="J404" s="5"/>
      <c r="K404" s="5"/>
      <c r="L404" s="5"/>
      <c r="M404" s="5"/>
      <c r="N404" s="5"/>
      <c r="O404" s="5">
        <v>1</v>
      </c>
    </row>
    <row r="405" spans="1:29" x14ac:dyDescent="0.3">
      <c r="A405" s="9" t="s">
        <v>1585</v>
      </c>
      <c r="B405" s="9" t="s">
        <v>947</v>
      </c>
      <c r="C405" s="5">
        <v>5</v>
      </c>
      <c r="D405" s="6">
        <v>9.1570060253099648E-5</v>
      </c>
      <c r="E405" s="5">
        <v>1</v>
      </c>
      <c r="F405" s="5"/>
      <c r="G405" s="5"/>
      <c r="H405" s="5"/>
      <c r="I405" s="5"/>
      <c r="J405" s="5"/>
      <c r="K405" s="5"/>
      <c r="L405" s="5"/>
      <c r="M405" s="5"/>
      <c r="N405" s="5"/>
      <c r="O405" s="5">
        <v>1</v>
      </c>
    </row>
    <row r="406" spans="1:29" x14ac:dyDescent="0.3">
      <c r="A406" s="9" t="s">
        <v>1627</v>
      </c>
      <c r="B406" s="9" t="s">
        <v>988</v>
      </c>
      <c r="C406" s="5">
        <v>5</v>
      </c>
      <c r="D406" s="6">
        <v>9.1570060253099648E-5</v>
      </c>
      <c r="E406" s="5">
        <v>1</v>
      </c>
      <c r="F406" s="5"/>
      <c r="G406" s="5"/>
      <c r="H406" s="5"/>
      <c r="I406" s="5"/>
      <c r="J406" s="5"/>
      <c r="K406" s="5"/>
      <c r="L406" s="5"/>
      <c r="M406" s="5"/>
      <c r="N406" s="5"/>
      <c r="O406" s="5">
        <v>1</v>
      </c>
    </row>
    <row r="407" spans="1:29" x14ac:dyDescent="0.3">
      <c r="A407" s="9" t="s">
        <v>1637</v>
      </c>
      <c r="B407" s="9" t="s">
        <v>998</v>
      </c>
      <c r="C407" s="5">
        <v>5</v>
      </c>
      <c r="D407" s="6">
        <v>9.1570060253099648E-5</v>
      </c>
      <c r="E407" s="5"/>
      <c r="F407" s="5">
        <v>1</v>
      </c>
      <c r="G407" s="5"/>
      <c r="H407" s="5"/>
      <c r="I407" s="5"/>
      <c r="J407" s="5"/>
      <c r="K407" s="5"/>
      <c r="L407" s="5"/>
      <c r="M407" s="5"/>
      <c r="N407" s="5"/>
      <c r="O407" s="5">
        <v>1</v>
      </c>
    </row>
    <row r="408" spans="1:29" x14ac:dyDescent="0.3">
      <c r="A408" s="9" t="s">
        <v>1033</v>
      </c>
      <c r="B408" s="9" t="s">
        <v>406</v>
      </c>
      <c r="C408" s="5">
        <v>4</v>
      </c>
      <c r="D408" s="6">
        <v>7.3256048202479719E-5</v>
      </c>
      <c r="E408" s="5">
        <v>1</v>
      </c>
      <c r="F408" s="5"/>
      <c r="G408" s="5"/>
      <c r="H408" s="5"/>
      <c r="I408" s="5"/>
      <c r="J408" s="5"/>
      <c r="K408" s="5"/>
      <c r="L408" s="5">
        <v>1</v>
      </c>
      <c r="M408" s="5"/>
      <c r="N408" s="5"/>
      <c r="O408" s="5">
        <v>2</v>
      </c>
    </row>
    <row r="409" spans="1:29" x14ac:dyDescent="0.3">
      <c r="A409" s="9" t="s">
        <v>1043</v>
      </c>
      <c r="B409" s="9" t="s">
        <v>416</v>
      </c>
      <c r="C409" s="5">
        <v>4</v>
      </c>
      <c r="D409" s="6">
        <v>7.3256048202479719E-5</v>
      </c>
      <c r="E409" s="5">
        <v>1</v>
      </c>
      <c r="F409" s="5"/>
      <c r="G409" s="5"/>
      <c r="H409" s="5"/>
      <c r="I409" s="5"/>
      <c r="J409" s="5"/>
      <c r="K409" s="5"/>
      <c r="L409" s="5">
        <v>1</v>
      </c>
      <c r="M409" s="5"/>
      <c r="N409" s="5"/>
      <c r="O409" s="5">
        <v>2</v>
      </c>
    </row>
    <row r="410" spans="1:29" x14ac:dyDescent="0.3">
      <c r="A410" s="9" t="s">
        <v>1044</v>
      </c>
      <c r="B410" s="9" t="s">
        <v>417</v>
      </c>
      <c r="C410" s="5">
        <v>4</v>
      </c>
      <c r="D410" s="6">
        <v>7.3256048202479719E-5</v>
      </c>
      <c r="E410" s="5"/>
      <c r="F410" s="5"/>
      <c r="G410" s="5"/>
      <c r="H410" s="5">
        <v>1</v>
      </c>
      <c r="I410" s="5">
        <v>1</v>
      </c>
      <c r="J410" s="5"/>
      <c r="K410" s="5"/>
      <c r="L410" s="5"/>
      <c r="M410" s="5"/>
      <c r="N410" s="5"/>
      <c r="O410" s="5">
        <v>2</v>
      </c>
    </row>
    <row r="411" spans="1:29" x14ac:dyDescent="0.3">
      <c r="A411" s="9" t="s">
        <v>1050</v>
      </c>
      <c r="B411" s="9" t="s">
        <v>423</v>
      </c>
      <c r="C411" s="5">
        <v>4</v>
      </c>
      <c r="D411" s="6">
        <v>7.3256048202479719E-5</v>
      </c>
      <c r="E411" s="5"/>
      <c r="F411" s="5"/>
      <c r="G411" s="5">
        <v>1</v>
      </c>
      <c r="H411" s="5"/>
      <c r="I411" s="5"/>
      <c r="J411" s="5">
        <v>1</v>
      </c>
      <c r="K411" s="5"/>
      <c r="L411" s="5"/>
      <c r="M411" s="5"/>
      <c r="N411" s="5"/>
      <c r="O411" s="5">
        <v>2</v>
      </c>
    </row>
    <row r="412" spans="1:29" x14ac:dyDescent="0.3">
      <c r="A412" s="9" t="s">
        <v>1028</v>
      </c>
      <c r="B412" s="9" t="s">
        <v>401</v>
      </c>
      <c r="C412" s="5">
        <v>4</v>
      </c>
      <c r="D412" s="6">
        <v>7.3256048202479719E-5</v>
      </c>
      <c r="E412" s="5"/>
      <c r="F412" s="5"/>
      <c r="G412" s="5">
        <v>1</v>
      </c>
      <c r="H412" s="5"/>
      <c r="I412" s="5"/>
      <c r="J412" s="5"/>
      <c r="K412" s="5"/>
      <c r="L412" s="5"/>
      <c r="M412" s="5">
        <v>1</v>
      </c>
      <c r="N412" s="5"/>
      <c r="O412" s="5">
        <v>2</v>
      </c>
    </row>
    <row r="413" spans="1:29" x14ac:dyDescent="0.3">
      <c r="A413" s="9" t="s">
        <v>1036</v>
      </c>
      <c r="B413" s="9" t="s">
        <v>409</v>
      </c>
      <c r="C413" s="5">
        <v>4</v>
      </c>
      <c r="D413" s="6">
        <v>7.3256048202479719E-5</v>
      </c>
      <c r="E413" s="5"/>
      <c r="F413" s="5"/>
      <c r="G413" s="5">
        <v>1</v>
      </c>
      <c r="H413" s="5"/>
      <c r="I413" s="5">
        <v>1</v>
      </c>
      <c r="J413" s="5"/>
      <c r="K413" s="5"/>
      <c r="L413" s="5"/>
      <c r="M413" s="5"/>
      <c r="N413" s="5"/>
      <c r="O413" s="5">
        <v>2</v>
      </c>
    </row>
    <row r="414" spans="1:29" x14ac:dyDescent="0.3">
      <c r="A414" s="9" t="s">
        <v>1068</v>
      </c>
      <c r="B414" s="9" t="s">
        <v>441</v>
      </c>
      <c r="C414" s="5">
        <v>4</v>
      </c>
      <c r="D414" s="6">
        <v>7.3256048202479719E-5</v>
      </c>
      <c r="E414" s="5"/>
      <c r="F414" s="5"/>
      <c r="G414" s="5"/>
      <c r="H414" s="5">
        <v>1</v>
      </c>
      <c r="I414" s="5">
        <v>1</v>
      </c>
      <c r="J414" s="5"/>
      <c r="K414" s="5"/>
      <c r="L414" s="5"/>
      <c r="M414" s="5"/>
      <c r="N414" s="5"/>
      <c r="O414" s="5">
        <v>2</v>
      </c>
    </row>
    <row r="415" spans="1:29" x14ac:dyDescent="0.3">
      <c r="A415" s="9" t="s">
        <v>1276</v>
      </c>
      <c r="B415" s="9" t="s">
        <v>638</v>
      </c>
      <c r="C415" s="5">
        <v>4</v>
      </c>
      <c r="D415" s="6">
        <v>7.3256048202479719E-5</v>
      </c>
      <c r="E415" s="5"/>
      <c r="F415" s="5"/>
      <c r="G415" s="5"/>
      <c r="H415" s="5"/>
      <c r="I415" s="5">
        <v>1</v>
      </c>
      <c r="J415" s="5"/>
      <c r="K415" s="5">
        <v>1</v>
      </c>
      <c r="L415" s="5"/>
      <c r="M415" s="5"/>
      <c r="N415" s="5"/>
      <c r="O415" s="5">
        <v>2</v>
      </c>
    </row>
    <row r="416" spans="1:29" x14ac:dyDescent="0.3">
      <c r="A416" s="9" t="s">
        <v>1079</v>
      </c>
      <c r="B416" s="9" t="s">
        <v>451</v>
      </c>
      <c r="C416" s="5">
        <v>4</v>
      </c>
      <c r="D416" s="6">
        <v>7.3256048202479719E-5</v>
      </c>
      <c r="E416" s="5"/>
      <c r="F416" s="5">
        <v>1</v>
      </c>
      <c r="G416" s="5"/>
      <c r="H416" s="5"/>
      <c r="I416" s="5"/>
      <c r="J416" s="5"/>
      <c r="K416" s="5"/>
      <c r="L416" s="5"/>
      <c r="M416" s="5"/>
      <c r="N416" s="5">
        <v>1</v>
      </c>
      <c r="O416" s="5">
        <v>2</v>
      </c>
    </row>
    <row r="417" spans="1:29" x14ac:dyDescent="0.3">
      <c r="A417" s="9" t="s">
        <v>1086</v>
      </c>
      <c r="B417" s="9" t="s">
        <v>458</v>
      </c>
      <c r="C417" s="5">
        <v>4</v>
      </c>
      <c r="D417" s="6">
        <v>7.3256048202479719E-5</v>
      </c>
      <c r="E417" s="5"/>
      <c r="F417" s="5">
        <v>1</v>
      </c>
      <c r="G417" s="5"/>
      <c r="H417" s="5"/>
      <c r="I417" s="5"/>
      <c r="J417" s="5"/>
      <c r="K417" s="5"/>
      <c r="L417" s="5"/>
      <c r="M417" s="5">
        <v>1</v>
      </c>
      <c r="N417" s="5"/>
      <c r="O417" s="5">
        <v>2</v>
      </c>
      <c r="Q417" s="10"/>
      <c r="R417" s="7"/>
      <c r="S417" s="7"/>
      <c r="T417" s="7"/>
      <c r="U417" s="7"/>
      <c r="V417" s="7"/>
      <c r="W417" s="7"/>
      <c r="X417" s="7"/>
      <c r="Y417" s="7"/>
      <c r="Z417" s="7"/>
      <c r="AA417" s="7"/>
      <c r="AB417" s="7"/>
      <c r="AC417" s="8"/>
    </row>
    <row r="418" spans="1:29" x14ac:dyDescent="0.3">
      <c r="A418" s="9" t="s">
        <v>1097</v>
      </c>
      <c r="B418" s="9" t="s">
        <v>469</v>
      </c>
      <c r="C418" s="5">
        <v>4</v>
      </c>
      <c r="D418" s="6">
        <v>7.3256048202479719E-5</v>
      </c>
      <c r="E418" s="5"/>
      <c r="F418" s="5">
        <v>1</v>
      </c>
      <c r="G418" s="5"/>
      <c r="H418" s="5"/>
      <c r="I418" s="5"/>
      <c r="J418" s="5"/>
      <c r="K418" s="5"/>
      <c r="L418" s="5"/>
      <c r="M418" s="5">
        <v>1</v>
      </c>
      <c r="N418" s="5"/>
      <c r="O418" s="5">
        <v>2</v>
      </c>
    </row>
    <row r="419" spans="1:29" x14ac:dyDescent="0.3">
      <c r="A419" s="9" t="s">
        <v>1102</v>
      </c>
      <c r="B419" s="9" t="s">
        <v>1678</v>
      </c>
      <c r="C419" s="5">
        <v>4</v>
      </c>
      <c r="D419" s="6">
        <v>7.3256048202479719E-5</v>
      </c>
      <c r="E419" s="5"/>
      <c r="F419" s="5">
        <v>1</v>
      </c>
      <c r="G419" s="5"/>
      <c r="H419" s="5"/>
      <c r="I419" s="5"/>
      <c r="J419" s="5"/>
      <c r="K419" s="5"/>
      <c r="L419" s="5"/>
      <c r="M419" s="5">
        <v>1</v>
      </c>
      <c r="N419" s="5"/>
      <c r="O419" s="5">
        <v>2</v>
      </c>
      <c r="Q419" s="10"/>
      <c r="R419" s="7"/>
      <c r="S419" s="7"/>
      <c r="T419" s="7"/>
      <c r="U419" s="7"/>
      <c r="V419" s="7"/>
      <c r="W419" s="7"/>
      <c r="X419" s="7"/>
      <c r="Y419" s="7"/>
      <c r="Z419" s="7"/>
      <c r="AA419" s="7"/>
      <c r="AB419" s="7"/>
      <c r="AC419" s="8"/>
    </row>
    <row r="420" spans="1:29" x14ac:dyDescent="0.3">
      <c r="A420" s="9" t="s">
        <v>1103</v>
      </c>
      <c r="B420" s="9" t="s">
        <v>474</v>
      </c>
      <c r="C420" s="5">
        <v>4</v>
      </c>
      <c r="D420" s="6">
        <v>7.3256048202479719E-5</v>
      </c>
      <c r="E420" s="5">
        <v>1</v>
      </c>
      <c r="F420" s="5"/>
      <c r="G420" s="5"/>
      <c r="H420" s="5"/>
      <c r="I420" s="5"/>
      <c r="J420" s="5"/>
      <c r="K420" s="5"/>
      <c r="L420" s="5"/>
      <c r="M420" s="5"/>
      <c r="N420" s="5">
        <v>1</v>
      </c>
      <c r="O420" s="5">
        <v>2</v>
      </c>
    </row>
    <row r="421" spans="1:29" x14ac:dyDescent="0.3">
      <c r="A421" s="9" t="s">
        <v>1122</v>
      </c>
      <c r="B421" s="9" t="s">
        <v>493</v>
      </c>
      <c r="C421" s="5">
        <v>4</v>
      </c>
      <c r="D421" s="6">
        <v>7.3256048202479719E-5</v>
      </c>
      <c r="E421" s="5">
        <v>1</v>
      </c>
      <c r="F421" s="5"/>
      <c r="G421" s="5"/>
      <c r="H421" s="5"/>
      <c r="I421" s="5"/>
      <c r="J421" s="5"/>
      <c r="K421" s="5"/>
      <c r="L421" s="5"/>
      <c r="M421" s="5"/>
      <c r="N421" s="5"/>
      <c r="O421" s="5">
        <v>1</v>
      </c>
    </row>
    <row r="422" spans="1:29" x14ac:dyDescent="0.3">
      <c r="A422" s="9" t="s">
        <v>1124</v>
      </c>
      <c r="B422" s="9" t="s">
        <v>497</v>
      </c>
      <c r="C422" s="5">
        <v>4</v>
      </c>
      <c r="D422" s="6">
        <v>7.3256048202479719E-5</v>
      </c>
      <c r="E422" s="5"/>
      <c r="F422" s="5">
        <v>1</v>
      </c>
      <c r="G422" s="5"/>
      <c r="H422" s="5"/>
      <c r="I422" s="5"/>
      <c r="J422" s="5"/>
      <c r="K422" s="5"/>
      <c r="L422" s="5"/>
      <c r="M422" s="5"/>
      <c r="N422" s="5"/>
      <c r="O422" s="5">
        <v>1</v>
      </c>
    </row>
    <row r="423" spans="1:29" x14ac:dyDescent="0.3">
      <c r="A423" s="9" t="s">
        <v>1126</v>
      </c>
      <c r="B423" s="9" t="s">
        <v>499</v>
      </c>
      <c r="C423" s="5">
        <v>4</v>
      </c>
      <c r="D423" s="6">
        <v>7.3256048202479719E-5</v>
      </c>
      <c r="E423" s="5"/>
      <c r="F423" s="5">
        <v>1</v>
      </c>
      <c r="G423" s="5"/>
      <c r="H423" s="5"/>
      <c r="I423" s="5"/>
      <c r="J423" s="5"/>
      <c r="K423" s="5"/>
      <c r="L423" s="5"/>
      <c r="M423" s="5"/>
      <c r="N423" s="5"/>
      <c r="O423" s="5">
        <v>1</v>
      </c>
      <c r="Q423" s="10"/>
      <c r="R423" s="7"/>
      <c r="S423" s="7"/>
      <c r="T423" s="7"/>
      <c r="U423" s="7"/>
      <c r="V423" s="7"/>
      <c r="W423" s="7"/>
      <c r="X423" s="7"/>
      <c r="Y423" s="7"/>
      <c r="Z423" s="7"/>
      <c r="AA423" s="7"/>
      <c r="AB423" s="7"/>
      <c r="AC423" s="8"/>
    </row>
    <row r="424" spans="1:29" x14ac:dyDescent="0.3">
      <c r="A424" s="9" t="s">
        <v>1128</v>
      </c>
      <c r="B424" s="9" t="s">
        <v>501</v>
      </c>
      <c r="C424" s="5">
        <v>4</v>
      </c>
      <c r="D424" s="6">
        <v>7.3256048202479719E-5</v>
      </c>
      <c r="E424" s="5"/>
      <c r="F424" s="5">
        <v>1</v>
      </c>
      <c r="G424" s="5"/>
      <c r="H424" s="5"/>
      <c r="I424" s="5"/>
      <c r="J424" s="5"/>
      <c r="K424" s="5"/>
      <c r="L424" s="5"/>
      <c r="M424" s="5"/>
      <c r="N424" s="5"/>
      <c r="O424" s="5">
        <v>1</v>
      </c>
      <c r="Q424" s="10"/>
      <c r="R424" s="7"/>
      <c r="S424" s="7"/>
      <c r="T424" s="7"/>
      <c r="U424" s="7"/>
      <c r="V424" s="7"/>
      <c r="W424" s="7"/>
      <c r="X424" s="7"/>
      <c r="Y424" s="7"/>
      <c r="Z424" s="7"/>
      <c r="AA424" s="7"/>
      <c r="AB424" s="7"/>
      <c r="AC424" s="8"/>
    </row>
    <row r="425" spans="1:29" x14ac:dyDescent="0.3">
      <c r="A425" s="9" t="s">
        <v>1228</v>
      </c>
      <c r="B425" s="9" t="s">
        <v>610</v>
      </c>
      <c r="C425" s="5">
        <v>4</v>
      </c>
      <c r="D425" s="6">
        <v>7.3256048202479719E-5</v>
      </c>
      <c r="E425" s="5"/>
      <c r="F425" s="5"/>
      <c r="G425" s="5"/>
      <c r="H425" s="5"/>
      <c r="I425" s="5"/>
      <c r="J425" s="5">
        <v>1</v>
      </c>
      <c r="K425" s="5"/>
      <c r="L425" s="5"/>
      <c r="M425" s="5"/>
      <c r="N425" s="5"/>
      <c r="O425" s="5">
        <v>1</v>
      </c>
      <c r="Q425" s="10"/>
      <c r="R425" s="7"/>
      <c r="S425" s="7"/>
      <c r="T425" s="7"/>
      <c r="U425" s="7"/>
      <c r="V425" s="7"/>
      <c r="W425" s="7"/>
      <c r="X425" s="7"/>
      <c r="Y425" s="7"/>
      <c r="Z425" s="7"/>
      <c r="AA425" s="7"/>
      <c r="AB425" s="7"/>
      <c r="AC425" s="8"/>
    </row>
    <row r="426" spans="1:29" x14ac:dyDescent="0.3">
      <c r="A426" s="9" t="s">
        <v>1192</v>
      </c>
      <c r="B426" s="9" t="s">
        <v>577</v>
      </c>
      <c r="C426" s="5">
        <v>4</v>
      </c>
      <c r="D426" s="6">
        <v>7.3256048202479719E-5</v>
      </c>
      <c r="E426" s="5"/>
      <c r="F426" s="5"/>
      <c r="G426" s="5"/>
      <c r="H426" s="5">
        <v>1</v>
      </c>
      <c r="I426" s="5"/>
      <c r="J426" s="5"/>
      <c r="K426" s="5"/>
      <c r="L426" s="5"/>
      <c r="M426" s="5"/>
      <c r="N426" s="5"/>
      <c r="O426" s="5">
        <v>1</v>
      </c>
    </row>
    <row r="427" spans="1:29" x14ac:dyDescent="0.3">
      <c r="A427" s="9" t="s">
        <v>1208</v>
      </c>
      <c r="B427" s="9" t="s">
        <v>591</v>
      </c>
      <c r="C427" s="5">
        <v>4</v>
      </c>
      <c r="D427" s="6">
        <v>7.3256048202479719E-5</v>
      </c>
      <c r="E427" s="5"/>
      <c r="F427" s="5"/>
      <c r="G427" s="5"/>
      <c r="H427" s="5"/>
      <c r="I427" s="5"/>
      <c r="J427" s="5"/>
      <c r="K427" s="5"/>
      <c r="L427" s="5"/>
      <c r="M427" s="5">
        <v>1</v>
      </c>
      <c r="N427" s="5"/>
      <c r="O427" s="5">
        <v>1</v>
      </c>
      <c r="Q427" s="10"/>
      <c r="R427" s="7"/>
      <c r="S427" s="7"/>
      <c r="T427" s="7"/>
      <c r="U427" s="7"/>
      <c r="V427" s="7"/>
      <c r="W427" s="7"/>
      <c r="X427" s="7"/>
      <c r="Y427" s="7"/>
      <c r="Z427" s="7"/>
      <c r="AA427" s="7"/>
      <c r="AB427" s="7"/>
      <c r="AC427" s="8"/>
    </row>
    <row r="428" spans="1:29" x14ac:dyDescent="0.3">
      <c r="A428" s="9" t="s">
        <v>1141</v>
      </c>
      <c r="B428" s="9" t="s">
        <v>517</v>
      </c>
      <c r="C428" s="5">
        <v>4</v>
      </c>
      <c r="D428" s="6">
        <v>7.3256048202479719E-5</v>
      </c>
      <c r="E428" s="5">
        <v>1</v>
      </c>
      <c r="F428" s="5"/>
      <c r="G428" s="5"/>
      <c r="H428" s="5"/>
      <c r="I428" s="5"/>
      <c r="J428" s="5"/>
      <c r="K428" s="5"/>
      <c r="L428" s="5"/>
      <c r="M428" s="5"/>
      <c r="N428" s="5"/>
      <c r="O428" s="5">
        <v>1</v>
      </c>
    </row>
    <row r="429" spans="1:29" x14ac:dyDescent="0.3">
      <c r="A429" s="9" t="s">
        <v>1274</v>
      </c>
      <c r="B429" s="9" t="s">
        <v>663</v>
      </c>
      <c r="C429" s="5">
        <v>4</v>
      </c>
      <c r="D429" s="6">
        <v>7.3256048202479719E-5</v>
      </c>
      <c r="E429" s="5"/>
      <c r="F429" s="5"/>
      <c r="G429" s="5"/>
      <c r="H429" s="5"/>
      <c r="I429" s="5">
        <v>1</v>
      </c>
      <c r="J429" s="5"/>
      <c r="K429" s="5"/>
      <c r="L429" s="5"/>
      <c r="M429" s="5"/>
      <c r="N429" s="5"/>
      <c r="O429" s="5">
        <v>1</v>
      </c>
    </row>
    <row r="430" spans="1:29" x14ac:dyDescent="0.3">
      <c r="A430" s="9" t="s">
        <v>1702</v>
      </c>
      <c r="B430" s="9" t="s">
        <v>560</v>
      </c>
      <c r="C430" s="5">
        <v>4</v>
      </c>
      <c r="D430" s="6">
        <v>7.3256048202479719E-5</v>
      </c>
      <c r="E430" s="5"/>
      <c r="F430" s="5"/>
      <c r="G430" s="5"/>
      <c r="H430" s="5"/>
      <c r="I430" s="5"/>
      <c r="J430" s="5"/>
      <c r="K430" s="5">
        <v>1</v>
      </c>
      <c r="L430" s="5"/>
      <c r="M430" s="5"/>
      <c r="N430" s="5"/>
      <c r="O430" s="5">
        <v>1</v>
      </c>
    </row>
    <row r="431" spans="1:29" x14ac:dyDescent="0.3">
      <c r="A431" s="9" t="s">
        <v>1187</v>
      </c>
      <c r="B431" s="9" t="s">
        <v>572</v>
      </c>
      <c r="C431" s="5">
        <v>4</v>
      </c>
      <c r="D431" s="6">
        <v>7.3256048202479719E-5</v>
      </c>
      <c r="E431" s="5">
        <v>1</v>
      </c>
      <c r="F431" s="5"/>
      <c r="G431" s="5"/>
      <c r="H431" s="5"/>
      <c r="I431" s="5"/>
      <c r="J431" s="5"/>
      <c r="K431" s="5"/>
      <c r="L431" s="5"/>
      <c r="M431" s="5"/>
      <c r="N431" s="5"/>
      <c r="O431" s="5">
        <v>1</v>
      </c>
    </row>
    <row r="432" spans="1:29" x14ac:dyDescent="0.3">
      <c r="A432" s="9" t="s">
        <v>1230</v>
      </c>
      <c r="B432" s="9" t="s">
        <v>612</v>
      </c>
      <c r="C432" s="5">
        <v>4</v>
      </c>
      <c r="D432" s="6">
        <v>7.3256048202479719E-5</v>
      </c>
      <c r="E432" s="5"/>
      <c r="F432" s="5"/>
      <c r="G432" s="5"/>
      <c r="H432" s="5"/>
      <c r="I432" s="5"/>
      <c r="J432" s="5">
        <v>1</v>
      </c>
      <c r="K432" s="5"/>
      <c r="L432" s="5"/>
      <c r="M432" s="5"/>
      <c r="N432" s="5"/>
      <c r="O432" s="5">
        <v>1</v>
      </c>
    </row>
    <row r="433" spans="1:29" x14ac:dyDescent="0.3">
      <c r="A433" s="9" t="s">
        <v>1221</v>
      </c>
      <c r="B433" s="9" t="s">
        <v>603</v>
      </c>
      <c r="C433" s="5">
        <v>4</v>
      </c>
      <c r="D433" s="6">
        <v>7.3256048202479719E-5</v>
      </c>
      <c r="E433" s="5">
        <v>1</v>
      </c>
      <c r="F433" s="5"/>
      <c r="G433" s="5"/>
      <c r="H433" s="5"/>
      <c r="I433" s="5"/>
      <c r="J433" s="5"/>
      <c r="K433" s="5"/>
      <c r="L433" s="5"/>
      <c r="M433" s="5"/>
      <c r="N433" s="5"/>
      <c r="O433" s="5">
        <v>1</v>
      </c>
    </row>
    <row r="434" spans="1:29" x14ac:dyDescent="0.3">
      <c r="A434" s="9" t="s">
        <v>1651</v>
      </c>
      <c r="B434" s="9" t="s">
        <v>1012</v>
      </c>
      <c r="C434" s="5">
        <v>4</v>
      </c>
      <c r="D434" s="6">
        <v>7.3256048202479719E-5</v>
      </c>
      <c r="E434" s="5"/>
      <c r="F434" s="5">
        <v>1</v>
      </c>
      <c r="G434" s="5"/>
      <c r="H434" s="5"/>
      <c r="I434" s="5"/>
      <c r="J434" s="5"/>
      <c r="K434" s="5"/>
      <c r="L434" s="5"/>
      <c r="M434" s="5"/>
      <c r="N434" s="5"/>
      <c r="O434" s="5">
        <v>1</v>
      </c>
    </row>
    <row r="435" spans="1:29" x14ac:dyDescent="0.3">
      <c r="A435" s="9" t="s">
        <v>1272</v>
      </c>
      <c r="B435" s="9" t="s">
        <v>661</v>
      </c>
      <c r="C435" s="5">
        <v>4</v>
      </c>
      <c r="D435" s="6">
        <v>7.3256048202479719E-5</v>
      </c>
      <c r="E435" s="5"/>
      <c r="F435" s="5"/>
      <c r="G435" s="5"/>
      <c r="H435" s="5"/>
      <c r="I435" s="5">
        <v>1</v>
      </c>
      <c r="J435" s="5"/>
      <c r="K435" s="5"/>
      <c r="L435" s="5"/>
      <c r="M435" s="5"/>
      <c r="N435" s="5"/>
      <c r="O435" s="5">
        <v>1</v>
      </c>
    </row>
    <row r="436" spans="1:29" x14ac:dyDescent="0.3">
      <c r="A436" s="9" t="s">
        <v>1119</v>
      </c>
      <c r="B436" s="9" t="s">
        <v>490</v>
      </c>
      <c r="C436" s="5">
        <v>4</v>
      </c>
      <c r="D436" s="6">
        <v>7.3256048202479719E-5</v>
      </c>
      <c r="E436" s="5">
        <v>1</v>
      </c>
      <c r="F436" s="5"/>
      <c r="G436" s="5"/>
      <c r="H436" s="5"/>
      <c r="I436" s="5"/>
      <c r="J436" s="5"/>
      <c r="K436" s="5"/>
      <c r="L436" s="5"/>
      <c r="M436" s="5"/>
      <c r="N436" s="5"/>
      <c r="O436" s="5">
        <v>1</v>
      </c>
      <c r="Q436" s="10"/>
      <c r="R436" s="7"/>
      <c r="S436" s="7"/>
      <c r="T436" s="7"/>
      <c r="U436" s="7"/>
      <c r="V436" s="7"/>
      <c r="W436" s="7"/>
      <c r="X436" s="7"/>
      <c r="Y436" s="7"/>
      <c r="Z436" s="7"/>
      <c r="AA436" s="7"/>
      <c r="AB436" s="7"/>
      <c r="AC436" s="8"/>
    </row>
    <row r="437" spans="1:29" x14ac:dyDescent="0.3">
      <c r="A437" s="9" t="s">
        <v>1113</v>
      </c>
      <c r="B437" s="9" t="s">
        <v>483</v>
      </c>
      <c r="C437" s="5">
        <v>4</v>
      </c>
      <c r="D437" s="6">
        <v>7.3256048202479719E-5</v>
      </c>
      <c r="E437" s="5"/>
      <c r="F437" s="5"/>
      <c r="G437" s="5"/>
      <c r="H437" s="5"/>
      <c r="I437" s="5"/>
      <c r="J437" s="5">
        <v>1</v>
      </c>
      <c r="K437" s="5"/>
      <c r="L437" s="5"/>
      <c r="M437" s="5"/>
      <c r="N437" s="5"/>
      <c r="O437" s="5">
        <v>1</v>
      </c>
      <c r="Q437" s="10"/>
      <c r="R437" s="7"/>
      <c r="S437" s="7"/>
      <c r="T437" s="7"/>
      <c r="U437" s="7"/>
      <c r="V437" s="7"/>
      <c r="W437" s="7"/>
      <c r="X437" s="7"/>
      <c r="Y437" s="7"/>
      <c r="Z437" s="7"/>
      <c r="AA437" s="7"/>
      <c r="AB437" s="7"/>
      <c r="AC437" s="8"/>
    </row>
    <row r="438" spans="1:29" x14ac:dyDescent="0.3">
      <c r="A438" s="9" t="s">
        <v>1222</v>
      </c>
      <c r="B438" s="9" t="s">
        <v>604</v>
      </c>
      <c r="C438" s="5">
        <v>4</v>
      </c>
      <c r="D438" s="6">
        <v>7.3256048202479719E-5</v>
      </c>
      <c r="E438" s="5">
        <v>1</v>
      </c>
      <c r="F438" s="5"/>
      <c r="G438" s="5"/>
      <c r="H438" s="5"/>
      <c r="I438" s="5"/>
      <c r="J438" s="5"/>
      <c r="K438" s="5"/>
      <c r="L438" s="5"/>
      <c r="M438" s="5"/>
      <c r="N438" s="5"/>
      <c r="O438" s="5">
        <v>1</v>
      </c>
      <c r="Q438" s="10"/>
      <c r="R438" s="7"/>
      <c r="S438" s="7"/>
      <c r="T438" s="7"/>
      <c r="U438" s="7"/>
      <c r="V438" s="7"/>
      <c r="W438" s="7"/>
      <c r="X438" s="7"/>
      <c r="Y438" s="7"/>
      <c r="Z438" s="7"/>
      <c r="AA438" s="7"/>
      <c r="AB438" s="7"/>
      <c r="AC438" s="8"/>
    </row>
    <row r="439" spans="1:29" x14ac:dyDescent="0.3">
      <c r="A439" s="9" t="s">
        <v>1281</v>
      </c>
      <c r="B439" s="9" t="s">
        <v>667</v>
      </c>
      <c r="C439" s="5">
        <v>4</v>
      </c>
      <c r="D439" s="6">
        <v>7.3256048202479719E-5</v>
      </c>
      <c r="E439" s="5"/>
      <c r="F439" s="5"/>
      <c r="G439" s="5"/>
      <c r="H439" s="5">
        <v>1</v>
      </c>
      <c r="I439" s="5"/>
      <c r="J439" s="5"/>
      <c r="K439" s="5"/>
      <c r="L439" s="5"/>
      <c r="M439" s="5"/>
      <c r="N439" s="5"/>
      <c r="O439" s="5">
        <v>1</v>
      </c>
    </row>
    <row r="440" spans="1:29" x14ac:dyDescent="0.3">
      <c r="A440" s="9" t="s">
        <v>1331</v>
      </c>
      <c r="B440" s="9" t="s">
        <v>709</v>
      </c>
      <c r="C440" s="5">
        <v>4</v>
      </c>
      <c r="D440" s="6">
        <v>7.3256048202479719E-5</v>
      </c>
      <c r="E440" s="5"/>
      <c r="F440" s="5"/>
      <c r="G440" s="5"/>
      <c r="H440" s="5"/>
      <c r="I440" s="5">
        <v>1</v>
      </c>
      <c r="J440" s="5"/>
      <c r="K440" s="5"/>
      <c r="L440" s="5"/>
      <c r="M440" s="5"/>
      <c r="N440" s="5"/>
      <c r="O440" s="5">
        <v>1</v>
      </c>
      <c r="Q440" s="10"/>
      <c r="R440" s="7"/>
      <c r="S440" s="7"/>
      <c r="T440" s="7"/>
      <c r="U440" s="7"/>
      <c r="V440" s="7"/>
      <c r="W440" s="7"/>
      <c r="X440" s="7"/>
      <c r="Y440" s="7"/>
      <c r="Z440" s="7"/>
      <c r="AA440" s="7"/>
      <c r="AB440" s="7"/>
      <c r="AC440" s="8"/>
    </row>
    <row r="441" spans="1:29" x14ac:dyDescent="0.3">
      <c r="A441" s="9" t="s">
        <v>1333</v>
      </c>
      <c r="B441" s="9" t="s">
        <v>710</v>
      </c>
      <c r="C441" s="5">
        <v>4</v>
      </c>
      <c r="D441" s="6">
        <v>7.3256048202479719E-5</v>
      </c>
      <c r="E441" s="5"/>
      <c r="F441" s="5"/>
      <c r="G441" s="5"/>
      <c r="H441" s="5"/>
      <c r="I441" s="5">
        <v>1</v>
      </c>
      <c r="J441" s="5"/>
      <c r="K441" s="5"/>
      <c r="L441" s="5"/>
      <c r="M441" s="5"/>
      <c r="N441" s="5"/>
      <c r="O441" s="5">
        <v>1</v>
      </c>
    </row>
    <row r="442" spans="1:29" x14ac:dyDescent="0.3">
      <c r="A442" s="9" t="s">
        <v>1304</v>
      </c>
      <c r="B442" s="9" t="s">
        <v>1679</v>
      </c>
      <c r="C442" s="5">
        <v>4</v>
      </c>
      <c r="D442" s="6">
        <v>7.3256048202479719E-5</v>
      </c>
      <c r="E442" s="5"/>
      <c r="F442" s="5"/>
      <c r="G442" s="5"/>
      <c r="H442" s="5"/>
      <c r="I442" s="5"/>
      <c r="J442" s="5"/>
      <c r="K442" s="5"/>
      <c r="L442" s="5">
        <v>1</v>
      </c>
      <c r="M442" s="5"/>
      <c r="N442" s="5"/>
      <c r="O442" s="5">
        <v>1</v>
      </c>
    </row>
    <row r="443" spans="1:29" x14ac:dyDescent="0.3">
      <c r="A443" s="9" t="s">
        <v>1306</v>
      </c>
      <c r="B443" s="9" t="s">
        <v>689</v>
      </c>
      <c r="C443" s="5">
        <v>4</v>
      </c>
      <c r="D443" s="6">
        <v>7.3256048202479719E-5</v>
      </c>
      <c r="E443" s="5"/>
      <c r="F443" s="5"/>
      <c r="G443" s="5"/>
      <c r="H443" s="5"/>
      <c r="I443" s="5"/>
      <c r="J443" s="5"/>
      <c r="K443" s="5"/>
      <c r="L443" s="5">
        <v>1</v>
      </c>
      <c r="M443" s="5"/>
      <c r="N443" s="5"/>
      <c r="O443" s="5">
        <v>1</v>
      </c>
      <c r="Q443" s="10"/>
      <c r="R443" s="7"/>
      <c r="S443" s="7"/>
      <c r="T443" s="7"/>
      <c r="U443" s="7"/>
      <c r="V443" s="7"/>
      <c r="W443" s="7"/>
      <c r="X443" s="7"/>
      <c r="Y443" s="7"/>
      <c r="Z443" s="7"/>
      <c r="AA443" s="7"/>
      <c r="AB443" s="7"/>
      <c r="AC443" s="8"/>
    </row>
    <row r="444" spans="1:29" x14ac:dyDescent="0.3">
      <c r="A444" s="9" t="s">
        <v>1343</v>
      </c>
      <c r="B444" s="9" t="s">
        <v>716</v>
      </c>
      <c r="C444" s="5">
        <v>4</v>
      </c>
      <c r="D444" s="6">
        <v>7.3256048202479719E-5</v>
      </c>
      <c r="E444" s="5"/>
      <c r="F444" s="5"/>
      <c r="G444" s="5"/>
      <c r="H444" s="5"/>
      <c r="I444" s="5"/>
      <c r="J444" s="5"/>
      <c r="K444" s="5"/>
      <c r="L444" s="5"/>
      <c r="M444" s="5"/>
      <c r="N444" s="5">
        <v>1</v>
      </c>
      <c r="O444" s="5">
        <v>1</v>
      </c>
    </row>
    <row r="445" spans="1:29" x14ac:dyDescent="0.3">
      <c r="A445" s="9" t="s">
        <v>1712</v>
      </c>
      <c r="B445" s="9" t="s">
        <v>485</v>
      </c>
      <c r="C445" s="5">
        <v>4</v>
      </c>
      <c r="D445" s="6">
        <v>7.3256048202479719E-5</v>
      </c>
      <c r="E445" s="5"/>
      <c r="F445" s="5"/>
      <c r="G445" s="5"/>
      <c r="H445" s="5"/>
      <c r="I445" s="5"/>
      <c r="J445" s="5"/>
      <c r="K445" s="5">
        <v>1</v>
      </c>
      <c r="L445" s="5"/>
      <c r="M445" s="5"/>
      <c r="N445" s="5"/>
      <c r="O445" s="5">
        <v>1</v>
      </c>
    </row>
    <row r="446" spans="1:29" x14ac:dyDescent="0.3">
      <c r="A446" s="9" t="s">
        <v>1713</v>
      </c>
      <c r="B446" s="9" t="s">
        <v>640</v>
      </c>
      <c r="C446" s="5">
        <v>4</v>
      </c>
      <c r="D446" s="6">
        <v>7.3256048202479719E-5</v>
      </c>
      <c r="E446" s="5"/>
      <c r="F446" s="5"/>
      <c r="G446" s="5"/>
      <c r="H446" s="5"/>
      <c r="I446" s="5"/>
      <c r="J446" s="5"/>
      <c r="K446" s="5">
        <v>1</v>
      </c>
      <c r="L446" s="5"/>
      <c r="M446" s="5"/>
      <c r="N446" s="5"/>
      <c r="O446" s="5">
        <v>1</v>
      </c>
    </row>
    <row r="447" spans="1:29" x14ac:dyDescent="0.3">
      <c r="A447" s="9" t="s">
        <v>1359</v>
      </c>
      <c r="B447" s="9" t="s">
        <v>731</v>
      </c>
      <c r="C447" s="5">
        <v>4</v>
      </c>
      <c r="D447" s="6">
        <v>7.3256048202479719E-5</v>
      </c>
      <c r="E447" s="5">
        <v>1</v>
      </c>
      <c r="F447" s="5"/>
      <c r="G447" s="5"/>
      <c r="H447" s="5"/>
      <c r="I447" s="5"/>
      <c r="J447" s="5"/>
      <c r="K447" s="5"/>
      <c r="L447" s="5"/>
      <c r="M447" s="5"/>
      <c r="N447" s="5"/>
      <c r="O447" s="5">
        <v>1</v>
      </c>
    </row>
    <row r="448" spans="1:29" x14ac:dyDescent="0.3">
      <c r="A448" s="9" t="s">
        <v>1365</v>
      </c>
      <c r="B448" s="9" t="s">
        <v>737</v>
      </c>
      <c r="C448" s="5">
        <v>4</v>
      </c>
      <c r="D448" s="6">
        <v>7.3256048202479719E-5</v>
      </c>
      <c r="E448" s="5">
        <v>1</v>
      </c>
      <c r="F448" s="5"/>
      <c r="G448" s="5"/>
      <c r="H448" s="5"/>
      <c r="I448" s="5"/>
      <c r="J448" s="5"/>
      <c r="K448" s="5"/>
      <c r="L448" s="5"/>
      <c r="M448" s="5"/>
      <c r="N448" s="5"/>
      <c r="O448" s="5">
        <v>1</v>
      </c>
    </row>
    <row r="449" spans="1:29" x14ac:dyDescent="0.3">
      <c r="A449" s="9" t="s">
        <v>1370</v>
      </c>
      <c r="B449" s="9" t="s">
        <v>742</v>
      </c>
      <c r="C449" s="5">
        <v>4</v>
      </c>
      <c r="D449" s="6">
        <v>7.3256048202479719E-5</v>
      </c>
      <c r="E449" s="5"/>
      <c r="F449" s="5">
        <v>1</v>
      </c>
      <c r="G449" s="5"/>
      <c r="H449" s="5"/>
      <c r="I449" s="5"/>
      <c r="J449" s="5"/>
      <c r="K449" s="5"/>
      <c r="L449" s="5"/>
      <c r="M449" s="5"/>
      <c r="N449" s="5"/>
      <c r="O449" s="5">
        <v>1</v>
      </c>
      <c r="Q449" s="10"/>
      <c r="R449" s="7"/>
      <c r="S449" s="7"/>
      <c r="T449" s="7"/>
      <c r="U449" s="7"/>
      <c r="V449" s="7"/>
      <c r="W449" s="7"/>
      <c r="X449" s="7"/>
      <c r="Y449" s="7"/>
      <c r="Z449" s="7"/>
      <c r="AA449" s="7"/>
      <c r="AB449" s="7"/>
      <c r="AC449" s="8"/>
    </row>
    <row r="450" spans="1:29" x14ac:dyDescent="0.3">
      <c r="A450" s="9" t="s">
        <v>1384</v>
      </c>
      <c r="B450" s="9" t="s">
        <v>756</v>
      </c>
      <c r="C450" s="5">
        <v>4</v>
      </c>
      <c r="D450" s="6">
        <v>7.3256048202479719E-5</v>
      </c>
      <c r="E450" s="5">
        <v>1</v>
      </c>
      <c r="F450" s="5"/>
      <c r="G450" s="5"/>
      <c r="H450" s="5"/>
      <c r="I450" s="5"/>
      <c r="J450" s="5"/>
      <c r="K450" s="5"/>
      <c r="L450" s="5"/>
      <c r="M450" s="5"/>
      <c r="N450" s="5"/>
      <c r="O450" s="5">
        <v>1</v>
      </c>
    </row>
    <row r="451" spans="1:29" x14ac:dyDescent="0.3">
      <c r="A451" s="9" t="s">
        <v>1385</v>
      </c>
      <c r="B451" s="9" t="s">
        <v>757</v>
      </c>
      <c r="C451" s="5">
        <v>4</v>
      </c>
      <c r="D451" s="6">
        <v>7.3256048202479719E-5</v>
      </c>
      <c r="E451" s="5">
        <v>1</v>
      </c>
      <c r="F451" s="5"/>
      <c r="G451" s="5"/>
      <c r="H451" s="5"/>
      <c r="I451" s="5"/>
      <c r="J451" s="5"/>
      <c r="K451" s="5"/>
      <c r="L451" s="5"/>
      <c r="M451" s="5"/>
      <c r="N451" s="5"/>
      <c r="O451" s="5">
        <v>1</v>
      </c>
    </row>
    <row r="452" spans="1:29" x14ac:dyDescent="0.3">
      <c r="A452" s="9" t="s">
        <v>1389</v>
      </c>
      <c r="B452" s="9" t="s">
        <v>761</v>
      </c>
      <c r="C452" s="5">
        <v>4</v>
      </c>
      <c r="D452" s="6">
        <v>7.3256048202479719E-5</v>
      </c>
      <c r="E452" s="5"/>
      <c r="F452" s="5">
        <v>1</v>
      </c>
      <c r="G452" s="5"/>
      <c r="H452" s="5"/>
      <c r="I452" s="5"/>
      <c r="J452" s="5"/>
      <c r="K452" s="5"/>
      <c r="L452" s="5"/>
      <c r="M452" s="5"/>
      <c r="N452" s="5"/>
      <c r="O452" s="5">
        <v>1</v>
      </c>
    </row>
    <row r="453" spans="1:29" x14ac:dyDescent="0.3">
      <c r="A453" s="9" t="s">
        <v>1392</v>
      </c>
      <c r="B453" s="9" t="s">
        <v>764</v>
      </c>
      <c r="C453" s="5">
        <v>4</v>
      </c>
      <c r="D453" s="6">
        <v>7.3256048202479719E-5</v>
      </c>
      <c r="E453" s="5"/>
      <c r="F453" s="5">
        <v>1</v>
      </c>
      <c r="G453" s="5"/>
      <c r="H453" s="5"/>
      <c r="I453" s="5"/>
      <c r="J453" s="5"/>
      <c r="K453" s="5"/>
      <c r="L453" s="5"/>
      <c r="M453" s="5"/>
      <c r="N453" s="5"/>
      <c r="O453" s="5">
        <v>1</v>
      </c>
    </row>
    <row r="454" spans="1:29" x14ac:dyDescent="0.3">
      <c r="A454" s="9" t="s">
        <v>1400</v>
      </c>
      <c r="B454" s="9" t="s">
        <v>772</v>
      </c>
      <c r="C454" s="5">
        <v>4</v>
      </c>
      <c r="D454" s="6">
        <v>7.3256048202479719E-5</v>
      </c>
      <c r="E454" s="5">
        <v>1</v>
      </c>
      <c r="F454" s="5"/>
      <c r="G454" s="5"/>
      <c r="H454" s="5"/>
      <c r="I454" s="5"/>
      <c r="J454" s="5"/>
      <c r="K454" s="5"/>
      <c r="L454" s="5"/>
      <c r="M454" s="5"/>
      <c r="N454" s="5"/>
      <c r="O454" s="5">
        <v>1</v>
      </c>
    </row>
    <row r="455" spans="1:29" x14ac:dyDescent="0.3">
      <c r="A455" s="9" t="s">
        <v>1402</v>
      </c>
      <c r="B455" s="9" t="s">
        <v>774</v>
      </c>
      <c r="C455" s="5">
        <v>4</v>
      </c>
      <c r="D455" s="6">
        <v>7.3256048202479719E-5</v>
      </c>
      <c r="E455" s="5"/>
      <c r="F455" s="5">
        <v>1</v>
      </c>
      <c r="G455" s="5"/>
      <c r="H455" s="5"/>
      <c r="I455" s="5"/>
      <c r="J455" s="5"/>
      <c r="K455" s="5"/>
      <c r="L455" s="5"/>
      <c r="M455" s="5"/>
      <c r="N455" s="5"/>
      <c r="O455" s="5">
        <v>1</v>
      </c>
      <c r="Q455" s="10"/>
      <c r="R455" s="7"/>
      <c r="S455" s="7"/>
      <c r="T455" s="7"/>
      <c r="U455" s="7"/>
      <c r="V455" s="7"/>
      <c r="W455" s="7"/>
      <c r="X455" s="7"/>
      <c r="Y455" s="7"/>
      <c r="Z455" s="7"/>
      <c r="AA455" s="7"/>
      <c r="AB455" s="7"/>
      <c r="AC455" s="8"/>
    </row>
    <row r="456" spans="1:29" x14ac:dyDescent="0.3">
      <c r="A456" s="9" t="s">
        <v>1421</v>
      </c>
      <c r="B456" s="9" t="s">
        <v>792</v>
      </c>
      <c r="C456" s="5">
        <v>4</v>
      </c>
      <c r="D456" s="6">
        <v>7.3256048202479719E-5</v>
      </c>
      <c r="E456" s="5"/>
      <c r="F456" s="5">
        <v>1</v>
      </c>
      <c r="G456" s="5"/>
      <c r="H456" s="5"/>
      <c r="I456" s="5"/>
      <c r="J456" s="5"/>
      <c r="K456" s="5"/>
      <c r="L456" s="5"/>
      <c r="M456" s="5"/>
      <c r="N456" s="5"/>
      <c r="O456" s="5">
        <v>1</v>
      </c>
    </row>
    <row r="457" spans="1:29" x14ac:dyDescent="0.3">
      <c r="A457" s="9" t="s">
        <v>1429</v>
      </c>
      <c r="B457" s="9" t="s">
        <v>800</v>
      </c>
      <c r="C457" s="5">
        <v>4</v>
      </c>
      <c r="D457" s="6">
        <v>7.3256048202479719E-5</v>
      </c>
      <c r="E457" s="5"/>
      <c r="F457" s="5">
        <v>1</v>
      </c>
      <c r="G457" s="5"/>
      <c r="H457" s="5"/>
      <c r="I457" s="5"/>
      <c r="J457" s="5"/>
      <c r="K457" s="5"/>
      <c r="L457" s="5"/>
      <c r="M457" s="5"/>
      <c r="N457" s="5"/>
      <c r="O457" s="5">
        <v>1</v>
      </c>
    </row>
    <row r="458" spans="1:29" x14ac:dyDescent="0.3">
      <c r="A458" s="9" t="s">
        <v>1439</v>
      </c>
      <c r="B458" s="9" t="s">
        <v>810</v>
      </c>
      <c r="C458" s="5">
        <v>4</v>
      </c>
      <c r="D458" s="6">
        <v>7.3256048202479719E-5</v>
      </c>
      <c r="E458" s="5"/>
      <c r="F458" s="5">
        <v>1</v>
      </c>
      <c r="G458" s="5"/>
      <c r="H458" s="5"/>
      <c r="I458" s="5"/>
      <c r="J458" s="5"/>
      <c r="K458" s="5"/>
      <c r="L458" s="5"/>
      <c r="M458" s="5"/>
      <c r="N458" s="5"/>
      <c r="O458" s="5">
        <v>1</v>
      </c>
    </row>
    <row r="459" spans="1:29" x14ac:dyDescent="0.3">
      <c r="A459" s="9" t="s">
        <v>1467</v>
      </c>
      <c r="B459" s="9" t="s">
        <v>836</v>
      </c>
      <c r="C459" s="5">
        <v>4</v>
      </c>
      <c r="D459" s="6">
        <v>7.3256048202479719E-5</v>
      </c>
      <c r="E459" s="5"/>
      <c r="F459" s="5">
        <v>1</v>
      </c>
      <c r="G459" s="5"/>
      <c r="H459" s="5"/>
      <c r="I459" s="5"/>
      <c r="J459" s="5"/>
      <c r="K459" s="5"/>
      <c r="L459" s="5"/>
      <c r="M459" s="5"/>
      <c r="N459" s="5"/>
      <c r="O459" s="5">
        <v>1</v>
      </c>
    </row>
    <row r="460" spans="1:29" x14ac:dyDescent="0.3">
      <c r="A460" s="9" t="s">
        <v>1469</v>
      </c>
      <c r="B460" s="9" t="s">
        <v>838</v>
      </c>
      <c r="C460" s="5">
        <v>4</v>
      </c>
      <c r="D460" s="6">
        <v>7.3256048202479719E-5</v>
      </c>
      <c r="E460" s="5">
        <v>1</v>
      </c>
      <c r="F460" s="5"/>
      <c r="G460" s="5"/>
      <c r="H460" s="5"/>
      <c r="I460" s="5"/>
      <c r="J460" s="5"/>
      <c r="K460" s="5"/>
      <c r="L460" s="5"/>
      <c r="M460" s="5"/>
      <c r="N460" s="5"/>
      <c r="O460" s="5">
        <v>1</v>
      </c>
    </row>
    <row r="461" spans="1:29" x14ac:dyDescent="0.3">
      <c r="A461" s="9" t="s">
        <v>1487</v>
      </c>
      <c r="B461" s="9" t="s">
        <v>1656</v>
      </c>
      <c r="C461" s="5">
        <v>4</v>
      </c>
      <c r="D461" s="6">
        <v>7.3256048202479719E-5</v>
      </c>
      <c r="E461" s="5"/>
      <c r="F461" s="5">
        <v>1</v>
      </c>
      <c r="G461" s="5"/>
      <c r="H461" s="5"/>
      <c r="I461" s="5"/>
      <c r="J461" s="5"/>
      <c r="K461" s="5"/>
      <c r="L461" s="5"/>
      <c r="M461" s="5"/>
      <c r="N461" s="5"/>
      <c r="O461" s="5">
        <v>1</v>
      </c>
      <c r="Q461" s="10"/>
      <c r="R461" s="7"/>
      <c r="S461" s="7"/>
      <c r="T461" s="7"/>
      <c r="U461" s="7"/>
      <c r="V461" s="7"/>
      <c r="W461" s="7"/>
      <c r="X461" s="7"/>
      <c r="Y461" s="7"/>
      <c r="Z461" s="7"/>
      <c r="AA461" s="7"/>
      <c r="AB461" s="7"/>
      <c r="AC461" s="8"/>
    </row>
    <row r="462" spans="1:29" x14ac:dyDescent="0.3">
      <c r="A462" s="9" t="s">
        <v>1489</v>
      </c>
      <c r="B462" s="9" t="s">
        <v>1657</v>
      </c>
      <c r="C462" s="5">
        <v>4</v>
      </c>
      <c r="D462" s="6">
        <v>7.3256048202479719E-5</v>
      </c>
      <c r="E462" s="5"/>
      <c r="F462" s="5">
        <v>1</v>
      </c>
      <c r="G462" s="5"/>
      <c r="H462" s="5"/>
      <c r="I462" s="5"/>
      <c r="J462" s="5"/>
      <c r="K462" s="5"/>
      <c r="L462" s="5"/>
      <c r="M462" s="5"/>
      <c r="N462" s="5"/>
      <c r="O462" s="5">
        <v>1</v>
      </c>
    </row>
    <row r="463" spans="1:29" x14ac:dyDescent="0.3">
      <c r="A463" s="9" t="s">
        <v>1532</v>
      </c>
      <c r="B463" s="9" t="s">
        <v>895</v>
      </c>
      <c r="C463" s="5">
        <v>4</v>
      </c>
      <c r="D463" s="6">
        <v>7.3256048202479719E-5</v>
      </c>
      <c r="E463" s="5">
        <v>1</v>
      </c>
      <c r="F463" s="5"/>
      <c r="G463" s="5"/>
      <c r="H463" s="5"/>
      <c r="I463" s="5"/>
      <c r="J463" s="5"/>
      <c r="K463" s="5"/>
      <c r="L463" s="5"/>
      <c r="M463" s="5"/>
      <c r="N463" s="5"/>
      <c r="O463" s="5">
        <v>1</v>
      </c>
      <c r="Q463" s="10"/>
      <c r="R463" s="7"/>
      <c r="S463" s="7"/>
      <c r="T463" s="7"/>
      <c r="U463" s="7"/>
      <c r="V463" s="7"/>
      <c r="W463" s="7"/>
      <c r="X463" s="7"/>
      <c r="Y463" s="7"/>
      <c r="Z463" s="7"/>
      <c r="AA463" s="7"/>
      <c r="AB463" s="7"/>
      <c r="AC463" s="8"/>
    </row>
    <row r="464" spans="1:29" x14ac:dyDescent="0.3">
      <c r="A464" s="9" t="s">
        <v>1564</v>
      </c>
      <c r="B464" s="9" t="s">
        <v>926</v>
      </c>
      <c r="C464" s="5">
        <v>4</v>
      </c>
      <c r="D464" s="6">
        <v>7.3256048202479719E-5</v>
      </c>
      <c r="E464" s="5">
        <v>1</v>
      </c>
      <c r="F464" s="5"/>
      <c r="G464" s="5"/>
      <c r="H464" s="5"/>
      <c r="I464" s="5"/>
      <c r="J464" s="5"/>
      <c r="K464" s="5"/>
      <c r="L464" s="5"/>
      <c r="M464" s="5"/>
      <c r="N464" s="5"/>
      <c r="O464" s="5">
        <v>1</v>
      </c>
    </row>
    <row r="465" spans="1:29" x14ac:dyDescent="0.3">
      <c r="A465" s="9" t="s">
        <v>1575</v>
      </c>
      <c r="B465" s="9" t="s">
        <v>937</v>
      </c>
      <c r="C465" s="5">
        <v>4</v>
      </c>
      <c r="D465" s="6">
        <v>7.3256048202479719E-5</v>
      </c>
      <c r="E465" s="5"/>
      <c r="F465" s="5">
        <v>1</v>
      </c>
      <c r="G465" s="5"/>
      <c r="H465" s="5"/>
      <c r="I465" s="5"/>
      <c r="J465" s="5"/>
      <c r="K465" s="5"/>
      <c r="L465" s="5"/>
      <c r="M465" s="5"/>
      <c r="N465" s="5"/>
      <c r="O465" s="5">
        <v>1</v>
      </c>
    </row>
    <row r="466" spans="1:29" x14ac:dyDescent="0.3">
      <c r="A466" s="9" t="s">
        <v>1584</v>
      </c>
      <c r="B466" s="9" t="s">
        <v>946</v>
      </c>
      <c r="C466" s="5">
        <v>4</v>
      </c>
      <c r="D466" s="6">
        <v>7.3256048202479719E-5</v>
      </c>
      <c r="E466" s="5"/>
      <c r="F466" s="5">
        <v>1</v>
      </c>
      <c r="G466" s="5"/>
      <c r="H466" s="5"/>
      <c r="I466" s="5"/>
      <c r="J466" s="5"/>
      <c r="K466" s="5"/>
      <c r="L466" s="5"/>
      <c r="M466" s="5"/>
      <c r="N466" s="5"/>
      <c r="O466" s="5">
        <v>1</v>
      </c>
    </row>
    <row r="467" spans="1:29" x14ac:dyDescent="0.3">
      <c r="A467" s="9" t="s">
        <v>1588</v>
      </c>
      <c r="B467" s="9" t="s">
        <v>950</v>
      </c>
      <c r="C467" s="5">
        <v>4</v>
      </c>
      <c r="D467" s="6">
        <v>7.3256048202479719E-5</v>
      </c>
      <c r="E467" s="5">
        <v>1</v>
      </c>
      <c r="F467" s="5"/>
      <c r="G467" s="5"/>
      <c r="H467" s="5"/>
      <c r="I467" s="5"/>
      <c r="J467" s="5"/>
      <c r="K467" s="5"/>
      <c r="L467" s="5"/>
      <c r="M467" s="5"/>
      <c r="N467" s="5"/>
      <c r="O467" s="5">
        <v>1</v>
      </c>
    </row>
    <row r="468" spans="1:29" x14ac:dyDescent="0.3">
      <c r="A468" s="9" t="s">
        <v>1591</v>
      </c>
      <c r="B468" s="9" t="s">
        <v>953</v>
      </c>
      <c r="C468" s="5">
        <v>4</v>
      </c>
      <c r="D468" s="6">
        <v>7.3256048202479719E-5</v>
      </c>
      <c r="E468" s="5">
        <v>1</v>
      </c>
      <c r="F468" s="5"/>
      <c r="G468" s="5"/>
      <c r="H468" s="5"/>
      <c r="I468" s="5"/>
      <c r="J468" s="5"/>
      <c r="K468" s="5"/>
      <c r="L468" s="5"/>
      <c r="M468" s="5"/>
      <c r="N468" s="5"/>
      <c r="O468" s="5">
        <v>1</v>
      </c>
    </row>
    <row r="469" spans="1:29" x14ac:dyDescent="0.3">
      <c r="A469" s="9" t="s">
        <v>1599</v>
      </c>
      <c r="B469" s="9" t="s">
        <v>960</v>
      </c>
      <c r="C469" s="5">
        <v>4</v>
      </c>
      <c r="D469" s="6">
        <v>7.3256048202479719E-5</v>
      </c>
      <c r="E469" s="5"/>
      <c r="F469" s="5">
        <v>1</v>
      </c>
      <c r="G469" s="5"/>
      <c r="H469" s="5"/>
      <c r="I469" s="5"/>
      <c r="J469" s="5"/>
      <c r="K469" s="5"/>
      <c r="L469" s="5"/>
      <c r="M469" s="5"/>
      <c r="N469" s="5"/>
      <c r="O469" s="5">
        <v>1</v>
      </c>
    </row>
    <row r="470" spans="1:29" x14ac:dyDescent="0.3">
      <c r="A470" s="9" t="s">
        <v>1608</v>
      </c>
      <c r="B470" s="9" t="s">
        <v>969</v>
      </c>
      <c r="C470" s="5">
        <v>4</v>
      </c>
      <c r="D470" s="6">
        <v>7.3256048202479719E-5</v>
      </c>
      <c r="E470" s="5">
        <v>1</v>
      </c>
      <c r="F470" s="5"/>
      <c r="G470" s="5"/>
      <c r="H470" s="5"/>
      <c r="I470" s="5"/>
      <c r="J470" s="5"/>
      <c r="K470" s="5"/>
      <c r="L470" s="5"/>
      <c r="M470" s="5"/>
      <c r="N470" s="5"/>
      <c r="O470" s="5">
        <v>1</v>
      </c>
    </row>
    <row r="471" spans="1:29" x14ac:dyDescent="0.3">
      <c r="A471" s="9" t="s">
        <v>1617</v>
      </c>
      <c r="B471" s="9" t="s">
        <v>978</v>
      </c>
      <c r="C471" s="5">
        <v>4</v>
      </c>
      <c r="D471" s="6">
        <v>7.3256048202479719E-5</v>
      </c>
      <c r="E471" s="5"/>
      <c r="F471" s="5">
        <v>1</v>
      </c>
      <c r="G471" s="5"/>
      <c r="H471" s="5"/>
      <c r="I471" s="5"/>
      <c r="J471" s="5"/>
      <c r="K471" s="5"/>
      <c r="L471" s="5"/>
      <c r="M471" s="5"/>
      <c r="N471" s="5"/>
      <c r="O471" s="5">
        <v>1</v>
      </c>
    </row>
    <row r="472" spans="1:29" x14ac:dyDescent="0.3">
      <c r="A472" s="9" t="s">
        <v>1621</v>
      </c>
      <c r="B472" s="9" t="s">
        <v>982</v>
      </c>
      <c r="C472" s="5">
        <v>4</v>
      </c>
      <c r="D472" s="6">
        <v>7.3256048202479719E-5</v>
      </c>
      <c r="E472" s="5"/>
      <c r="F472" s="5">
        <v>1</v>
      </c>
      <c r="G472" s="5"/>
      <c r="H472" s="5"/>
      <c r="I472" s="5"/>
      <c r="J472" s="5"/>
      <c r="K472" s="5"/>
      <c r="L472" s="5"/>
      <c r="M472" s="5"/>
      <c r="N472" s="5"/>
      <c r="O472" s="5">
        <v>1</v>
      </c>
    </row>
    <row r="473" spans="1:29" x14ac:dyDescent="0.3">
      <c r="A473" s="9" t="s">
        <v>1639</v>
      </c>
      <c r="B473" s="9" t="s">
        <v>1000</v>
      </c>
      <c r="C473" s="5">
        <v>4</v>
      </c>
      <c r="D473" s="6">
        <v>7.3256048202479719E-5</v>
      </c>
      <c r="E473" s="5"/>
      <c r="F473" s="5">
        <v>1</v>
      </c>
      <c r="G473" s="5"/>
      <c r="H473" s="5"/>
      <c r="I473" s="5"/>
      <c r="J473" s="5"/>
      <c r="K473" s="5"/>
      <c r="L473" s="5"/>
      <c r="M473" s="5"/>
      <c r="N473" s="5"/>
      <c r="O473" s="5">
        <v>1</v>
      </c>
    </row>
    <row r="474" spans="1:29" x14ac:dyDescent="0.3">
      <c r="A474" s="9" t="s">
        <v>1641</v>
      </c>
      <c r="B474" s="9" t="s">
        <v>1002</v>
      </c>
      <c r="C474" s="5">
        <v>4</v>
      </c>
      <c r="D474" s="6">
        <v>7.3256048202479719E-5</v>
      </c>
      <c r="E474" s="5"/>
      <c r="F474" s="5">
        <v>1</v>
      </c>
      <c r="G474" s="5"/>
      <c r="H474" s="5"/>
      <c r="I474" s="5"/>
      <c r="J474" s="5"/>
      <c r="K474" s="5"/>
      <c r="L474" s="5"/>
      <c r="M474" s="5"/>
      <c r="N474" s="5"/>
      <c r="O474" s="5">
        <v>1</v>
      </c>
    </row>
    <row r="475" spans="1:29" x14ac:dyDescent="0.3">
      <c r="A475" s="9" t="s">
        <v>1015</v>
      </c>
      <c r="B475" s="9" t="s">
        <v>388</v>
      </c>
      <c r="C475" s="5">
        <v>3</v>
      </c>
      <c r="D475" s="6">
        <v>5.4942036151859789E-5</v>
      </c>
      <c r="E475" s="5"/>
      <c r="F475" s="5"/>
      <c r="G475" s="5">
        <v>1</v>
      </c>
      <c r="H475" s="5">
        <v>1</v>
      </c>
      <c r="I475" s="5"/>
      <c r="J475" s="5">
        <v>1</v>
      </c>
      <c r="K475" s="5">
        <v>1</v>
      </c>
      <c r="L475" s="5"/>
      <c r="M475" s="5"/>
      <c r="N475" s="5"/>
      <c r="O475" s="5">
        <v>4</v>
      </c>
      <c r="Q475" s="10"/>
      <c r="R475" s="7"/>
      <c r="S475" s="7"/>
      <c r="T475" s="7"/>
      <c r="U475" s="7"/>
      <c r="V475" s="7"/>
      <c r="W475" s="7"/>
      <c r="X475" s="7"/>
      <c r="Y475" s="7"/>
      <c r="Z475" s="7"/>
      <c r="AA475" s="7"/>
      <c r="AB475" s="7"/>
      <c r="AC475" s="8"/>
    </row>
    <row r="476" spans="1:29" x14ac:dyDescent="0.3">
      <c r="A476" s="9" t="s">
        <v>1052</v>
      </c>
      <c r="B476" s="9" t="s">
        <v>425</v>
      </c>
      <c r="C476" s="5">
        <v>3</v>
      </c>
      <c r="D476" s="6">
        <v>5.4942036151859789E-5</v>
      </c>
      <c r="E476" s="5"/>
      <c r="F476" s="5"/>
      <c r="G476" s="5">
        <v>1</v>
      </c>
      <c r="H476" s="5"/>
      <c r="I476" s="5"/>
      <c r="J476" s="5">
        <v>1</v>
      </c>
      <c r="K476" s="5"/>
      <c r="L476" s="5"/>
      <c r="M476" s="5"/>
      <c r="N476" s="5"/>
      <c r="O476" s="5">
        <v>2</v>
      </c>
    </row>
    <row r="477" spans="1:29" x14ac:dyDescent="0.3">
      <c r="A477" s="9" t="s">
        <v>1024</v>
      </c>
      <c r="B477" s="9" t="s">
        <v>397</v>
      </c>
      <c r="C477" s="5">
        <v>3</v>
      </c>
      <c r="D477" s="6">
        <v>5.4942036151859789E-5</v>
      </c>
      <c r="E477" s="5"/>
      <c r="F477" s="5"/>
      <c r="G477" s="5">
        <v>1</v>
      </c>
      <c r="H477" s="5"/>
      <c r="I477" s="5">
        <v>1</v>
      </c>
      <c r="J477" s="5"/>
      <c r="K477" s="5"/>
      <c r="L477" s="5"/>
      <c r="M477" s="5"/>
      <c r="N477" s="5"/>
      <c r="O477" s="5">
        <v>2</v>
      </c>
    </row>
    <row r="478" spans="1:29" x14ac:dyDescent="0.3">
      <c r="A478" s="9" t="s">
        <v>1038</v>
      </c>
      <c r="B478" s="9" t="s">
        <v>411</v>
      </c>
      <c r="C478" s="5">
        <v>3</v>
      </c>
      <c r="D478" s="6">
        <v>5.4942036151859789E-5</v>
      </c>
      <c r="E478" s="5"/>
      <c r="F478" s="5"/>
      <c r="G478" s="5">
        <v>1</v>
      </c>
      <c r="H478" s="5">
        <v>1</v>
      </c>
      <c r="I478" s="5"/>
      <c r="J478" s="5"/>
      <c r="K478" s="5"/>
      <c r="L478" s="5"/>
      <c r="M478" s="5"/>
      <c r="N478" s="5"/>
      <c r="O478" s="5">
        <v>2</v>
      </c>
    </row>
    <row r="479" spans="1:29" x14ac:dyDescent="0.3">
      <c r="A479" s="9" t="s">
        <v>1060</v>
      </c>
      <c r="B479" s="9" t="s">
        <v>433</v>
      </c>
      <c r="C479" s="5">
        <v>3</v>
      </c>
      <c r="D479" s="6">
        <v>5.4942036151859789E-5</v>
      </c>
      <c r="E479" s="5"/>
      <c r="F479" s="5"/>
      <c r="G479" s="5"/>
      <c r="H479" s="5"/>
      <c r="I479" s="5">
        <v>1</v>
      </c>
      <c r="J479" s="5">
        <v>1</v>
      </c>
      <c r="K479" s="5"/>
      <c r="L479" s="5"/>
      <c r="M479" s="5"/>
      <c r="N479" s="5"/>
      <c r="O479" s="5">
        <v>2</v>
      </c>
      <c r="Q479" s="10"/>
      <c r="R479" s="7"/>
      <c r="S479" s="7"/>
      <c r="T479" s="7"/>
      <c r="U479" s="7"/>
      <c r="V479" s="7"/>
      <c r="W479" s="7"/>
      <c r="X479" s="7"/>
      <c r="Y479" s="7"/>
      <c r="Z479" s="7"/>
      <c r="AA479" s="7"/>
      <c r="AB479" s="7"/>
      <c r="AC479" s="8"/>
    </row>
    <row r="480" spans="1:29" x14ac:dyDescent="0.3">
      <c r="A480" s="9" t="s">
        <v>1335</v>
      </c>
      <c r="B480" s="9" t="s">
        <v>496</v>
      </c>
      <c r="C480" s="5">
        <v>3</v>
      </c>
      <c r="D480" s="6">
        <v>5.4942036151859789E-5</v>
      </c>
      <c r="E480" s="5"/>
      <c r="F480" s="5"/>
      <c r="G480" s="5"/>
      <c r="H480" s="5"/>
      <c r="I480" s="5">
        <v>1</v>
      </c>
      <c r="J480" s="5"/>
      <c r="K480" s="5">
        <v>1</v>
      </c>
      <c r="L480" s="5"/>
      <c r="M480" s="5"/>
      <c r="N480" s="5"/>
      <c r="O480" s="5">
        <v>2</v>
      </c>
    </row>
    <row r="481" spans="1:29" x14ac:dyDescent="0.3">
      <c r="A481" s="9" t="s">
        <v>1087</v>
      </c>
      <c r="B481" s="9" t="s">
        <v>459</v>
      </c>
      <c r="C481" s="5">
        <v>3</v>
      </c>
      <c r="D481" s="6">
        <v>5.4942036151859789E-5</v>
      </c>
      <c r="E481" s="5">
        <v>1</v>
      </c>
      <c r="F481" s="5"/>
      <c r="G481" s="5"/>
      <c r="H481" s="5"/>
      <c r="I481" s="5"/>
      <c r="J481" s="5"/>
      <c r="K481" s="5"/>
      <c r="L481" s="5"/>
      <c r="M481" s="5"/>
      <c r="N481" s="5">
        <v>1</v>
      </c>
      <c r="O481" s="5">
        <v>2</v>
      </c>
      <c r="Q481" s="10"/>
      <c r="R481" s="7"/>
      <c r="S481" s="7"/>
      <c r="T481" s="7"/>
      <c r="U481" s="7"/>
      <c r="V481" s="7"/>
      <c r="W481" s="7"/>
      <c r="X481" s="7"/>
      <c r="Y481" s="7"/>
      <c r="Z481" s="7"/>
      <c r="AA481" s="7"/>
      <c r="AB481" s="7"/>
      <c r="AC481" s="8"/>
    </row>
    <row r="482" spans="1:29" x14ac:dyDescent="0.3">
      <c r="A482" s="9" t="s">
        <v>1104</v>
      </c>
      <c r="B482" s="9" t="s">
        <v>475</v>
      </c>
      <c r="C482" s="5">
        <v>3</v>
      </c>
      <c r="D482" s="6">
        <v>5.4942036151859789E-5</v>
      </c>
      <c r="E482" s="5"/>
      <c r="F482" s="5">
        <v>1</v>
      </c>
      <c r="G482" s="5"/>
      <c r="H482" s="5"/>
      <c r="I482" s="5"/>
      <c r="J482" s="5"/>
      <c r="K482" s="5"/>
      <c r="L482" s="5"/>
      <c r="M482" s="5">
        <v>1</v>
      </c>
      <c r="N482" s="5"/>
      <c r="O482" s="5">
        <v>2</v>
      </c>
    </row>
    <row r="483" spans="1:29" x14ac:dyDescent="0.3">
      <c r="A483" s="9" t="s">
        <v>1106</v>
      </c>
      <c r="B483" s="9" t="s">
        <v>1680</v>
      </c>
      <c r="C483" s="5">
        <v>3</v>
      </c>
      <c r="D483" s="6">
        <v>5.4942036151859789E-5</v>
      </c>
      <c r="E483" s="5"/>
      <c r="F483" s="5">
        <v>1</v>
      </c>
      <c r="G483" s="5"/>
      <c r="H483" s="5"/>
      <c r="I483" s="5"/>
      <c r="J483" s="5"/>
      <c r="K483" s="5"/>
      <c r="L483" s="5"/>
      <c r="M483" s="5">
        <v>1</v>
      </c>
      <c r="N483" s="5"/>
      <c r="O483" s="5">
        <v>2</v>
      </c>
      <c r="Q483" s="10"/>
      <c r="R483" s="7"/>
      <c r="S483" s="7"/>
      <c r="T483" s="7"/>
      <c r="U483" s="7"/>
      <c r="V483" s="7"/>
      <c r="W483" s="7"/>
      <c r="X483" s="7"/>
      <c r="Y483" s="7"/>
      <c r="Z483" s="7"/>
      <c r="AA483" s="7"/>
      <c r="AB483" s="7"/>
      <c r="AC483" s="8"/>
    </row>
    <row r="484" spans="1:29" x14ac:dyDescent="0.3">
      <c r="A484" s="9" t="s">
        <v>1123</v>
      </c>
      <c r="B484" s="9" t="s">
        <v>495</v>
      </c>
      <c r="C484" s="5">
        <v>3</v>
      </c>
      <c r="D484" s="6">
        <v>5.4942036151859789E-5</v>
      </c>
      <c r="E484" s="5">
        <v>1</v>
      </c>
      <c r="F484" s="5"/>
      <c r="G484" s="5"/>
      <c r="H484" s="5"/>
      <c r="I484" s="5"/>
      <c r="J484" s="5"/>
      <c r="K484" s="5"/>
      <c r="L484" s="5"/>
      <c r="M484" s="5"/>
      <c r="N484" s="5"/>
      <c r="O484" s="5">
        <v>1</v>
      </c>
      <c r="Q484" s="10"/>
      <c r="R484" s="7"/>
      <c r="S484" s="7"/>
      <c r="T484" s="7"/>
      <c r="U484" s="7"/>
      <c r="V484" s="7"/>
      <c r="W484" s="7"/>
      <c r="X484" s="7"/>
      <c r="Y484" s="7"/>
      <c r="Z484" s="7"/>
      <c r="AA484" s="7"/>
      <c r="AB484" s="7"/>
      <c r="AC484" s="8"/>
    </row>
    <row r="485" spans="1:29" x14ac:dyDescent="0.3">
      <c r="A485" s="9" t="s">
        <v>1130</v>
      </c>
      <c r="B485" s="9" t="s">
        <v>503</v>
      </c>
      <c r="C485" s="5">
        <v>3</v>
      </c>
      <c r="D485" s="6">
        <v>5.4942036151859789E-5</v>
      </c>
      <c r="E485" s="5"/>
      <c r="F485" s="5">
        <v>1</v>
      </c>
      <c r="G485" s="5"/>
      <c r="H485" s="5"/>
      <c r="I485" s="5"/>
      <c r="J485" s="5"/>
      <c r="K485" s="5"/>
      <c r="L485" s="5"/>
      <c r="M485" s="5"/>
      <c r="N485" s="5"/>
      <c r="O485" s="5">
        <v>1</v>
      </c>
    </row>
    <row r="486" spans="1:29" x14ac:dyDescent="0.3">
      <c r="A486" s="9" t="s">
        <v>1140</v>
      </c>
      <c r="B486" s="9" t="s">
        <v>515</v>
      </c>
      <c r="C486" s="5">
        <v>3</v>
      </c>
      <c r="D486" s="6">
        <v>5.4942036151859789E-5</v>
      </c>
      <c r="E486" s="5">
        <v>1</v>
      </c>
      <c r="F486" s="5"/>
      <c r="G486" s="5"/>
      <c r="H486" s="5"/>
      <c r="I486" s="5"/>
      <c r="J486" s="5"/>
      <c r="K486" s="5"/>
      <c r="L486" s="5"/>
      <c r="M486" s="5"/>
      <c r="N486" s="5"/>
      <c r="O486" s="5">
        <v>1</v>
      </c>
      <c r="Q486" s="10"/>
      <c r="R486" s="7"/>
      <c r="S486" s="7"/>
      <c r="T486" s="7"/>
      <c r="U486" s="7"/>
      <c r="V486" s="7"/>
      <c r="W486" s="7"/>
      <c r="X486" s="7"/>
      <c r="Y486" s="7"/>
      <c r="Z486" s="7"/>
      <c r="AA486" s="7"/>
      <c r="AB486" s="7"/>
      <c r="AC486" s="8"/>
    </row>
    <row r="487" spans="1:29" x14ac:dyDescent="0.3">
      <c r="A487" s="9" t="s">
        <v>1286</v>
      </c>
      <c r="B487" s="9" t="s">
        <v>671</v>
      </c>
      <c r="C487" s="5">
        <v>3</v>
      </c>
      <c r="D487" s="6">
        <v>5.4942036151859789E-5</v>
      </c>
      <c r="E487" s="5"/>
      <c r="F487" s="5"/>
      <c r="G487" s="5"/>
      <c r="H487" s="5"/>
      <c r="I487" s="5"/>
      <c r="J487" s="5"/>
      <c r="K487" s="5"/>
      <c r="L487" s="5"/>
      <c r="M487" s="5"/>
      <c r="N487" s="5">
        <v>1</v>
      </c>
      <c r="O487" s="5">
        <v>1</v>
      </c>
    </row>
    <row r="488" spans="1:29" x14ac:dyDescent="0.3">
      <c r="A488" s="9" t="s">
        <v>1700</v>
      </c>
      <c r="B488" s="9" t="s">
        <v>562</v>
      </c>
      <c r="C488" s="5">
        <v>3</v>
      </c>
      <c r="D488" s="6">
        <v>5.4942036151859789E-5</v>
      </c>
      <c r="E488" s="5"/>
      <c r="F488" s="5"/>
      <c r="G488" s="5"/>
      <c r="H488" s="5"/>
      <c r="I488" s="5"/>
      <c r="J488" s="5"/>
      <c r="K488" s="5">
        <v>1</v>
      </c>
      <c r="L488" s="5"/>
      <c r="M488" s="5"/>
      <c r="N488" s="5"/>
      <c r="O488" s="5">
        <v>1</v>
      </c>
    </row>
    <row r="489" spans="1:29" x14ac:dyDescent="0.3">
      <c r="A489" s="9" t="s">
        <v>1232</v>
      </c>
      <c r="B489" s="9" t="s">
        <v>614</v>
      </c>
      <c r="C489" s="5">
        <v>3</v>
      </c>
      <c r="D489" s="6">
        <v>5.4942036151859789E-5</v>
      </c>
      <c r="E489" s="5"/>
      <c r="F489" s="5"/>
      <c r="G489" s="5"/>
      <c r="H489" s="5"/>
      <c r="I489" s="5"/>
      <c r="J489" s="5">
        <v>1</v>
      </c>
      <c r="K489" s="5"/>
      <c r="L489" s="5"/>
      <c r="M489" s="5"/>
      <c r="N489" s="5"/>
      <c r="O489" s="5">
        <v>1</v>
      </c>
    </row>
    <row r="490" spans="1:29" x14ac:dyDescent="0.3">
      <c r="A490" s="9" t="s">
        <v>1194</v>
      </c>
      <c r="B490" s="9" t="s">
        <v>579</v>
      </c>
      <c r="C490" s="5">
        <v>3</v>
      </c>
      <c r="D490" s="6">
        <v>5.4942036151859789E-5</v>
      </c>
      <c r="E490" s="5"/>
      <c r="F490" s="5"/>
      <c r="G490" s="5"/>
      <c r="H490" s="5">
        <v>1</v>
      </c>
      <c r="I490" s="5"/>
      <c r="J490" s="5"/>
      <c r="K490" s="5"/>
      <c r="L490" s="5"/>
      <c r="M490" s="5"/>
      <c r="N490" s="5"/>
      <c r="O490" s="5">
        <v>1</v>
      </c>
    </row>
    <row r="491" spans="1:29" x14ac:dyDescent="0.3">
      <c r="A491" s="9" t="s">
        <v>1191</v>
      </c>
      <c r="B491" s="9" t="s">
        <v>576</v>
      </c>
      <c r="C491" s="5">
        <v>3</v>
      </c>
      <c r="D491" s="6">
        <v>5.4942036151859789E-5</v>
      </c>
      <c r="E491" s="5">
        <v>1</v>
      </c>
      <c r="F491" s="5"/>
      <c r="G491" s="5"/>
      <c r="H491" s="5"/>
      <c r="I491" s="5"/>
      <c r="J491" s="5"/>
      <c r="K491" s="5"/>
      <c r="L491" s="5"/>
      <c r="M491" s="5"/>
      <c r="N491" s="5"/>
      <c r="O491" s="5">
        <v>1</v>
      </c>
    </row>
    <row r="492" spans="1:29" x14ac:dyDescent="0.3">
      <c r="A492" s="9" t="s">
        <v>1225</v>
      </c>
      <c r="B492" s="9" t="s">
        <v>607</v>
      </c>
      <c r="C492" s="5">
        <v>3</v>
      </c>
      <c r="D492" s="6">
        <v>5.4942036151859789E-5</v>
      </c>
      <c r="E492" s="5"/>
      <c r="F492" s="5">
        <v>1</v>
      </c>
      <c r="G492" s="5"/>
      <c r="H492" s="5"/>
      <c r="I492" s="5"/>
      <c r="J492" s="5"/>
      <c r="K492" s="5"/>
      <c r="L492" s="5"/>
      <c r="M492" s="5"/>
      <c r="N492" s="5"/>
      <c r="O492" s="5">
        <v>1</v>
      </c>
    </row>
    <row r="493" spans="1:29" x14ac:dyDescent="0.3">
      <c r="A493" s="9" t="s">
        <v>1150</v>
      </c>
      <c r="B493" s="9" t="s">
        <v>528</v>
      </c>
      <c r="C493" s="5">
        <v>3</v>
      </c>
      <c r="D493" s="6">
        <v>5.4942036151859789E-5</v>
      </c>
      <c r="E493" s="5"/>
      <c r="F493" s="5"/>
      <c r="G493" s="5"/>
      <c r="H493" s="5">
        <v>1</v>
      </c>
      <c r="I493" s="5"/>
      <c r="J493" s="5"/>
      <c r="K493" s="5"/>
      <c r="L493" s="5"/>
      <c r="M493" s="5"/>
      <c r="N493" s="5"/>
      <c r="O493" s="5">
        <v>1</v>
      </c>
    </row>
    <row r="494" spans="1:29" x14ac:dyDescent="0.3">
      <c r="A494" s="9" t="s">
        <v>1256</v>
      </c>
      <c r="B494" s="9" t="s">
        <v>650</v>
      </c>
      <c r="C494" s="5">
        <v>3</v>
      </c>
      <c r="D494" s="6">
        <v>5.4942036151859789E-5</v>
      </c>
      <c r="E494" s="5"/>
      <c r="F494" s="5"/>
      <c r="G494" s="5"/>
      <c r="H494" s="5"/>
      <c r="I494" s="5"/>
      <c r="J494" s="5"/>
      <c r="K494" s="5"/>
      <c r="L494" s="5"/>
      <c r="M494" s="5">
        <v>1</v>
      </c>
      <c r="N494" s="5"/>
      <c r="O494" s="5">
        <v>1</v>
      </c>
    </row>
    <row r="495" spans="1:29" x14ac:dyDescent="0.3">
      <c r="A495" s="9" t="s">
        <v>1180</v>
      </c>
      <c r="B495" s="9" t="s">
        <v>565</v>
      </c>
      <c r="C495" s="5">
        <v>3</v>
      </c>
      <c r="D495" s="6">
        <v>5.4942036151859789E-5</v>
      </c>
      <c r="E495" s="5">
        <v>1</v>
      </c>
      <c r="F495" s="5"/>
      <c r="G495" s="5"/>
      <c r="H495" s="5"/>
      <c r="I495" s="5"/>
      <c r="J495" s="5"/>
      <c r="K495" s="5"/>
      <c r="L495" s="5"/>
      <c r="M495" s="5"/>
      <c r="N495" s="5"/>
      <c r="O495" s="5">
        <v>1</v>
      </c>
    </row>
    <row r="496" spans="1:29" x14ac:dyDescent="0.3">
      <c r="A496" s="9" t="s">
        <v>1181</v>
      </c>
      <c r="B496" s="9" t="s">
        <v>567</v>
      </c>
      <c r="C496" s="5">
        <v>3</v>
      </c>
      <c r="D496" s="6">
        <v>5.4942036151859789E-5</v>
      </c>
      <c r="E496" s="5">
        <v>1</v>
      </c>
      <c r="F496" s="5"/>
      <c r="G496" s="5"/>
      <c r="H496" s="5"/>
      <c r="I496" s="5"/>
      <c r="J496" s="5"/>
      <c r="K496" s="5"/>
      <c r="L496" s="5"/>
      <c r="M496" s="5"/>
      <c r="N496" s="5"/>
      <c r="O496" s="5">
        <v>1</v>
      </c>
    </row>
    <row r="497" spans="1:29" x14ac:dyDescent="0.3">
      <c r="A497" s="9" t="s">
        <v>1288</v>
      </c>
      <c r="B497" s="9" t="s">
        <v>672</v>
      </c>
      <c r="C497" s="5">
        <v>3</v>
      </c>
      <c r="D497" s="6">
        <v>5.4942036151859789E-5</v>
      </c>
      <c r="E497" s="5"/>
      <c r="F497" s="5"/>
      <c r="G497" s="5"/>
      <c r="H497" s="5"/>
      <c r="I497" s="5"/>
      <c r="J497" s="5"/>
      <c r="K497" s="5"/>
      <c r="L497" s="5"/>
      <c r="M497" s="5"/>
      <c r="N497" s="5">
        <v>1</v>
      </c>
      <c r="O497" s="5">
        <v>1</v>
      </c>
    </row>
    <row r="498" spans="1:29" x14ac:dyDescent="0.3">
      <c r="A498" s="9" t="s">
        <v>1705</v>
      </c>
      <c r="B498" s="9" t="s">
        <v>518</v>
      </c>
      <c r="C498" s="5">
        <v>3</v>
      </c>
      <c r="D498" s="6">
        <v>5.4942036151859789E-5</v>
      </c>
      <c r="E498" s="5"/>
      <c r="F498" s="5"/>
      <c r="G498" s="5"/>
      <c r="H498" s="5"/>
      <c r="I498" s="5"/>
      <c r="J498" s="5"/>
      <c r="K498" s="5">
        <v>1</v>
      </c>
      <c r="L498" s="5"/>
      <c r="M498" s="5"/>
      <c r="N498" s="5"/>
      <c r="O498" s="5">
        <v>1</v>
      </c>
    </row>
    <row r="499" spans="1:29" x14ac:dyDescent="0.3">
      <c r="A499" s="9" t="s">
        <v>1168</v>
      </c>
      <c r="B499" s="9" t="s">
        <v>546</v>
      </c>
      <c r="C499" s="5">
        <v>3</v>
      </c>
      <c r="D499" s="6">
        <v>5.4942036151859789E-5</v>
      </c>
      <c r="E499" s="5"/>
      <c r="F499" s="5"/>
      <c r="G499" s="5"/>
      <c r="H499" s="5"/>
      <c r="I499" s="5"/>
      <c r="J499" s="5">
        <v>1</v>
      </c>
      <c r="K499" s="5"/>
      <c r="L499" s="5"/>
      <c r="M499" s="5"/>
      <c r="N499" s="5"/>
      <c r="O499" s="5">
        <v>1</v>
      </c>
      <c r="Q499" s="10"/>
      <c r="R499" s="7"/>
      <c r="S499" s="7"/>
      <c r="T499" s="7"/>
      <c r="U499" s="7"/>
      <c r="V499" s="7"/>
      <c r="W499" s="7"/>
      <c r="X499" s="7"/>
      <c r="Y499" s="7"/>
      <c r="Z499" s="7"/>
      <c r="AA499" s="7"/>
      <c r="AB499" s="7"/>
      <c r="AC499" s="8"/>
    </row>
    <row r="500" spans="1:29" x14ac:dyDescent="0.3">
      <c r="A500" s="9" t="s">
        <v>1231</v>
      </c>
      <c r="B500" s="9" t="s">
        <v>613</v>
      </c>
      <c r="C500" s="5">
        <v>3</v>
      </c>
      <c r="D500" s="6">
        <v>5.4942036151859789E-5</v>
      </c>
      <c r="E500" s="5"/>
      <c r="F500" s="5">
        <v>1</v>
      </c>
      <c r="G500" s="5"/>
      <c r="H500" s="5"/>
      <c r="I500" s="5"/>
      <c r="J500" s="5"/>
      <c r="K500" s="5"/>
      <c r="L500" s="5"/>
      <c r="M500" s="5"/>
      <c r="N500" s="5"/>
      <c r="O500" s="5">
        <v>1</v>
      </c>
    </row>
    <row r="501" spans="1:29" x14ac:dyDescent="0.3">
      <c r="A501" s="9" t="s">
        <v>1238</v>
      </c>
      <c r="B501" s="9" t="s">
        <v>620</v>
      </c>
      <c r="C501" s="5">
        <v>3</v>
      </c>
      <c r="D501" s="6">
        <v>5.4942036151859789E-5</v>
      </c>
      <c r="E501" s="5"/>
      <c r="F501" s="5">
        <v>1</v>
      </c>
      <c r="G501" s="5"/>
      <c r="H501" s="5"/>
      <c r="I501" s="5"/>
      <c r="J501" s="5"/>
      <c r="K501" s="5"/>
      <c r="L501" s="5"/>
      <c r="M501" s="5"/>
      <c r="N501" s="5"/>
      <c r="O501" s="5">
        <v>1</v>
      </c>
    </row>
    <row r="502" spans="1:29" x14ac:dyDescent="0.3">
      <c r="A502" s="9" t="s">
        <v>1247</v>
      </c>
      <c r="B502" s="9" t="s">
        <v>634</v>
      </c>
      <c r="C502" s="5">
        <v>3</v>
      </c>
      <c r="D502" s="6">
        <v>5.4942036151859789E-5</v>
      </c>
      <c r="E502" s="5"/>
      <c r="F502" s="5"/>
      <c r="G502" s="5">
        <v>1</v>
      </c>
      <c r="H502" s="5"/>
      <c r="I502" s="5"/>
      <c r="J502" s="5"/>
      <c r="K502" s="5"/>
      <c r="L502" s="5"/>
      <c r="M502" s="5"/>
      <c r="N502" s="5"/>
      <c r="O502" s="5">
        <v>1</v>
      </c>
    </row>
    <row r="503" spans="1:29" x14ac:dyDescent="0.3">
      <c r="A503" s="9" t="s">
        <v>1249</v>
      </c>
      <c r="B503" s="9" t="s">
        <v>637</v>
      </c>
      <c r="C503" s="5">
        <v>3</v>
      </c>
      <c r="D503" s="6">
        <v>5.4942036151859789E-5</v>
      </c>
      <c r="E503" s="5"/>
      <c r="F503" s="5"/>
      <c r="G503" s="5">
        <v>1</v>
      </c>
      <c r="H503" s="5"/>
      <c r="I503" s="5"/>
      <c r="J503" s="5"/>
      <c r="K503" s="5"/>
      <c r="L503" s="5"/>
      <c r="M503" s="5"/>
      <c r="N503" s="5"/>
      <c r="O503" s="5">
        <v>1</v>
      </c>
      <c r="Q503" s="10"/>
      <c r="R503" s="7"/>
      <c r="S503" s="7"/>
      <c r="T503" s="7"/>
      <c r="U503" s="7"/>
      <c r="V503" s="7"/>
      <c r="W503" s="7"/>
      <c r="X503" s="7"/>
      <c r="Y503" s="7"/>
      <c r="Z503" s="7"/>
      <c r="AA503" s="7"/>
      <c r="AB503" s="7"/>
      <c r="AC503" s="8"/>
    </row>
    <row r="504" spans="1:29" x14ac:dyDescent="0.3">
      <c r="A504" s="9" t="s">
        <v>1283</v>
      </c>
      <c r="B504" s="9" t="s">
        <v>668</v>
      </c>
      <c r="C504" s="5">
        <v>3</v>
      </c>
      <c r="D504" s="6">
        <v>5.4942036151859789E-5</v>
      </c>
      <c r="E504" s="5"/>
      <c r="F504" s="5"/>
      <c r="G504" s="5"/>
      <c r="H504" s="5">
        <v>1</v>
      </c>
      <c r="I504" s="5"/>
      <c r="J504" s="5"/>
      <c r="K504" s="5"/>
      <c r="L504" s="5"/>
      <c r="M504" s="5"/>
      <c r="N504" s="5"/>
      <c r="O504" s="5">
        <v>1</v>
      </c>
    </row>
    <row r="505" spans="1:29" x14ac:dyDescent="0.3">
      <c r="A505" s="9" t="s">
        <v>1285</v>
      </c>
      <c r="B505" s="9" t="s">
        <v>670</v>
      </c>
      <c r="C505" s="5">
        <v>3</v>
      </c>
      <c r="D505" s="6">
        <v>5.4942036151859789E-5</v>
      </c>
      <c r="E505" s="5"/>
      <c r="F505" s="5"/>
      <c r="G505" s="5"/>
      <c r="H505" s="5">
        <v>1</v>
      </c>
      <c r="I505" s="5"/>
      <c r="J505" s="5"/>
      <c r="K505" s="5"/>
      <c r="L505" s="5"/>
      <c r="M505" s="5"/>
      <c r="N505" s="5"/>
      <c r="O505" s="5">
        <v>1</v>
      </c>
    </row>
    <row r="506" spans="1:29" x14ac:dyDescent="0.3">
      <c r="A506" s="9" t="s">
        <v>1255</v>
      </c>
      <c r="B506" s="9" t="s">
        <v>648</v>
      </c>
      <c r="C506" s="5">
        <v>3</v>
      </c>
      <c r="D506" s="6">
        <v>5.4942036151859789E-5</v>
      </c>
      <c r="E506" s="5"/>
      <c r="F506" s="5"/>
      <c r="G506" s="5"/>
      <c r="H506" s="5"/>
      <c r="I506" s="5"/>
      <c r="J506" s="5"/>
      <c r="K506" s="5"/>
      <c r="L506" s="5"/>
      <c r="M506" s="5">
        <v>1</v>
      </c>
      <c r="N506" s="5"/>
      <c r="O506" s="5">
        <v>1</v>
      </c>
    </row>
    <row r="507" spans="1:29" x14ac:dyDescent="0.3">
      <c r="A507" s="9" t="s">
        <v>1345</v>
      </c>
      <c r="B507" s="9" t="s">
        <v>717</v>
      </c>
      <c r="C507" s="5">
        <v>3</v>
      </c>
      <c r="D507" s="6">
        <v>5.4942036151859789E-5</v>
      </c>
      <c r="E507" s="5"/>
      <c r="F507" s="5"/>
      <c r="G507" s="5"/>
      <c r="H507" s="5"/>
      <c r="I507" s="5"/>
      <c r="J507" s="5"/>
      <c r="K507" s="5"/>
      <c r="L507" s="5"/>
      <c r="M507" s="5"/>
      <c r="N507" s="5">
        <v>1</v>
      </c>
      <c r="O507" s="5">
        <v>1</v>
      </c>
    </row>
    <row r="508" spans="1:29" x14ac:dyDescent="0.3">
      <c r="A508" s="9" t="s">
        <v>1244</v>
      </c>
      <c r="B508" s="9" t="s">
        <v>629</v>
      </c>
      <c r="C508" s="5">
        <v>3</v>
      </c>
      <c r="D508" s="6">
        <v>5.4942036151859789E-5</v>
      </c>
      <c r="E508" s="5">
        <v>1</v>
      </c>
      <c r="F508" s="5"/>
      <c r="G508" s="5"/>
      <c r="H508" s="5"/>
      <c r="I508" s="5"/>
      <c r="J508" s="5"/>
      <c r="K508" s="5"/>
      <c r="L508" s="5"/>
      <c r="M508" s="5"/>
      <c r="N508" s="5"/>
      <c r="O508" s="5">
        <v>1</v>
      </c>
    </row>
    <row r="509" spans="1:29" x14ac:dyDescent="0.3">
      <c r="A509" s="9" t="s">
        <v>1714</v>
      </c>
      <c r="B509" s="9" t="s">
        <v>642</v>
      </c>
      <c r="C509" s="5">
        <v>3</v>
      </c>
      <c r="D509" s="6">
        <v>5.4942036151859789E-5</v>
      </c>
      <c r="E509" s="5"/>
      <c r="F509" s="5"/>
      <c r="G509" s="5"/>
      <c r="H509" s="5"/>
      <c r="I509" s="5"/>
      <c r="J509" s="5"/>
      <c r="K509" s="5">
        <v>1</v>
      </c>
      <c r="L509" s="5"/>
      <c r="M509" s="5"/>
      <c r="N509" s="5"/>
      <c r="O509" s="5">
        <v>1</v>
      </c>
    </row>
    <row r="510" spans="1:29" x14ac:dyDescent="0.3">
      <c r="A510" s="9" t="s">
        <v>1245</v>
      </c>
      <c r="B510" s="9" t="s">
        <v>631</v>
      </c>
      <c r="C510" s="5">
        <v>3</v>
      </c>
      <c r="D510" s="6">
        <v>5.4942036151859789E-5</v>
      </c>
      <c r="E510" s="5">
        <v>1</v>
      </c>
      <c r="F510" s="5"/>
      <c r="G510" s="5"/>
      <c r="H510" s="5"/>
      <c r="I510" s="5"/>
      <c r="J510" s="5"/>
      <c r="K510" s="5"/>
      <c r="L510" s="5"/>
      <c r="M510" s="5"/>
      <c r="N510" s="5"/>
      <c r="O510" s="5">
        <v>1</v>
      </c>
    </row>
    <row r="511" spans="1:29" x14ac:dyDescent="0.3">
      <c r="A511" s="9" t="s">
        <v>1350</v>
      </c>
      <c r="B511" s="9" t="s">
        <v>722</v>
      </c>
      <c r="C511" s="5">
        <v>3</v>
      </c>
      <c r="D511" s="6">
        <v>5.4942036151859789E-5</v>
      </c>
      <c r="E511" s="5"/>
      <c r="F511" s="5">
        <v>1</v>
      </c>
      <c r="G511" s="5"/>
      <c r="H511" s="5"/>
      <c r="I511" s="5"/>
      <c r="J511" s="5"/>
      <c r="K511" s="5"/>
      <c r="L511" s="5"/>
      <c r="M511" s="5"/>
      <c r="N511" s="5"/>
      <c r="O511" s="5">
        <v>1</v>
      </c>
    </row>
    <row r="512" spans="1:29" x14ac:dyDescent="0.3">
      <c r="A512" s="9" t="s">
        <v>1360</v>
      </c>
      <c r="B512" s="9" t="s">
        <v>732</v>
      </c>
      <c r="C512" s="5">
        <v>3</v>
      </c>
      <c r="D512" s="6">
        <v>5.4942036151859789E-5</v>
      </c>
      <c r="E512" s="5">
        <v>1</v>
      </c>
      <c r="F512" s="5"/>
      <c r="G512" s="5"/>
      <c r="H512" s="5"/>
      <c r="I512" s="5"/>
      <c r="J512" s="5"/>
      <c r="K512" s="5"/>
      <c r="L512" s="5"/>
      <c r="M512" s="5"/>
      <c r="N512" s="5"/>
      <c r="O512" s="5">
        <v>1</v>
      </c>
    </row>
    <row r="513" spans="1:29" x14ac:dyDescent="0.3">
      <c r="A513" s="9" t="s">
        <v>1383</v>
      </c>
      <c r="B513" s="9" t="s">
        <v>755</v>
      </c>
      <c r="C513" s="5">
        <v>3</v>
      </c>
      <c r="D513" s="6">
        <v>5.4942036151859789E-5</v>
      </c>
      <c r="E513" s="5">
        <v>1</v>
      </c>
      <c r="F513" s="5"/>
      <c r="G513" s="5"/>
      <c r="H513" s="5"/>
      <c r="I513" s="5"/>
      <c r="J513" s="5"/>
      <c r="K513" s="5"/>
      <c r="L513" s="5"/>
      <c r="M513" s="5"/>
      <c r="N513" s="5"/>
      <c r="O513" s="5">
        <v>1</v>
      </c>
    </row>
    <row r="514" spans="1:29" x14ac:dyDescent="0.3">
      <c r="A514" s="9" t="s">
        <v>1403</v>
      </c>
      <c r="B514" s="9" t="s">
        <v>775</v>
      </c>
      <c r="C514" s="5">
        <v>3</v>
      </c>
      <c r="D514" s="6">
        <v>5.4942036151859789E-5</v>
      </c>
      <c r="E514" s="5">
        <v>1</v>
      </c>
      <c r="F514" s="5"/>
      <c r="G514" s="5"/>
      <c r="H514" s="5"/>
      <c r="I514" s="5"/>
      <c r="J514" s="5"/>
      <c r="K514" s="5"/>
      <c r="L514" s="5"/>
      <c r="M514" s="5"/>
      <c r="N514" s="5"/>
      <c r="O514" s="5">
        <v>1</v>
      </c>
    </row>
    <row r="515" spans="1:29" x14ac:dyDescent="0.3">
      <c r="A515" s="9" t="s">
        <v>1412</v>
      </c>
      <c r="B515" s="9" t="s">
        <v>783</v>
      </c>
      <c r="C515" s="5">
        <v>3</v>
      </c>
      <c r="D515" s="6">
        <v>5.4942036151859789E-5</v>
      </c>
      <c r="E515" s="5">
        <v>1</v>
      </c>
      <c r="F515" s="5"/>
      <c r="G515" s="5"/>
      <c r="H515" s="5"/>
      <c r="I515" s="5"/>
      <c r="J515" s="5"/>
      <c r="K515" s="5"/>
      <c r="L515" s="5"/>
      <c r="M515" s="5"/>
      <c r="N515" s="5"/>
      <c r="O515" s="5">
        <v>1</v>
      </c>
    </row>
    <row r="516" spans="1:29" x14ac:dyDescent="0.3">
      <c r="A516" s="9" t="s">
        <v>1415</v>
      </c>
      <c r="B516" s="9" t="s">
        <v>786</v>
      </c>
      <c r="C516" s="5">
        <v>3</v>
      </c>
      <c r="D516" s="6">
        <v>5.4942036151859789E-5</v>
      </c>
      <c r="E516" s="5">
        <v>1</v>
      </c>
      <c r="F516" s="5"/>
      <c r="G516" s="5"/>
      <c r="H516" s="5"/>
      <c r="I516" s="5"/>
      <c r="J516" s="5"/>
      <c r="K516" s="5"/>
      <c r="L516" s="5"/>
      <c r="M516" s="5"/>
      <c r="N516" s="5"/>
      <c r="O516" s="5">
        <v>1</v>
      </c>
    </row>
    <row r="517" spans="1:29" x14ac:dyDescent="0.3">
      <c r="A517" s="9" t="s">
        <v>1422</v>
      </c>
      <c r="B517" s="9" t="s">
        <v>793</v>
      </c>
      <c r="C517" s="5">
        <v>3</v>
      </c>
      <c r="D517" s="6">
        <v>5.4942036151859789E-5</v>
      </c>
      <c r="E517" s="5">
        <v>1</v>
      </c>
      <c r="F517" s="5"/>
      <c r="G517" s="5"/>
      <c r="H517" s="5"/>
      <c r="I517" s="5"/>
      <c r="J517" s="5"/>
      <c r="K517" s="5"/>
      <c r="L517" s="5"/>
      <c r="M517" s="5"/>
      <c r="N517" s="5"/>
      <c r="O517" s="5">
        <v>1</v>
      </c>
    </row>
    <row r="518" spans="1:29" x14ac:dyDescent="0.3">
      <c r="A518" s="9" t="s">
        <v>1431</v>
      </c>
      <c r="B518" s="9" t="s">
        <v>802</v>
      </c>
      <c r="C518" s="5">
        <v>3</v>
      </c>
      <c r="D518" s="6">
        <v>5.4942036151859789E-5</v>
      </c>
      <c r="E518" s="5"/>
      <c r="F518" s="5">
        <v>1</v>
      </c>
      <c r="G518" s="5"/>
      <c r="H518" s="5"/>
      <c r="I518" s="5"/>
      <c r="J518" s="5"/>
      <c r="K518" s="5"/>
      <c r="L518" s="5"/>
      <c r="M518" s="5"/>
      <c r="N518" s="5"/>
      <c r="O518" s="5">
        <v>1</v>
      </c>
    </row>
    <row r="519" spans="1:29" x14ac:dyDescent="0.3">
      <c r="A519" s="9" t="s">
        <v>1433</v>
      </c>
      <c r="B519" s="9" t="s">
        <v>804</v>
      </c>
      <c r="C519" s="5">
        <v>3</v>
      </c>
      <c r="D519" s="6">
        <v>5.4942036151859789E-5</v>
      </c>
      <c r="E519" s="5"/>
      <c r="F519" s="5">
        <v>1</v>
      </c>
      <c r="G519" s="5"/>
      <c r="H519" s="5"/>
      <c r="I519" s="5"/>
      <c r="J519" s="5"/>
      <c r="K519" s="5"/>
      <c r="L519" s="5"/>
      <c r="M519" s="5"/>
      <c r="N519" s="5"/>
      <c r="O519" s="5">
        <v>1</v>
      </c>
    </row>
    <row r="520" spans="1:29" x14ac:dyDescent="0.3">
      <c r="A520" s="9" t="s">
        <v>1437</v>
      </c>
      <c r="B520" s="9" t="s">
        <v>808</v>
      </c>
      <c r="C520" s="5">
        <v>3</v>
      </c>
      <c r="D520" s="6">
        <v>5.4942036151859789E-5</v>
      </c>
      <c r="E520" s="5"/>
      <c r="F520" s="5">
        <v>1</v>
      </c>
      <c r="G520" s="5"/>
      <c r="H520" s="5"/>
      <c r="I520" s="5"/>
      <c r="J520" s="5"/>
      <c r="K520" s="5"/>
      <c r="L520" s="5"/>
      <c r="M520" s="5"/>
      <c r="N520" s="5"/>
      <c r="O520" s="5">
        <v>1</v>
      </c>
    </row>
    <row r="521" spans="1:29" x14ac:dyDescent="0.3">
      <c r="A521" s="9" t="s">
        <v>1460</v>
      </c>
      <c r="B521" s="9" t="s">
        <v>829</v>
      </c>
      <c r="C521" s="5">
        <v>3</v>
      </c>
      <c r="D521" s="6">
        <v>5.4942036151859789E-5</v>
      </c>
      <c r="E521" s="5"/>
      <c r="F521" s="5">
        <v>1</v>
      </c>
      <c r="G521" s="5"/>
      <c r="H521" s="5"/>
      <c r="I521" s="5"/>
      <c r="J521" s="5"/>
      <c r="K521" s="5"/>
      <c r="L521" s="5"/>
      <c r="M521" s="5"/>
      <c r="N521" s="5"/>
      <c r="O521" s="5">
        <v>1</v>
      </c>
    </row>
    <row r="522" spans="1:29" x14ac:dyDescent="0.3">
      <c r="A522" s="9" t="s">
        <v>1462</v>
      </c>
      <c r="B522" s="9" t="s">
        <v>831</v>
      </c>
      <c r="C522" s="5">
        <v>3</v>
      </c>
      <c r="D522" s="6">
        <v>5.4942036151859789E-5</v>
      </c>
      <c r="E522" s="5"/>
      <c r="F522" s="5">
        <v>1</v>
      </c>
      <c r="G522" s="5"/>
      <c r="H522" s="5"/>
      <c r="I522" s="5"/>
      <c r="J522" s="5"/>
      <c r="K522" s="5"/>
      <c r="L522" s="5"/>
      <c r="M522" s="5"/>
      <c r="N522" s="5"/>
      <c r="O522" s="5">
        <v>1</v>
      </c>
    </row>
    <row r="523" spans="1:29" x14ac:dyDescent="0.3">
      <c r="A523" s="9" t="s">
        <v>1468</v>
      </c>
      <c r="B523" s="9" t="s">
        <v>837</v>
      </c>
      <c r="C523" s="5">
        <v>3</v>
      </c>
      <c r="D523" s="6">
        <v>5.4942036151859789E-5</v>
      </c>
      <c r="E523" s="5">
        <v>1</v>
      </c>
      <c r="F523" s="5"/>
      <c r="G523" s="5"/>
      <c r="H523" s="5"/>
      <c r="I523" s="5"/>
      <c r="J523" s="5"/>
      <c r="K523" s="5"/>
      <c r="L523" s="5"/>
      <c r="M523" s="5"/>
      <c r="N523" s="5"/>
      <c r="O523" s="5">
        <v>1</v>
      </c>
    </row>
    <row r="524" spans="1:29" x14ac:dyDescent="0.3">
      <c r="A524" s="9" t="s">
        <v>1473</v>
      </c>
      <c r="B524" s="9" t="s">
        <v>841</v>
      </c>
      <c r="C524" s="5">
        <v>3</v>
      </c>
      <c r="D524" s="6">
        <v>5.4942036151859789E-5</v>
      </c>
      <c r="E524" s="5"/>
      <c r="F524" s="5">
        <v>1</v>
      </c>
      <c r="G524" s="5"/>
      <c r="H524" s="5"/>
      <c r="I524" s="5"/>
      <c r="J524" s="5"/>
      <c r="K524" s="5"/>
      <c r="L524" s="5"/>
      <c r="M524" s="5"/>
      <c r="N524" s="5"/>
      <c r="O524" s="5">
        <v>1</v>
      </c>
      <c r="Q524" s="10"/>
      <c r="R524" s="7"/>
      <c r="S524" s="7"/>
      <c r="T524" s="7"/>
      <c r="U524" s="7"/>
      <c r="V524" s="7"/>
      <c r="W524" s="7"/>
      <c r="X524" s="7"/>
      <c r="Y524" s="7"/>
      <c r="Z524" s="7"/>
      <c r="AA524" s="7"/>
      <c r="AB524" s="7"/>
      <c r="AC524" s="8"/>
    </row>
    <row r="525" spans="1:29" x14ac:dyDescent="0.3">
      <c r="A525" s="9" t="s">
        <v>1479</v>
      </c>
      <c r="B525" s="9" t="s">
        <v>847</v>
      </c>
      <c r="C525" s="5">
        <v>3</v>
      </c>
      <c r="D525" s="6">
        <v>5.4942036151859789E-5</v>
      </c>
      <c r="E525" s="5"/>
      <c r="F525" s="5">
        <v>1</v>
      </c>
      <c r="G525" s="5"/>
      <c r="H525" s="5"/>
      <c r="I525" s="5"/>
      <c r="J525" s="5"/>
      <c r="K525" s="5"/>
      <c r="L525" s="5"/>
      <c r="M525" s="5"/>
      <c r="N525" s="5"/>
      <c r="O525" s="5">
        <v>1</v>
      </c>
    </row>
    <row r="526" spans="1:29" x14ac:dyDescent="0.3">
      <c r="A526" s="9" t="s">
        <v>1480</v>
      </c>
      <c r="B526" s="9" t="s">
        <v>848</v>
      </c>
      <c r="C526" s="5">
        <v>3</v>
      </c>
      <c r="D526" s="6">
        <v>5.4942036151859789E-5</v>
      </c>
      <c r="E526" s="5">
        <v>1</v>
      </c>
      <c r="F526" s="5"/>
      <c r="G526" s="5"/>
      <c r="H526" s="5"/>
      <c r="I526" s="5"/>
      <c r="J526" s="5"/>
      <c r="K526" s="5"/>
      <c r="L526" s="5"/>
      <c r="M526" s="5"/>
      <c r="N526" s="5"/>
      <c r="O526" s="5">
        <v>1</v>
      </c>
    </row>
    <row r="527" spans="1:29" x14ac:dyDescent="0.3">
      <c r="A527" s="9" t="s">
        <v>1490</v>
      </c>
      <c r="B527" s="9" t="s">
        <v>853</v>
      </c>
      <c r="C527" s="5">
        <v>3</v>
      </c>
      <c r="D527" s="6">
        <v>5.4942036151859789E-5</v>
      </c>
      <c r="E527" s="5"/>
      <c r="F527" s="5">
        <v>1</v>
      </c>
      <c r="G527" s="5"/>
      <c r="H527" s="5"/>
      <c r="I527" s="5"/>
      <c r="J527" s="5"/>
      <c r="K527" s="5"/>
      <c r="L527" s="5"/>
      <c r="M527" s="5"/>
      <c r="N527" s="5"/>
      <c r="O527" s="5">
        <v>1</v>
      </c>
    </row>
    <row r="528" spans="1:29" x14ac:dyDescent="0.3">
      <c r="A528" s="9" t="s">
        <v>1510</v>
      </c>
      <c r="B528" s="9" t="s">
        <v>873</v>
      </c>
      <c r="C528" s="5">
        <v>3</v>
      </c>
      <c r="D528" s="6">
        <v>5.4942036151859789E-5</v>
      </c>
      <c r="E528" s="5">
        <v>1</v>
      </c>
      <c r="F528" s="5"/>
      <c r="G528" s="5"/>
      <c r="H528" s="5"/>
      <c r="I528" s="5"/>
      <c r="J528" s="5"/>
      <c r="K528" s="5"/>
      <c r="L528" s="5"/>
      <c r="M528" s="5"/>
      <c r="N528" s="5"/>
      <c r="O528" s="5">
        <v>1</v>
      </c>
    </row>
    <row r="529" spans="1:29" x14ac:dyDescent="0.3">
      <c r="A529" s="9" t="s">
        <v>1573</v>
      </c>
      <c r="B529" s="9" t="s">
        <v>935</v>
      </c>
      <c r="C529" s="5">
        <v>3</v>
      </c>
      <c r="D529" s="6">
        <v>5.4942036151859789E-5</v>
      </c>
      <c r="E529" s="5"/>
      <c r="F529" s="5">
        <v>1</v>
      </c>
      <c r="G529" s="5"/>
      <c r="H529" s="5"/>
      <c r="I529" s="5"/>
      <c r="J529" s="5"/>
      <c r="K529" s="5"/>
      <c r="L529" s="5"/>
      <c r="M529" s="5"/>
      <c r="N529" s="5"/>
      <c r="O529" s="5">
        <v>1</v>
      </c>
    </row>
    <row r="530" spans="1:29" x14ac:dyDescent="0.3">
      <c r="A530" s="9" t="s">
        <v>1580</v>
      </c>
      <c r="B530" s="9" t="s">
        <v>942</v>
      </c>
      <c r="C530" s="5">
        <v>3</v>
      </c>
      <c r="D530" s="6">
        <v>5.4942036151859789E-5</v>
      </c>
      <c r="E530" s="5"/>
      <c r="F530" s="5">
        <v>1</v>
      </c>
      <c r="G530" s="5"/>
      <c r="H530" s="5"/>
      <c r="I530" s="5"/>
      <c r="J530" s="5"/>
      <c r="K530" s="5"/>
      <c r="L530" s="5"/>
      <c r="M530" s="5"/>
      <c r="N530" s="5"/>
      <c r="O530" s="5">
        <v>1</v>
      </c>
      <c r="Q530" s="10"/>
      <c r="R530" s="7"/>
      <c r="S530" s="7"/>
      <c r="T530" s="7"/>
      <c r="U530" s="7"/>
      <c r="V530" s="7"/>
      <c r="W530" s="7"/>
      <c r="X530" s="7"/>
      <c r="Y530" s="7"/>
      <c r="Z530" s="7"/>
      <c r="AA530" s="7"/>
      <c r="AB530" s="7"/>
      <c r="AC530" s="8"/>
    </row>
    <row r="531" spans="1:29" x14ac:dyDescent="0.3">
      <c r="A531" s="9" t="s">
        <v>1582</v>
      </c>
      <c r="B531" s="9" t="s">
        <v>944</v>
      </c>
      <c r="C531" s="5">
        <v>3</v>
      </c>
      <c r="D531" s="6">
        <v>5.4942036151859789E-5</v>
      </c>
      <c r="E531" s="5"/>
      <c r="F531" s="5">
        <v>1</v>
      </c>
      <c r="G531" s="5"/>
      <c r="H531" s="5"/>
      <c r="I531" s="5"/>
      <c r="J531" s="5"/>
      <c r="K531" s="5"/>
      <c r="L531" s="5"/>
      <c r="M531" s="5"/>
      <c r="N531" s="5"/>
      <c r="O531" s="5">
        <v>1</v>
      </c>
    </row>
    <row r="532" spans="1:29" x14ac:dyDescent="0.3">
      <c r="A532" s="9" t="s">
        <v>1613</v>
      </c>
      <c r="B532" s="9" t="s">
        <v>974</v>
      </c>
      <c r="C532" s="5">
        <v>3</v>
      </c>
      <c r="D532" s="6">
        <v>5.4942036151859789E-5</v>
      </c>
      <c r="E532" s="5">
        <v>1</v>
      </c>
      <c r="F532" s="5"/>
      <c r="G532" s="5"/>
      <c r="H532" s="5"/>
      <c r="I532" s="5"/>
      <c r="J532" s="5"/>
      <c r="K532" s="5"/>
      <c r="L532" s="5"/>
      <c r="M532" s="5"/>
      <c r="N532" s="5"/>
      <c r="O532" s="5">
        <v>1</v>
      </c>
      <c r="Q532" s="10"/>
      <c r="R532" s="7"/>
      <c r="S532" s="7"/>
      <c r="T532" s="7"/>
      <c r="U532" s="7"/>
      <c r="V532" s="7"/>
      <c r="W532" s="7"/>
      <c r="X532" s="7"/>
      <c r="Y532" s="7"/>
      <c r="Z532" s="7"/>
      <c r="AA532" s="7"/>
      <c r="AB532" s="7"/>
      <c r="AC532" s="8"/>
    </row>
    <row r="533" spans="1:29" x14ac:dyDescent="0.3">
      <c r="A533" s="9" t="s">
        <v>1649</v>
      </c>
      <c r="B533" s="9" t="s">
        <v>1010</v>
      </c>
      <c r="C533" s="5">
        <v>3</v>
      </c>
      <c r="D533" s="6">
        <v>5.4942036151859789E-5</v>
      </c>
      <c r="E533" s="5">
        <v>1</v>
      </c>
      <c r="F533" s="5"/>
      <c r="G533" s="5"/>
      <c r="H533" s="5"/>
      <c r="I533" s="5"/>
      <c r="J533" s="5"/>
      <c r="K533" s="5"/>
      <c r="L533" s="5"/>
      <c r="M533" s="5"/>
      <c r="N533" s="5"/>
      <c r="O533" s="5">
        <v>1</v>
      </c>
      <c r="Q533" s="10"/>
      <c r="R533" s="7"/>
      <c r="S533" s="7"/>
      <c r="T533" s="7"/>
      <c r="U533" s="7"/>
      <c r="V533" s="7"/>
      <c r="W533" s="7"/>
      <c r="X533" s="7"/>
      <c r="Y533" s="7"/>
      <c r="Z533" s="7"/>
      <c r="AA533" s="7"/>
      <c r="AB533" s="7"/>
      <c r="AC533" s="8"/>
    </row>
    <row r="534" spans="1:29" x14ac:dyDescent="0.3">
      <c r="A534" s="9" t="s">
        <v>1631</v>
      </c>
      <c r="B534" s="9" t="s">
        <v>992</v>
      </c>
      <c r="C534" s="5">
        <v>3</v>
      </c>
      <c r="D534" s="6">
        <v>5.4942036151859789E-5</v>
      </c>
      <c r="E534" s="5">
        <v>1</v>
      </c>
      <c r="F534" s="5"/>
      <c r="G534" s="5"/>
      <c r="H534" s="5"/>
      <c r="I534" s="5"/>
      <c r="J534" s="5"/>
      <c r="K534" s="5"/>
      <c r="L534" s="5"/>
      <c r="M534" s="5"/>
      <c r="N534" s="5"/>
      <c r="O534" s="5">
        <v>1</v>
      </c>
      <c r="Q534" s="10"/>
      <c r="R534" s="7"/>
      <c r="S534" s="7"/>
      <c r="T534" s="7"/>
      <c r="U534" s="7"/>
      <c r="V534" s="7"/>
      <c r="W534" s="7"/>
      <c r="X534" s="7"/>
      <c r="Y534" s="7"/>
      <c r="Z534" s="7"/>
      <c r="AA534" s="7"/>
      <c r="AB534" s="7"/>
      <c r="AC534" s="8"/>
    </row>
    <row r="535" spans="1:29" x14ac:dyDescent="0.3">
      <c r="A535" s="9" t="s">
        <v>1023</v>
      </c>
      <c r="B535" s="9" t="s">
        <v>396</v>
      </c>
      <c r="C535" s="5">
        <v>2</v>
      </c>
      <c r="D535" s="6">
        <v>3.6628024101239859E-5</v>
      </c>
      <c r="E535" s="5"/>
      <c r="F535" s="5">
        <v>1</v>
      </c>
      <c r="G535" s="5">
        <v>1</v>
      </c>
      <c r="H535" s="5"/>
      <c r="I535" s="5"/>
      <c r="J535" s="5"/>
      <c r="K535" s="5"/>
      <c r="L535" s="5"/>
      <c r="M535" s="5">
        <v>1</v>
      </c>
      <c r="N535" s="5"/>
      <c r="O535" s="5">
        <v>3</v>
      </c>
    </row>
    <row r="536" spans="1:29" x14ac:dyDescent="0.3">
      <c r="A536" s="9" t="s">
        <v>1029</v>
      </c>
      <c r="B536" s="9" t="s">
        <v>402</v>
      </c>
      <c r="C536" s="5">
        <v>2</v>
      </c>
      <c r="D536" s="6">
        <v>3.6628024101239859E-5</v>
      </c>
      <c r="E536" s="5"/>
      <c r="F536" s="5">
        <v>1</v>
      </c>
      <c r="G536" s="5"/>
      <c r="H536" s="5"/>
      <c r="I536" s="5"/>
      <c r="J536" s="5"/>
      <c r="K536" s="5"/>
      <c r="L536" s="5">
        <v>1</v>
      </c>
      <c r="M536" s="5"/>
      <c r="N536" s="5"/>
      <c r="O536" s="5">
        <v>2</v>
      </c>
    </row>
    <row r="537" spans="1:29" x14ac:dyDescent="0.3">
      <c r="A537" s="9" t="s">
        <v>1027</v>
      </c>
      <c r="B537" s="9" t="s">
        <v>400</v>
      </c>
      <c r="C537" s="5">
        <v>2</v>
      </c>
      <c r="D537" s="6">
        <v>3.6628024101239859E-5</v>
      </c>
      <c r="E537" s="5"/>
      <c r="F537" s="5">
        <v>1</v>
      </c>
      <c r="G537" s="5"/>
      <c r="H537" s="5"/>
      <c r="I537" s="5"/>
      <c r="J537" s="5"/>
      <c r="K537" s="5"/>
      <c r="L537" s="5">
        <v>1</v>
      </c>
      <c r="M537" s="5"/>
      <c r="N537" s="5"/>
      <c r="O537" s="5">
        <v>2</v>
      </c>
    </row>
    <row r="538" spans="1:29" x14ac:dyDescent="0.3">
      <c r="A538" s="9" t="s">
        <v>1278</v>
      </c>
      <c r="B538" s="9" t="s">
        <v>645</v>
      </c>
      <c r="C538" s="5">
        <v>2</v>
      </c>
      <c r="D538" s="6">
        <v>3.6628024101239859E-5</v>
      </c>
      <c r="E538" s="5"/>
      <c r="F538" s="5"/>
      <c r="G538" s="5"/>
      <c r="H538" s="5"/>
      <c r="I538" s="5">
        <v>1</v>
      </c>
      <c r="J538" s="5"/>
      <c r="K538" s="5">
        <v>1</v>
      </c>
      <c r="L538" s="5"/>
      <c r="M538" s="5"/>
      <c r="N538" s="5"/>
      <c r="O538" s="5">
        <v>2</v>
      </c>
      <c r="Q538" s="10"/>
      <c r="R538" s="7"/>
      <c r="S538" s="7"/>
      <c r="T538" s="7"/>
      <c r="U538" s="7"/>
      <c r="V538" s="7"/>
      <c r="W538" s="7"/>
      <c r="X538" s="7"/>
      <c r="Y538" s="7"/>
      <c r="Z538" s="7"/>
      <c r="AA538" s="7"/>
      <c r="AB538" s="7"/>
      <c r="AC538" s="8"/>
    </row>
    <row r="539" spans="1:29" x14ac:dyDescent="0.3">
      <c r="A539" s="9" t="s">
        <v>1196</v>
      </c>
      <c r="B539" s="9" t="s">
        <v>581</v>
      </c>
      <c r="C539" s="5">
        <v>2</v>
      </c>
      <c r="D539" s="6">
        <v>3.6628024101239859E-5</v>
      </c>
      <c r="E539" s="5"/>
      <c r="F539" s="5"/>
      <c r="G539" s="5"/>
      <c r="H539" s="5">
        <v>1</v>
      </c>
      <c r="I539" s="5"/>
      <c r="J539" s="5"/>
      <c r="K539" s="5"/>
      <c r="L539" s="5"/>
      <c r="M539" s="5"/>
      <c r="N539" s="5"/>
      <c r="O539" s="5">
        <v>1</v>
      </c>
    </row>
    <row r="540" spans="1:29" x14ac:dyDescent="0.3">
      <c r="A540" s="9" t="s">
        <v>1132</v>
      </c>
      <c r="B540" s="9" t="s">
        <v>505</v>
      </c>
      <c r="C540" s="5">
        <v>2</v>
      </c>
      <c r="D540" s="6">
        <v>3.6628024101239859E-5</v>
      </c>
      <c r="E540" s="5"/>
      <c r="F540" s="5">
        <v>1</v>
      </c>
      <c r="G540" s="5"/>
      <c r="H540" s="5"/>
      <c r="I540" s="5"/>
      <c r="J540" s="5"/>
      <c r="K540" s="5"/>
      <c r="L540" s="5"/>
      <c r="M540" s="5"/>
      <c r="N540" s="5"/>
      <c r="O540" s="5">
        <v>1</v>
      </c>
      <c r="Q540" s="10"/>
      <c r="R540" s="7"/>
      <c r="S540" s="7"/>
      <c r="T540" s="7"/>
      <c r="U540" s="7"/>
      <c r="V540" s="7"/>
      <c r="W540" s="7"/>
      <c r="X540" s="7"/>
      <c r="Y540" s="7"/>
      <c r="Z540" s="7"/>
      <c r="AA540" s="7"/>
      <c r="AB540" s="7"/>
      <c r="AC540" s="8"/>
    </row>
    <row r="541" spans="1:29" x14ac:dyDescent="0.3">
      <c r="A541" s="9" t="s">
        <v>1250</v>
      </c>
      <c r="B541" s="9" t="s">
        <v>639</v>
      </c>
      <c r="C541" s="5">
        <v>2</v>
      </c>
      <c r="D541" s="6">
        <v>3.6628024101239859E-5</v>
      </c>
      <c r="E541" s="5">
        <v>1</v>
      </c>
      <c r="F541" s="5"/>
      <c r="G541" s="5"/>
      <c r="H541" s="5"/>
      <c r="I541" s="5"/>
      <c r="J541" s="5"/>
      <c r="K541" s="5"/>
      <c r="L541" s="5"/>
      <c r="M541" s="5"/>
      <c r="N541" s="5"/>
      <c r="O541" s="5">
        <v>1</v>
      </c>
    </row>
    <row r="542" spans="1:29" x14ac:dyDescent="0.3">
      <c r="A542" s="9" t="s">
        <v>1120</v>
      </c>
      <c r="B542" s="9" t="s">
        <v>491</v>
      </c>
      <c r="C542" s="5">
        <v>2</v>
      </c>
      <c r="D542" s="6">
        <v>3.6628024101239859E-5</v>
      </c>
      <c r="E542" s="5">
        <v>1</v>
      </c>
      <c r="F542" s="5"/>
      <c r="G542" s="5"/>
      <c r="H542" s="5"/>
      <c r="I542" s="5"/>
      <c r="J542" s="5"/>
      <c r="K542" s="5"/>
      <c r="L542" s="5"/>
      <c r="M542" s="5"/>
      <c r="N542" s="5"/>
      <c r="O542" s="5">
        <v>1</v>
      </c>
    </row>
    <row r="543" spans="1:29" x14ac:dyDescent="0.3">
      <c r="A543" s="9" t="s">
        <v>1151</v>
      </c>
      <c r="B543" s="9" t="s">
        <v>529</v>
      </c>
      <c r="C543" s="5">
        <v>2</v>
      </c>
      <c r="D543" s="6">
        <v>3.6628024101239859E-5</v>
      </c>
      <c r="E543" s="5"/>
      <c r="F543" s="5">
        <v>1</v>
      </c>
      <c r="G543" s="5"/>
      <c r="H543" s="5"/>
      <c r="I543" s="5"/>
      <c r="J543" s="5"/>
      <c r="K543" s="5"/>
      <c r="L543" s="5"/>
      <c r="M543" s="5"/>
      <c r="N543" s="5"/>
      <c r="O543" s="5">
        <v>1</v>
      </c>
    </row>
    <row r="544" spans="1:29" x14ac:dyDescent="0.3">
      <c r="A544" s="9" t="s">
        <v>1155</v>
      </c>
      <c r="B544" s="9" t="s">
        <v>533</v>
      </c>
      <c r="C544" s="5">
        <v>2</v>
      </c>
      <c r="D544" s="6">
        <v>3.6628024101239859E-5</v>
      </c>
      <c r="E544" s="5"/>
      <c r="F544" s="5">
        <v>1</v>
      </c>
      <c r="G544" s="5"/>
      <c r="H544" s="5"/>
      <c r="I544" s="5"/>
      <c r="J544" s="5"/>
      <c r="K544" s="5"/>
      <c r="L544" s="5"/>
      <c r="M544" s="5"/>
      <c r="N544" s="5"/>
      <c r="O544" s="5">
        <v>1</v>
      </c>
    </row>
    <row r="545" spans="1:29" x14ac:dyDescent="0.3">
      <c r="A545" s="9" t="s">
        <v>1248</v>
      </c>
      <c r="B545" s="9" t="s">
        <v>635</v>
      </c>
      <c r="C545" s="5">
        <v>2</v>
      </c>
      <c r="D545" s="6">
        <v>3.6628024101239859E-5</v>
      </c>
      <c r="E545" s="5">
        <v>1</v>
      </c>
      <c r="F545" s="5"/>
      <c r="G545" s="5"/>
      <c r="H545" s="5"/>
      <c r="I545" s="5"/>
      <c r="J545" s="5"/>
      <c r="K545" s="5"/>
      <c r="L545" s="5"/>
      <c r="M545" s="5"/>
      <c r="N545" s="5"/>
      <c r="O545" s="5">
        <v>1</v>
      </c>
    </row>
    <row r="546" spans="1:29" x14ac:dyDescent="0.3">
      <c r="A546" s="9" t="s">
        <v>1234</v>
      </c>
      <c r="B546" s="9" t="s">
        <v>616</v>
      </c>
      <c r="C546" s="5">
        <v>2</v>
      </c>
      <c r="D546" s="6">
        <v>3.6628024101239859E-5</v>
      </c>
      <c r="E546" s="5"/>
      <c r="F546" s="5"/>
      <c r="G546" s="5"/>
      <c r="H546" s="5"/>
      <c r="I546" s="5"/>
      <c r="J546" s="5">
        <v>1</v>
      </c>
      <c r="K546" s="5"/>
      <c r="L546" s="5"/>
      <c r="M546" s="5"/>
      <c r="N546" s="5"/>
      <c r="O546" s="5">
        <v>1</v>
      </c>
      <c r="Q546" s="10"/>
      <c r="R546" s="7"/>
      <c r="S546" s="7"/>
      <c r="T546" s="7"/>
      <c r="U546" s="7"/>
      <c r="V546" s="7"/>
      <c r="W546" s="7"/>
      <c r="X546" s="7"/>
      <c r="Y546" s="7"/>
      <c r="Z546" s="7"/>
      <c r="AA546" s="7"/>
      <c r="AB546" s="7"/>
      <c r="AC546" s="8"/>
    </row>
    <row r="547" spans="1:29" x14ac:dyDescent="0.3">
      <c r="A547" s="9" t="s">
        <v>1111</v>
      </c>
      <c r="B547" s="9" t="s">
        <v>481</v>
      </c>
      <c r="C547" s="5">
        <v>2</v>
      </c>
      <c r="D547" s="6">
        <v>3.6628024101239859E-5</v>
      </c>
      <c r="E547" s="5"/>
      <c r="F547" s="5"/>
      <c r="G547" s="5"/>
      <c r="H547" s="5">
        <v>1</v>
      </c>
      <c r="I547" s="5"/>
      <c r="J547" s="5"/>
      <c r="K547" s="5"/>
      <c r="L547" s="5"/>
      <c r="M547" s="5"/>
      <c r="N547" s="5"/>
      <c r="O547" s="5">
        <v>1</v>
      </c>
      <c r="Q547" s="10"/>
      <c r="R547" s="7"/>
      <c r="S547" s="7"/>
      <c r="T547" s="7"/>
      <c r="U547" s="7"/>
      <c r="V547" s="7"/>
      <c r="W547" s="7"/>
      <c r="X547" s="7"/>
      <c r="Y547" s="7"/>
      <c r="Z547" s="7"/>
      <c r="AA547" s="7"/>
      <c r="AB547" s="7"/>
      <c r="AC547" s="8"/>
    </row>
    <row r="548" spans="1:29" x14ac:dyDescent="0.3">
      <c r="A548" s="9" t="s">
        <v>1127</v>
      </c>
      <c r="B548" s="9" t="s">
        <v>500</v>
      </c>
      <c r="C548" s="5">
        <v>2</v>
      </c>
      <c r="D548" s="6">
        <v>3.6628024101239859E-5</v>
      </c>
      <c r="E548" s="5"/>
      <c r="F548" s="5">
        <v>1</v>
      </c>
      <c r="G548" s="5"/>
      <c r="H548" s="5"/>
      <c r="I548" s="5"/>
      <c r="J548" s="5"/>
      <c r="K548" s="5"/>
      <c r="L548" s="5"/>
      <c r="M548" s="5"/>
      <c r="N548" s="5"/>
      <c r="O548" s="5">
        <v>1</v>
      </c>
    </row>
    <row r="549" spans="1:29" x14ac:dyDescent="0.3">
      <c r="A549" s="9" t="s">
        <v>1308</v>
      </c>
      <c r="B549" s="9" t="s">
        <v>691</v>
      </c>
      <c r="C549" s="5">
        <v>2</v>
      </c>
      <c r="D549" s="6">
        <v>3.6628024101239859E-5</v>
      </c>
      <c r="E549" s="5">
        <v>1</v>
      </c>
      <c r="F549" s="5"/>
      <c r="G549" s="5"/>
      <c r="H549" s="5"/>
      <c r="I549" s="5"/>
      <c r="J549" s="5"/>
      <c r="K549" s="5"/>
      <c r="L549" s="5"/>
      <c r="M549" s="5"/>
      <c r="N549" s="5"/>
      <c r="O549" s="5">
        <v>1</v>
      </c>
      <c r="Q549" s="10"/>
      <c r="R549" s="7"/>
      <c r="S549" s="7"/>
      <c r="T549" s="7"/>
      <c r="U549" s="7"/>
      <c r="V549" s="7"/>
      <c r="W549" s="7"/>
      <c r="X549" s="7"/>
      <c r="Y549" s="7"/>
      <c r="Z549" s="7"/>
      <c r="AA549" s="7"/>
      <c r="AB549" s="7"/>
      <c r="AC549" s="8"/>
    </row>
    <row r="550" spans="1:29" x14ac:dyDescent="0.3">
      <c r="A550" s="9" t="s">
        <v>1170</v>
      </c>
      <c r="B550" s="9" t="s">
        <v>548</v>
      </c>
      <c r="C550" s="5">
        <v>2</v>
      </c>
      <c r="D550" s="6">
        <v>3.6628024101239859E-5</v>
      </c>
      <c r="E550" s="5"/>
      <c r="F550" s="5"/>
      <c r="G550" s="5"/>
      <c r="H550" s="5"/>
      <c r="I550" s="5"/>
      <c r="J550" s="5">
        <v>1</v>
      </c>
      <c r="K550" s="5"/>
      <c r="L550" s="5"/>
      <c r="M550" s="5"/>
      <c r="N550" s="5"/>
      <c r="O550" s="5">
        <v>1</v>
      </c>
    </row>
    <row r="551" spans="1:29" x14ac:dyDescent="0.3">
      <c r="A551" s="9" t="s">
        <v>1109</v>
      </c>
      <c r="B551" s="9" t="s">
        <v>1681</v>
      </c>
      <c r="C551" s="5">
        <v>2</v>
      </c>
      <c r="D551" s="6">
        <v>3.6628024101239859E-5</v>
      </c>
      <c r="E551" s="5"/>
      <c r="F551" s="5">
        <v>1</v>
      </c>
      <c r="G551" s="5"/>
      <c r="H551" s="5"/>
      <c r="I551" s="5"/>
      <c r="J551" s="5"/>
      <c r="K551" s="5"/>
      <c r="L551" s="5"/>
      <c r="M551" s="5"/>
      <c r="N551" s="5"/>
      <c r="O551" s="5">
        <v>1</v>
      </c>
      <c r="Q551" s="10"/>
      <c r="R551" s="7"/>
      <c r="S551" s="7"/>
      <c r="T551" s="7"/>
      <c r="U551" s="7"/>
      <c r="V551" s="7"/>
      <c r="W551" s="7"/>
      <c r="X551" s="7"/>
      <c r="Y551" s="7"/>
      <c r="Z551" s="7"/>
      <c r="AA551" s="7"/>
      <c r="AB551" s="7"/>
      <c r="AC551" s="8"/>
    </row>
    <row r="552" spans="1:29" x14ac:dyDescent="0.3">
      <c r="A552" s="9" t="s">
        <v>1251</v>
      </c>
      <c r="B552" s="9" t="s">
        <v>641</v>
      </c>
      <c r="C552" s="5">
        <v>2</v>
      </c>
      <c r="D552" s="6">
        <v>3.6628024101239859E-5</v>
      </c>
      <c r="E552" s="5"/>
      <c r="F552" s="5"/>
      <c r="G552" s="5">
        <v>1</v>
      </c>
      <c r="H552" s="5"/>
      <c r="I552" s="5"/>
      <c r="J552" s="5"/>
      <c r="K552" s="5"/>
      <c r="L552" s="5"/>
      <c r="M552" s="5"/>
      <c r="N552" s="5"/>
      <c r="O552" s="5">
        <v>1</v>
      </c>
    </row>
    <row r="553" spans="1:29" x14ac:dyDescent="0.3">
      <c r="A553" s="9" t="s">
        <v>1252</v>
      </c>
      <c r="B553" s="9" t="s">
        <v>643</v>
      </c>
      <c r="C553" s="5">
        <v>2</v>
      </c>
      <c r="D553" s="6">
        <v>3.6628024101239859E-5</v>
      </c>
      <c r="E553" s="5"/>
      <c r="F553" s="5"/>
      <c r="G553" s="5">
        <v>1</v>
      </c>
      <c r="H553" s="5"/>
      <c r="I553" s="5"/>
      <c r="J553" s="5"/>
      <c r="K553" s="5"/>
      <c r="L553" s="5"/>
      <c r="M553" s="5"/>
      <c r="N553" s="5"/>
      <c r="O553" s="5">
        <v>1</v>
      </c>
      <c r="Q553" s="10"/>
      <c r="R553" s="7"/>
      <c r="S553" s="7"/>
      <c r="T553" s="7"/>
      <c r="U553" s="7"/>
      <c r="V553" s="7"/>
      <c r="W553" s="7"/>
      <c r="X553" s="7"/>
      <c r="Y553" s="7"/>
      <c r="Z553" s="7"/>
      <c r="AA553" s="7"/>
      <c r="AB553" s="7"/>
      <c r="AC553" s="8"/>
    </row>
    <row r="554" spans="1:29" x14ac:dyDescent="0.3">
      <c r="A554" s="9" t="s">
        <v>1253</v>
      </c>
      <c r="B554" s="9" t="s">
        <v>644</v>
      </c>
      <c r="C554" s="5">
        <v>2</v>
      </c>
      <c r="D554" s="6">
        <v>3.6628024101239859E-5</v>
      </c>
      <c r="E554" s="5"/>
      <c r="F554" s="5"/>
      <c r="G554" s="5">
        <v>1</v>
      </c>
      <c r="H554" s="5"/>
      <c r="I554" s="5"/>
      <c r="J554" s="5"/>
      <c r="K554" s="5"/>
      <c r="L554" s="5"/>
      <c r="M554" s="5"/>
      <c r="N554" s="5"/>
      <c r="O554" s="5">
        <v>1</v>
      </c>
    </row>
    <row r="555" spans="1:29" x14ac:dyDescent="0.3">
      <c r="A555" s="9" t="s">
        <v>1287</v>
      </c>
      <c r="B555" s="9" t="s">
        <v>1682</v>
      </c>
      <c r="C555" s="5">
        <v>2</v>
      </c>
      <c r="D555" s="6">
        <v>3.6628024101239859E-5</v>
      </c>
      <c r="E555" s="5"/>
      <c r="F555" s="5"/>
      <c r="G555" s="5"/>
      <c r="H555" s="5">
        <v>1</v>
      </c>
      <c r="I555" s="5"/>
      <c r="J555" s="5"/>
      <c r="K555" s="5"/>
      <c r="L555" s="5"/>
      <c r="M555" s="5"/>
      <c r="N555" s="5"/>
      <c r="O555" s="5">
        <v>1</v>
      </c>
      <c r="Q555" s="10"/>
      <c r="R555" s="7"/>
      <c r="S555" s="7"/>
      <c r="T555" s="7"/>
      <c r="U555" s="7"/>
      <c r="V555" s="7"/>
      <c r="W555" s="7"/>
      <c r="X555" s="7"/>
      <c r="Y555" s="7"/>
      <c r="Z555" s="7"/>
      <c r="AA555" s="7"/>
      <c r="AB555" s="7"/>
      <c r="AC555" s="8"/>
    </row>
    <row r="556" spans="1:29" x14ac:dyDescent="0.3">
      <c r="A556" s="9" t="s">
        <v>1289</v>
      </c>
      <c r="B556" s="9" t="s">
        <v>673</v>
      </c>
      <c r="C556" s="5">
        <v>2</v>
      </c>
      <c r="D556" s="6">
        <v>3.6628024101239859E-5</v>
      </c>
      <c r="E556" s="5"/>
      <c r="F556" s="5"/>
      <c r="G556" s="5"/>
      <c r="H556" s="5">
        <v>1</v>
      </c>
      <c r="I556" s="5"/>
      <c r="J556" s="5"/>
      <c r="K556" s="5"/>
      <c r="L556" s="5"/>
      <c r="M556" s="5"/>
      <c r="N556" s="5"/>
      <c r="O556" s="5">
        <v>1</v>
      </c>
    </row>
    <row r="557" spans="1:29" x14ac:dyDescent="0.3">
      <c r="A557" s="9" t="s">
        <v>1715</v>
      </c>
      <c r="B557" s="9" t="s">
        <v>564</v>
      </c>
      <c r="C557" s="5">
        <v>2</v>
      </c>
      <c r="D557" s="6">
        <v>3.6628024101239859E-5</v>
      </c>
      <c r="E557" s="5"/>
      <c r="F557" s="5"/>
      <c r="G557" s="5"/>
      <c r="H557" s="5"/>
      <c r="I557" s="5"/>
      <c r="J557" s="5"/>
      <c r="K557" s="5">
        <v>1</v>
      </c>
      <c r="L557" s="5"/>
      <c r="M557" s="5"/>
      <c r="N557" s="5"/>
      <c r="O557" s="5">
        <v>1</v>
      </c>
    </row>
    <row r="558" spans="1:29" x14ac:dyDescent="0.3">
      <c r="A558" s="9" t="s">
        <v>1349</v>
      </c>
      <c r="B558" s="9" t="s">
        <v>721</v>
      </c>
      <c r="C558" s="5">
        <v>2</v>
      </c>
      <c r="D558" s="6">
        <v>3.6628024101239859E-5</v>
      </c>
      <c r="E558" s="5"/>
      <c r="F558" s="5">
        <v>1</v>
      </c>
      <c r="G558" s="5"/>
      <c r="H558" s="5"/>
      <c r="I558" s="5"/>
      <c r="J558" s="5"/>
      <c r="K558" s="5"/>
      <c r="L558" s="5"/>
      <c r="M558" s="5"/>
      <c r="N558" s="5"/>
      <c r="O558" s="5">
        <v>1</v>
      </c>
    </row>
    <row r="559" spans="1:29" x14ac:dyDescent="0.3">
      <c r="A559" s="9" t="s">
        <v>1352</v>
      </c>
      <c r="B559" s="9" t="s">
        <v>724</v>
      </c>
      <c r="C559" s="5">
        <v>2</v>
      </c>
      <c r="D559" s="6">
        <v>3.6628024101239859E-5</v>
      </c>
      <c r="E559" s="5">
        <v>1</v>
      </c>
      <c r="F559" s="5"/>
      <c r="G559" s="5"/>
      <c r="H559" s="5"/>
      <c r="I559" s="5"/>
      <c r="J559" s="5"/>
      <c r="K559" s="5"/>
      <c r="L559" s="5"/>
      <c r="M559" s="5"/>
      <c r="N559" s="5"/>
      <c r="O559" s="5">
        <v>1</v>
      </c>
    </row>
    <row r="560" spans="1:29" x14ac:dyDescent="0.3">
      <c r="A560" s="9" t="s">
        <v>1354</v>
      </c>
      <c r="B560" s="9" t="s">
        <v>726</v>
      </c>
      <c r="C560" s="5">
        <v>2</v>
      </c>
      <c r="D560" s="6">
        <v>3.6628024101239859E-5</v>
      </c>
      <c r="E560" s="5">
        <v>1</v>
      </c>
      <c r="F560" s="5"/>
      <c r="G560" s="5"/>
      <c r="H560" s="5"/>
      <c r="I560" s="5"/>
      <c r="J560" s="5"/>
      <c r="K560" s="5"/>
      <c r="L560" s="5"/>
      <c r="M560" s="5"/>
      <c r="N560" s="5"/>
      <c r="O560" s="5">
        <v>1</v>
      </c>
    </row>
    <row r="561" spans="1:29" x14ac:dyDescent="0.3">
      <c r="A561" s="9" t="s">
        <v>1369</v>
      </c>
      <c r="B561" s="9" t="s">
        <v>741</v>
      </c>
      <c r="C561" s="5">
        <v>2</v>
      </c>
      <c r="D561" s="6">
        <v>3.6628024101239859E-5</v>
      </c>
      <c r="E561" s="5">
        <v>1</v>
      </c>
      <c r="F561" s="5"/>
      <c r="G561" s="5"/>
      <c r="H561" s="5"/>
      <c r="I561" s="5"/>
      <c r="J561" s="5"/>
      <c r="K561" s="5"/>
      <c r="L561" s="5"/>
      <c r="M561" s="5"/>
      <c r="N561" s="5"/>
      <c r="O561" s="5">
        <v>1</v>
      </c>
    </row>
    <row r="562" spans="1:29" x14ac:dyDescent="0.3">
      <c r="A562" s="9" t="s">
        <v>1379</v>
      </c>
      <c r="B562" s="9" t="s">
        <v>751</v>
      </c>
      <c r="C562" s="5">
        <v>2</v>
      </c>
      <c r="D562" s="6">
        <v>3.6628024101239859E-5</v>
      </c>
      <c r="E562" s="5"/>
      <c r="F562" s="5">
        <v>1</v>
      </c>
      <c r="G562" s="5"/>
      <c r="H562" s="5"/>
      <c r="I562" s="5"/>
      <c r="J562" s="5"/>
      <c r="K562" s="5"/>
      <c r="L562" s="5"/>
      <c r="M562" s="5"/>
      <c r="N562" s="5"/>
      <c r="O562" s="5">
        <v>1</v>
      </c>
    </row>
    <row r="563" spans="1:29" x14ac:dyDescent="0.3">
      <c r="A563" s="9" t="s">
        <v>1387</v>
      </c>
      <c r="B563" s="9" t="s">
        <v>759</v>
      </c>
      <c r="C563" s="5">
        <v>2</v>
      </c>
      <c r="D563" s="6">
        <v>3.6628024101239859E-5</v>
      </c>
      <c r="E563" s="5"/>
      <c r="F563" s="5">
        <v>1</v>
      </c>
      <c r="G563" s="5"/>
      <c r="H563" s="5"/>
      <c r="I563" s="5"/>
      <c r="J563" s="5"/>
      <c r="K563" s="5"/>
      <c r="L563" s="5"/>
      <c r="M563" s="5"/>
      <c r="N563" s="5"/>
      <c r="O563" s="5">
        <v>1</v>
      </c>
    </row>
    <row r="564" spans="1:29" x14ac:dyDescent="0.3">
      <c r="A564" s="9" t="s">
        <v>1399</v>
      </c>
      <c r="B564" s="9" t="s">
        <v>771</v>
      </c>
      <c r="C564" s="5">
        <v>2</v>
      </c>
      <c r="D564" s="6">
        <v>3.6628024101239859E-5</v>
      </c>
      <c r="E564" s="5">
        <v>1</v>
      </c>
      <c r="F564" s="5"/>
      <c r="G564" s="5"/>
      <c r="H564" s="5"/>
      <c r="I564" s="5"/>
      <c r="J564" s="5"/>
      <c r="K564" s="5"/>
      <c r="L564" s="5"/>
      <c r="M564" s="5"/>
      <c r="N564" s="5"/>
      <c r="O564" s="5">
        <v>1</v>
      </c>
    </row>
    <row r="565" spans="1:29" x14ac:dyDescent="0.3">
      <c r="A565" s="9" t="s">
        <v>1405</v>
      </c>
      <c r="B565" s="9" t="s">
        <v>777</v>
      </c>
      <c r="C565" s="5">
        <v>2</v>
      </c>
      <c r="D565" s="6">
        <v>3.6628024101239859E-5</v>
      </c>
      <c r="E565" s="5">
        <v>1</v>
      </c>
      <c r="F565" s="5"/>
      <c r="G565" s="5"/>
      <c r="H565" s="5"/>
      <c r="I565" s="5"/>
      <c r="J565" s="5"/>
      <c r="K565" s="5"/>
      <c r="L565" s="5"/>
      <c r="M565" s="5"/>
      <c r="N565" s="5"/>
      <c r="O565" s="5">
        <v>1</v>
      </c>
      <c r="Q565" s="10"/>
      <c r="R565" s="7"/>
      <c r="S565" s="7"/>
      <c r="T565" s="7"/>
      <c r="U565" s="7"/>
      <c r="V565" s="7"/>
      <c r="W565" s="7"/>
      <c r="X565" s="7"/>
      <c r="Y565" s="7"/>
      <c r="Z565" s="7"/>
      <c r="AA565" s="7"/>
      <c r="AB565" s="7"/>
      <c r="AC565" s="8"/>
    </row>
    <row r="566" spans="1:29" x14ac:dyDescent="0.3">
      <c r="A566" s="9" t="s">
        <v>1419</v>
      </c>
      <c r="B566" s="9" t="s">
        <v>790</v>
      </c>
      <c r="C566" s="5">
        <v>2</v>
      </c>
      <c r="D566" s="6">
        <v>3.6628024101239859E-5</v>
      </c>
      <c r="E566" s="5">
        <v>1</v>
      </c>
      <c r="F566" s="5"/>
      <c r="G566" s="5"/>
      <c r="H566" s="5"/>
      <c r="I566" s="5"/>
      <c r="J566" s="5"/>
      <c r="K566" s="5"/>
      <c r="L566" s="5"/>
      <c r="M566" s="5"/>
      <c r="N566" s="5"/>
      <c r="O566" s="5">
        <v>1</v>
      </c>
    </row>
    <row r="567" spans="1:29" x14ac:dyDescent="0.3">
      <c r="A567" s="9" t="s">
        <v>1423</v>
      </c>
      <c r="B567" s="9" t="s">
        <v>794</v>
      </c>
      <c r="C567" s="5">
        <v>2</v>
      </c>
      <c r="D567" s="6">
        <v>3.6628024101239859E-5</v>
      </c>
      <c r="E567" s="5"/>
      <c r="F567" s="5">
        <v>1</v>
      </c>
      <c r="G567" s="5"/>
      <c r="H567" s="5"/>
      <c r="I567" s="5"/>
      <c r="J567" s="5"/>
      <c r="K567" s="5"/>
      <c r="L567" s="5"/>
      <c r="M567" s="5"/>
      <c r="N567" s="5"/>
      <c r="O567" s="5">
        <v>1</v>
      </c>
    </row>
    <row r="568" spans="1:29" x14ac:dyDescent="0.3">
      <c r="A568" s="9" t="s">
        <v>1430</v>
      </c>
      <c r="B568" s="9" t="s">
        <v>801</v>
      </c>
      <c r="C568" s="5">
        <v>2</v>
      </c>
      <c r="D568" s="6">
        <v>3.6628024101239859E-5</v>
      </c>
      <c r="E568" s="5"/>
      <c r="F568" s="5">
        <v>1</v>
      </c>
      <c r="G568" s="5"/>
      <c r="H568" s="5"/>
      <c r="I568" s="5"/>
      <c r="J568" s="5"/>
      <c r="K568" s="5"/>
      <c r="L568" s="5"/>
      <c r="M568" s="5"/>
      <c r="N568" s="5"/>
      <c r="O568" s="5">
        <v>1</v>
      </c>
    </row>
    <row r="569" spans="1:29" x14ac:dyDescent="0.3">
      <c r="A569" s="9" t="s">
        <v>1456</v>
      </c>
      <c r="B569" s="9" t="s">
        <v>825</v>
      </c>
      <c r="C569" s="5">
        <v>2</v>
      </c>
      <c r="D569" s="6">
        <v>3.6628024101239859E-5</v>
      </c>
      <c r="E569" s="5">
        <v>1</v>
      </c>
      <c r="F569" s="5"/>
      <c r="G569" s="5"/>
      <c r="H569" s="5"/>
      <c r="I569" s="5"/>
      <c r="J569" s="5"/>
      <c r="K569" s="5"/>
      <c r="L569" s="5"/>
      <c r="M569" s="5"/>
      <c r="N569" s="5"/>
      <c r="O569" s="5">
        <v>1</v>
      </c>
    </row>
    <row r="570" spans="1:29" x14ac:dyDescent="0.3">
      <c r="A570" s="9" t="s">
        <v>1458</v>
      </c>
      <c r="B570" s="9" t="s">
        <v>827</v>
      </c>
      <c r="C570" s="5">
        <v>2</v>
      </c>
      <c r="D570" s="6">
        <v>3.6628024101239859E-5</v>
      </c>
      <c r="E570" s="5">
        <v>1</v>
      </c>
      <c r="F570" s="5"/>
      <c r="G570" s="5"/>
      <c r="H570" s="5"/>
      <c r="I570" s="5"/>
      <c r="J570" s="5"/>
      <c r="K570" s="5"/>
      <c r="L570" s="5"/>
      <c r="M570" s="5"/>
      <c r="N570" s="5"/>
      <c r="O570" s="5">
        <v>1</v>
      </c>
    </row>
    <row r="571" spans="1:29" x14ac:dyDescent="0.3">
      <c r="A571" s="9" t="s">
        <v>1459</v>
      </c>
      <c r="B571" s="9" t="s">
        <v>828</v>
      </c>
      <c r="C571" s="5">
        <v>2</v>
      </c>
      <c r="D571" s="6">
        <v>3.6628024101239859E-5</v>
      </c>
      <c r="E571" s="5"/>
      <c r="F571" s="5">
        <v>1</v>
      </c>
      <c r="G571" s="5"/>
      <c r="H571" s="5"/>
      <c r="I571" s="5"/>
      <c r="J571" s="5"/>
      <c r="K571" s="5"/>
      <c r="L571" s="5"/>
      <c r="M571" s="5"/>
      <c r="N571" s="5"/>
      <c r="O571" s="5">
        <v>1</v>
      </c>
      <c r="Q571" s="10"/>
      <c r="R571" s="7"/>
      <c r="S571" s="7"/>
      <c r="T571" s="7"/>
      <c r="U571" s="7"/>
      <c r="V571" s="7"/>
      <c r="W571" s="7"/>
      <c r="X571" s="7"/>
      <c r="Y571" s="7"/>
      <c r="Z571" s="7"/>
      <c r="AA571" s="7"/>
      <c r="AB571" s="7"/>
      <c r="AC571" s="8"/>
    </row>
    <row r="572" spans="1:29" x14ac:dyDescent="0.3">
      <c r="A572" s="9" t="s">
        <v>1466</v>
      </c>
      <c r="B572" s="9" t="s">
        <v>835</v>
      </c>
      <c r="C572" s="5">
        <v>2</v>
      </c>
      <c r="D572" s="6">
        <v>3.6628024101239859E-5</v>
      </c>
      <c r="E572" s="5">
        <v>1</v>
      </c>
      <c r="F572" s="5"/>
      <c r="G572" s="5"/>
      <c r="H572" s="5"/>
      <c r="I572" s="5"/>
      <c r="J572" s="5"/>
      <c r="K572" s="5"/>
      <c r="L572" s="5"/>
      <c r="M572" s="5"/>
      <c r="N572" s="5"/>
      <c r="O572" s="5">
        <v>1</v>
      </c>
    </row>
    <row r="573" spans="1:29" x14ac:dyDescent="0.3">
      <c r="A573" s="9" t="s">
        <v>1472</v>
      </c>
      <c r="B573" s="9" t="s">
        <v>840</v>
      </c>
      <c r="C573" s="5">
        <v>2</v>
      </c>
      <c r="D573" s="6">
        <v>3.6628024101239859E-5</v>
      </c>
      <c r="E573" s="5"/>
      <c r="F573" s="5">
        <v>1</v>
      </c>
      <c r="G573" s="5"/>
      <c r="H573" s="5"/>
      <c r="I573" s="5"/>
      <c r="J573" s="5"/>
      <c r="K573" s="5"/>
      <c r="L573" s="5"/>
      <c r="M573" s="5"/>
      <c r="N573" s="5"/>
      <c r="O573" s="5">
        <v>1</v>
      </c>
      <c r="Q573" s="10"/>
      <c r="R573" s="7"/>
      <c r="S573" s="7"/>
      <c r="T573" s="7"/>
      <c r="U573" s="7"/>
      <c r="V573" s="7"/>
      <c r="W573" s="7"/>
      <c r="X573" s="7"/>
      <c r="Y573" s="7"/>
      <c r="Z573" s="7"/>
      <c r="AA573" s="7"/>
      <c r="AB573" s="7"/>
      <c r="AC573" s="8"/>
    </row>
    <row r="574" spans="1:29" x14ac:dyDescent="0.3">
      <c r="A574" s="9" t="s">
        <v>1494</v>
      </c>
      <c r="B574" s="9" t="s">
        <v>857</v>
      </c>
      <c r="C574" s="5">
        <v>2</v>
      </c>
      <c r="D574" s="6">
        <v>3.6628024101239859E-5</v>
      </c>
      <c r="E574" s="5">
        <v>1</v>
      </c>
      <c r="F574" s="5"/>
      <c r="G574" s="5"/>
      <c r="H574" s="5"/>
      <c r="I574" s="5"/>
      <c r="J574" s="5"/>
      <c r="K574" s="5"/>
      <c r="L574" s="5"/>
      <c r="M574" s="5"/>
      <c r="N574" s="5"/>
      <c r="O574" s="5">
        <v>1</v>
      </c>
      <c r="Q574" s="10"/>
      <c r="R574" s="7"/>
      <c r="S574" s="7"/>
      <c r="T574" s="7"/>
      <c r="U574" s="7"/>
      <c r="V574" s="7"/>
      <c r="W574" s="7"/>
      <c r="X574" s="7"/>
      <c r="Y574" s="7"/>
      <c r="Z574" s="7"/>
      <c r="AA574" s="7"/>
      <c r="AB574" s="7"/>
      <c r="AC574" s="8"/>
    </row>
    <row r="575" spans="1:29" x14ac:dyDescent="0.3">
      <c r="A575" s="9" t="s">
        <v>1516</v>
      </c>
      <c r="B575" s="9" t="s">
        <v>879</v>
      </c>
      <c r="C575" s="5">
        <v>2</v>
      </c>
      <c r="D575" s="6">
        <v>3.6628024101239859E-5</v>
      </c>
      <c r="E575" s="5"/>
      <c r="F575" s="5">
        <v>1</v>
      </c>
      <c r="G575" s="5"/>
      <c r="H575" s="5"/>
      <c r="I575" s="5"/>
      <c r="J575" s="5"/>
      <c r="K575" s="5"/>
      <c r="L575" s="5"/>
      <c r="M575" s="5"/>
      <c r="N575" s="5"/>
      <c r="O575" s="5">
        <v>1</v>
      </c>
      <c r="Q575" s="10"/>
      <c r="R575" s="7"/>
      <c r="S575" s="7"/>
      <c r="T575" s="7"/>
      <c r="U575" s="7"/>
      <c r="V575" s="7"/>
      <c r="W575" s="7"/>
      <c r="X575" s="7"/>
      <c r="Y575" s="7"/>
      <c r="Z575" s="7"/>
      <c r="AA575" s="7"/>
      <c r="AB575" s="7"/>
      <c r="AC575" s="8"/>
    </row>
    <row r="576" spans="1:29" x14ac:dyDescent="0.3">
      <c r="A576" s="9" t="s">
        <v>1521</v>
      </c>
      <c r="B576" s="9" t="s">
        <v>884</v>
      </c>
      <c r="C576" s="5">
        <v>2</v>
      </c>
      <c r="D576" s="6">
        <v>3.6628024101239859E-5</v>
      </c>
      <c r="E576" s="5"/>
      <c r="F576" s="5">
        <v>1</v>
      </c>
      <c r="G576" s="5"/>
      <c r="H576" s="5"/>
      <c r="I576" s="5"/>
      <c r="J576" s="5"/>
      <c r="K576" s="5"/>
      <c r="L576" s="5"/>
      <c r="M576" s="5"/>
      <c r="N576" s="5"/>
      <c r="O576" s="5">
        <v>1</v>
      </c>
    </row>
    <row r="577" spans="1:29" x14ac:dyDescent="0.3">
      <c r="A577" s="9" t="s">
        <v>1525</v>
      </c>
      <c r="B577" s="9" t="s">
        <v>888</v>
      </c>
      <c r="C577" s="5">
        <v>2</v>
      </c>
      <c r="D577" s="6">
        <v>3.6628024101239859E-5</v>
      </c>
      <c r="E577" s="5"/>
      <c r="F577" s="5">
        <v>1</v>
      </c>
      <c r="G577" s="5"/>
      <c r="H577" s="5"/>
      <c r="I577" s="5"/>
      <c r="J577" s="5"/>
      <c r="K577" s="5"/>
      <c r="L577" s="5"/>
      <c r="M577" s="5"/>
      <c r="N577" s="5"/>
      <c r="O577" s="5">
        <v>1</v>
      </c>
      <c r="Q577" s="10"/>
      <c r="R577" s="7"/>
      <c r="S577" s="7"/>
      <c r="T577" s="7"/>
      <c r="U577" s="7"/>
      <c r="V577" s="7"/>
      <c r="W577" s="7"/>
      <c r="X577" s="7"/>
      <c r="Y577" s="7"/>
      <c r="Z577" s="7"/>
      <c r="AA577" s="7"/>
      <c r="AB577" s="7"/>
      <c r="AC577" s="8"/>
    </row>
    <row r="578" spans="1:29" x14ac:dyDescent="0.3">
      <c r="A578" s="9" t="s">
        <v>1537</v>
      </c>
      <c r="B578" s="9" t="s">
        <v>900</v>
      </c>
      <c r="C578" s="5">
        <v>2</v>
      </c>
      <c r="D578" s="6">
        <v>3.6628024101239859E-5</v>
      </c>
      <c r="E578" s="5">
        <v>1</v>
      </c>
      <c r="F578" s="5"/>
      <c r="G578" s="5"/>
      <c r="H578" s="5"/>
      <c r="I578" s="5"/>
      <c r="J578" s="5"/>
      <c r="K578" s="5"/>
      <c r="L578" s="5"/>
      <c r="M578" s="5"/>
      <c r="N578" s="5"/>
      <c r="O578" s="5">
        <v>1</v>
      </c>
    </row>
    <row r="579" spans="1:29" x14ac:dyDescent="0.3">
      <c r="A579" s="9" t="s">
        <v>1574</v>
      </c>
      <c r="B579" s="9" t="s">
        <v>936</v>
      </c>
      <c r="C579" s="5">
        <v>2</v>
      </c>
      <c r="D579" s="6">
        <v>3.6628024101239859E-5</v>
      </c>
      <c r="E579" s="5"/>
      <c r="F579" s="5">
        <v>1</v>
      </c>
      <c r="G579" s="5"/>
      <c r="H579" s="5"/>
      <c r="I579" s="5"/>
      <c r="J579" s="5"/>
      <c r="K579" s="5"/>
      <c r="L579" s="5"/>
      <c r="M579" s="5"/>
      <c r="N579" s="5"/>
      <c r="O579" s="5">
        <v>1</v>
      </c>
    </row>
    <row r="580" spans="1:29" x14ac:dyDescent="0.3">
      <c r="A580" s="9" t="s">
        <v>1581</v>
      </c>
      <c r="B580" s="9" t="s">
        <v>943</v>
      </c>
      <c r="C580" s="5">
        <v>2</v>
      </c>
      <c r="D580" s="6">
        <v>3.6628024101239859E-5</v>
      </c>
      <c r="E580" s="5">
        <v>1</v>
      </c>
      <c r="F580" s="5"/>
      <c r="G580" s="5"/>
      <c r="H580" s="5"/>
      <c r="I580" s="5"/>
      <c r="J580" s="5"/>
      <c r="K580" s="5"/>
      <c r="L580" s="5"/>
      <c r="M580" s="5"/>
      <c r="N580" s="5"/>
      <c r="O580" s="5">
        <v>1</v>
      </c>
      <c r="Q580" s="10"/>
      <c r="R580" s="7"/>
      <c r="S580" s="7"/>
      <c r="T580" s="7"/>
      <c r="U580" s="7"/>
      <c r="V580" s="7"/>
      <c r="W580" s="7"/>
      <c r="X580" s="7"/>
      <c r="Y580" s="7"/>
      <c r="Z580" s="7"/>
      <c r="AA580" s="7"/>
      <c r="AB580" s="7"/>
      <c r="AC580" s="8"/>
    </row>
    <row r="581" spans="1:29" x14ac:dyDescent="0.3">
      <c r="A581" s="9" t="s">
        <v>1597</v>
      </c>
      <c r="B581" s="9" t="s">
        <v>958</v>
      </c>
      <c r="C581" s="5">
        <v>2</v>
      </c>
      <c r="D581" s="6">
        <v>3.6628024101239859E-5</v>
      </c>
      <c r="E581" s="5">
        <v>1</v>
      </c>
      <c r="F581" s="5"/>
      <c r="G581" s="5"/>
      <c r="H581" s="5"/>
      <c r="I581" s="5"/>
      <c r="J581" s="5"/>
      <c r="K581" s="5"/>
      <c r="L581" s="5"/>
      <c r="M581" s="5"/>
      <c r="N581" s="5"/>
      <c r="O581" s="5">
        <v>1</v>
      </c>
    </row>
    <row r="582" spans="1:29" x14ac:dyDescent="0.3">
      <c r="A582" s="9" t="s">
        <v>1615</v>
      </c>
      <c r="B582" s="9" t="s">
        <v>976</v>
      </c>
      <c r="C582" s="5">
        <v>2</v>
      </c>
      <c r="D582" s="6">
        <v>3.6628024101239859E-5</v>
      </c>
      <c r="E582" s="5">
        <v>1</v>
      </c>
      <c r="F582" s="5"/>
      <c r="G582" s="5"/>
      <c r="H582" s="5"/>
      <c r="I582" s="5"/>
      <c r="J582" s="5"/>
      <c r="K582" s="5"/>
      <c r="L582" s="5"/>
      <c r="M582" s="5"/>
      <c r="N582" s="5"/>
      <c r="O582" s="5">
        <v>1</v>
      </c>
      <c r="Q582" s="10"/>
      <c r="R582" s="7"/>
      <c r="S582" s="7"/>
      <c r="T582" s="7"/>
      <c r="U582" s="7"/>
      <c r="V582" s="7"/>
      <c r="W582" s="7"/>
      <c r="X582" s="7"/>
      <c r="Y582" s="7"/>
      <c r="Z582" s="7"/>
      <c r="AA582" s="7"/>
      <c r="AB582" s="7"/>
      <c r="AC582" s="8"/>
    </row>
    <row r="583" spans="1:29" x14ac:dyDescent="0.3">
      <c r="A583" s="9" t="s">
        <v>1619</v>
      </c>
      <c r="B583" s="9" t="s">
        <v>980</v>
      </c>
      <c r="C583" s="5">
        <v>2</v>
      </c>
      <c r="D583" s="6">
        <v>3.6628024101239859E-5</v>
      </c>
      <c r="E583" s="5">
        <v>1</v>
      </c>
      <c r="F583" s="5"/>
      <c r="G583" s="5"/>
      <c r="H583" s="5"/>
      <c r="I583" s="5"/>
      <c r="J583" s="5"/>
      <c r="K583" s="5"/>
      <c r="L583" s="5"/>
      <c r="M583" s="5"/>
      <c r="N583" s="5"/>
      <c r="O583" s="5">
        <v>1</v>
      </c>
    </row>
    <row r="584" spans="1:29" x14ac:dyDescent="0.3">
      <c r="A584" s="9" t="s">
        <v>1629</v>
      </c>
      <c r="B584" s="9" t="s">
        <v>990</v>
      </c>
      <c r="C584" s="5">
        <v>2</v>
      </c>
      <c r="D584" s="6">
        <v>3.6628024101239859E-5</v>
      </c>
      <c r="E584" s="5">
        <v>1</v>
      </c>
      <c r="F584" s="5"/>
      <c r="G584" s="5"/>
      <c r="H584" s="5"/>
      <c r="I584" s="5"/>
      <c r="J584" s="5"/>
      <c r="K584" s="5"/>
      <c r="L584" s="5"/>
      <c r="M584" s="5"/>
      <c r="N584" s="5"/>
      <c r="O584" s="5">
        <v>1</v>
      </c>
      <c r="Q584" s="10"/>
      <c r="R584" s="7"/>
      <c r="S584" s="7"/>
      <c r="T584" s="7"/>
      <c r="U584" s="7"/>
      <c r="V584" s="7"/>
      <c r="W584" s="7"/>
      <c r="X584" s="7"/>
      <c r="Y584" s="7"/>
      <c r="Z584" s="7"/>
      <c r="AA584" s="7"/>
      <c r="AB584" s="7"/>
      <c r="AC584" s="8"/>
    </row>
    <row r="585" spans="1:29" x14ac:dyDescent="0.3">
      <c r="A585" s="9" t="s">
        <v>1640</v>
      </c>
      <c r="B585" s="9" t="s">
        <v>1001</v>
      </c>
      <c r="C585" s="5">
        <v>2</v>
      </c>
      <c r="D585" s="6">
        <v>3.6628024101239859E-5</v>
      </c>
      <c r="E585" s="5">
        <v>1</v>
      </c>
      <c r="F585" s="5"/>
      <c r="G585" s="5"/>
      <c r="H585" s="5"/>
      <c r="I585" s="5"/>
      <c r="J585" s="5"/>
      <c r="K585" s="5"/>
      <c r="L585" s="5"/>
      <c r="M585" s="5"/>
      <c r="N585" s="5"/>
      <c r="O585" s="5">
        <v>1</v>
      </c>
      <c r="Q585" s="10"/>
      <c r="R585" s="7"/>
      <c r="S585" s="7"/>
      <c r="T585" s="7"/>
      <c r="U585" s="7"/>
      <c r="V585" s="7"/>
      <c r="W585" s="7"/>
      <c r="X585" s="7"/>
      <c r="Y585" s="7"/>
      <c r="Z585" s="7"/>
      <c r="AA585" s="7"/>
      <c r="AB585" s="7"/>
      <c r="AC585" s="8"/>
    </row>
    <row r="586" spans="1:29" x14ac:dyDescent="0.3">
      <c r="A586" s="9" t="s">
        <v>1280</v>
      </c>
      <c r="B586" s="9" t="s">
        <v>647</v>
      </c>
      <c r="C586" s="5">
        <v>1</v>
      </c>
      <c r="D586" s="6">
        <v>1.831401205061993E-5</v>
      </c>
      <c r="E586" s="5"/>
      <c r="F586" s="5"/>
      <c r="G586" s="5"/>
      <c r="H586" s="5"/>
      <c r="I586" s="5">
        <v>1</v>
      </c>
      <c r="J586" s="5"/>
      <c r="K586" s="5">
        <v>1</v>
      </c>
      <c r="L586" s="5"/>
      <c r="M586" s="5"/>
      <c r="N586" s="5"/>
      <c r="O586" s="5">
        <v>2</v>
      </c>
    </row>
    <row r="587" spans="1:29" x14ac:dyDescent="0.3">
      <c r="A587" s="9" t="s">
        <v>1025</v>
      </c>
      <c r="B587" s="9" t="s">
        <v>398</v>
      </c>
      <c r="C587" s="5">
        <v>1</v>
      </c>
      <c r="D587" s="6">
        <v>1.831401205061993E-5</v>
      </c>
      <c r="E587" s="5"/>
      <c r="F587" s="5"/>
      <c r="G587" s="5"/>
      <c r="H587" s="5">
        <v>1</v>
      </c>
      <c r="I587" s="5">
        <v>1</v>
      </c>
      <c r="J587" s="5"/>
      <c r="K587" s="5"/>
      <c r="L587" s="5"/>
      <c r="M587" s="5"/>
      <c r="N587" s="5"/>
      <c r="O587" s="5">
        <v>2</v>
      </c>
      <c r="Q587" s="10"/>
      <c r="R587" s="7"/>
      <c r="S587" s="7"/>
      <c r="T587" s="7"/>
      <c r="U587" s="7"/>
      <c r="V587" s="7"/>
      <c r="W587" s="7"/>
      <c r="X587" s="7"/>
      <c r="Y587" s="7"/>
      <c r="Z587" s="7"/>
      <c r="AA587" s="7"/>
      <c r="AB587" s="7"/>
      <c r="AC587" s="8"/>
    </row>
    <row r="588" spans="1:29" x14ac:dyDescent="0.3">
      <c r="A588" s="9" t="s">
        <v>1070</v>
      </c>
      <c r="B588" s="9" t="s">
        <v>443</v>
      </c>
      <c r="C588" s="5">
        <v>1</v>
      </c>
      <c r="D588" s="6">
        <v>1.831401205061993E-5</v>
      </c>
      <c r="E588" s="5"/>
      <c r="F588" s="5"/>
      <c r="G588" s="5"/>
      <c r="H588" s="5">
        <v>1</v>
      </c>
      <c r="I588" s="5">
        <v>1</v>
      </c>
      <c r="J588" s="5"/>
      <c r="K588" s="5"/>
      <c r="L588" s="5"/>
      <c r="M588" s="5"/>
      <c r="N588" s="5"/>
      <c r="O588" s="5">
        <v>2</v>
      </c>
      <c r="Q588" s="10"/>
      <c r="R588" s="7"/>
      <c r="S588" s="7"/>
      <c r="T588" s="7"/>
      <c r="U588" s="7"/>
      <c r="V588" s="7"/>
      <c r="W588" s="7"/>
      <c r="X588" s="7"/>
      <c r="Y588" s="7"/>
      <c r="Z588" s="7"/>
      <c r="AA588" s="7"/>
      <c r="AB588" s="7"/>
      <c r="AC588" s="8"/>
    </row>
    <row r="589" spans="1:29" x14ac:dyDescent="0.3">
      <c r="A589" s="9" t="s">
        <v>1065</v>
      </c>
      <c r="B589" s="9" t="s">
        <v>438</v>
      </c>
      <c r="C589" s="5">
        <v>1</v>
      </c>
      <c r="D589" s="6">
        <v>1.831401205061993E-5</v>
      </c>
      <c r="E589" s="5"/>
      <c r="F589" s="5"/>
      <c r="G589" s="5"/>
      <c r="H589" s="5">
        <v>1</v>
      </c>
      <c r="I589" s="5">
        <v>1</v>
      </c>
      <c r="J589" s="5"/>
      <c r="K589" s="5"/>
      <c r="L589" s="5"/>
      <c r="M589" s="5"/>
      <c r="N589" s="5"/>
      <c r="O589" s="5">
        <v>2</v>
      </c>
      <c r="Q589" s="10"/>
      <c r="R589" s="7"/>
      <c r="S589" s="7"/>
      <c r="T589" s="7"/>
      <c r="U589" s="7"/>
      <c r="V589" s="7"/>
      <c r="W589" s="7"/>
      <c r="X589" s="7"/>
      <c r="Y589" s="7"/>
      <c r="Z589" s="7"/>
      <c r="AA589" s="7"/>
      <c r="AB589" s="7"/>
      <c r="AC589" s="8"/>
    </row>
    <row r="590" spans="1:29" x14ac:dyDescent="0.3">
      <c r="A590" s="9" t="s">
        <v>1046</v>
      </c>
      <c r="B590" s="9" t="s">
        <v>419</v>
      </c>
      <c r="C590" s="5">
        <v>1</v>
      </c>
      <c r="D590" s="6">
        <v>1.831401205061993E-5</v>
      </c>
      <c r="E590" s="5"/>
      <c r="F590" s="5"/>
      <c r="G590" s="5"/>
      <c r="H590" s="5">
        <v>1</v>
      </c>
      <c r="I590" s="5">
        <v>1</v>
      </c>
      <c r="J590" s="5"/>
      <c r="K590" s="5"/>
      <c r="L590" s="5"/>
      <c r="M590" s="5"/>
      <c r="N590" s="5"/>
      <c r="O590" s="5">
        <v>2</v>
      </c>
      <c r="Q590" s="10"/>
      <c r="R590" s="7"/>
      <c r="S590" s="7"/>
      <c r="T590" s="7"/>
      <c r="U590" s="7"/>
      <c r="V590" s="7"/>
      <c r="W590" s="7"/>
      <c r="X590" s="7"/>
      <c r="Y590" s="7"/>
      <c r="Z590" s="7"/>
      <c r="AA590" s="7"/>
      <c r="AB590" s="7"/>
      <c r="AC590" s="8"/>
    </row>
    <row r="591" spans="1:29" x14ac:dyDescent="0.3">
      <c r="A591" s="9" t="s">
        <v>1337</v>
      </c>
      <c r="B591" s="9" t="s">
        <v>520</v>
      </c>
      <c r="C591" s="5">
        <v>1</v>
      </c>
      <c r="D591" s="6">
        <v>1.831401205061993E-5</v>
      </c>
      <c r="E591" s="5"/>
      <c r="F591" s="5"/>
      <c r="G591" s="5"/>
      <c r="H591" s="5"/>
      <c r="I591" s="5">
        <v>1</v>
      </c>
      <c r="J591" s="5"/>
      <c r="K591" s="5">
        <v>1</v>
      </c>
      <c r="L591" s="5"/>
      <c r="M591" s="5"/>
      <c r="N591" s="5"/>
      <c r="O591" s="5">
        <v>2</v>
      </c>
      <c r="Q591" s="10"/>
      <c r="R591" s="7"/>
      <c r="S591" s="7"/>
      <c r="T591" s="7"/>
      <c r="U591" s="7"/>
      <c r="V591" s="7"/>
      <c r="W591" s="7"/>
      <c r="X591" s="7"/>
      <c r="Y591" s="7"/>
      <c r="Z591" s="7"/>
      <c r="AA591" s="7"/>
      <c r="AB591" s="7"/>
      <c r="AC591" s="8"/>
    </row>
    <row r="592" spans="1:29" x14ac:dyDescent="0.3">
      <c r="A592" s="9" t="s">
        <v>1075</v>
      </c>
      <c r="B592" s="9" t="s">
        <v>447</v>
      </c>
      <c r="C592" s="5">
        <v>1</v>
      </c>
      <c r="D592" s="6">
        <v>1.831401205061993E-5</v>
      </c>
      <c r="E592" s="5"/>
      <c r="F592" s="5"/>
      <c r="G592" s="5">
        <v>1</v>
      </c>
      <c r="H592" s="5"/>
      <c r="I592" s="5">
        <v>1</v>
      </c>
      <c r="J592" s="5"/>
      <c r="K592" s="5"/>
      <c r="L592" s="5"/>
      <c r="M592" s="5"/>
      <c r="N592" s="5"/>
      <c r="O592" s="5">
        <v>2</v>
      </c>
      <c r="Q592" s="10"/>
      <c r="R592" s="7"/>
      <c r="S592" s="7"/>
      <c r="T592" s="7"/>
      <c r="U592" s="7"/>
      <c r="V592" s="7"/>
      <c r="W592" s="7"/>
      <c r="X592" s="7"/>
      <c r="Y592" s="7"/>
      <c r="Z592" s="7"/>
      <c r="AA592" s="7"/>
      <c r="AB592" s="7"/>
      <c r="AC592" s="8"/>
    </row>
    <row r="593" spans="1:29" x14ac:dyDescent="0.3">
      <c r="A593" s="9" t="s">
        <v>1081</v>
      </c>
      <c r="B593" s="9" t="s">
        <v>453</v>
      </c>
      <c r="C593" s="5">
        <v>1</v>
      </c>
      <c r="D593" s="6">
        <v>1.831401205061993E-5</v>
      </c>
      <c r="E593" s="5"/>
      <c r="F593" s="5">
        <v>1</v>
      </c>
      <c r="G593" s="5"/>
      <c r="H593" s="5"/>
      <c r="I593" s="5"/>
      <c r="J593" s="5">
        <v>1</v>
      </c>
      <c r="K593" s="5"/>
      <c r="L593" s="5"/>
      <c r="M593" s="5"/>
      <c r="N593" s="5"/>
      <c r="O593" s="5">
        <v>2</v>
      </c>
      <c r="Q593" s="10"/>
      <c r="R593" s="7"/>
      <c r="S593" s="7"/>
      <c r="T593" s="7"/>
      <c r="U593" s="7"/>
      <c r="V593" s="7"/>
      <c r="W593" s="7"/>
      <c r="X593" s="7"/>
      <c r="Y593" s="7"/>
      <c r="Z593" s="7"/>
      <c r="AA593" s="7"/>
      <c r="AB593" s="7"/>
      <c r="AC593" s="8"/>
    </row>
    <row r="594" spans="1:29" x14ac:dyDescent="0.3">
      <c r="A594" s="9" t="s">
        <v>1085</v>
      </c>
      <c r="B594" s="9" t="s">
        <v>457</v>
      </c>
      <c r="C594" s="5">
        <v>1</v>
      </c>
      <c r="D594" s="6">
        <v>1.831401205061993E-5</v>
      </c>
      <c r="E594" s="5">
        <v>1</v>
      </c>
      <c r="F594" s="5">
        <v>1</v>
      </c>
      <c r="G594" s="5"/>
      <c r="H594" s="5"/>
      <c r="I594" s="5"/>
      <c r="J594" s="5"/>
      <c r="K594" s="5"/>
      <c r="L594" s="5"/>
      <c r="M594" s="5"/>
      <c r="N594" s="5"/>
      <c r="O594" s="5">
        <v>2</v>
      </c>
    </row>
    <row r="595" spans="1:29" x14ac:dyDescent="0.3">
      <c r="A595" s="9" t="s">
        <v>1236</v>
      </c>
      <c r="B595" s="9" t="s">
        <v>618</v>
      </c>
      <c r="C595" s="5">
        <v>1</v>
      </c>
      <c r="D595" s="6">
        <v>1.831401205061993E-5</v>
      </c>
      <c r="E595" s="5"/>
      <c r="F595" s="5"/>
      <c r="G595" s="5"/>
      <c r="H595" s="5"/>
      <c r="I595" s="5"/>
      <c r="J595" s="5">
        <v>1</v>
      </c>
      <c r="K595" s="5"/>
      <c r="L595" s="5"/>
      <c r="M595" s="5"/>
      <c r="N595" s="5"/>
      <c r="O595" s="5">
        <v>1</v>
      </c>
    </row>
    <row r="596" spans="1:29" x14ac:dyDescent="0.3">
      <c r="A596" s="9" t="s">
        <v>1134</v>
      </c>
      <c r="B596" s="9" t="s">
        <v>507</v>
      </c>
      <c r="C596" s="5">
        <v>1</v>
      </c>
      <c r="D596" s="6">
        <v>1.831401205061993E-5</v>
      </c>
      <c r="E596" s="5">
        <v>1</v>
      </c>
      <c r="F596" s="5"/>
      <c r="G596" s="5"/>
      <c r="H596" s="5"/>
      <c r="I596" s="5"/>
      <c r="J596" s="5"/>
      <c r="K596" s="5"/>
      <c r="L596" s="5"/>
      <c r="M596" s="5"/>
      <c r="N596" s="5"/>
      <c r="O596" s="5">
        <v>1</v>
      </c>
      <c r="Q596" s="10"/>
      <c r="R596" s="7"/>
      <c r="S596" s="7"/>
      <c r="T596" s="7"/>
      <c r="U596" s="7"/>
      <c r="V596" s="7"/>
      <c r="W596" s="7"/>
      <c r="X596" s="7"/>
      <c r="Y596" s="7"/>
      <c r="Z596" s="7"/>
      <c r="AA596" s="7"/>
      <c r="AB596" s="7"/>
      <c r="AC596" s="8"/>
    </row>
    <row r="597" spans="1:29" x14ac:dyDescent="0.3">
      <c r="A597" s="9" t="s">
        <v>1136</v>
      </c>
      <c r="B597" s="9" t="s">
        <v>509</v>
      </c>
      <c r="C597" s="5">
        <v>1</v>
      </c>
      <c r="D597" s="6">
        <v>1.831401205061993E-5</v>
      </c>
      <c r="E597" s="5">
        <v>1</v>
      </c>
      <c r="F597" s="5"/>
      <c r="G597" s="5"/>
      <c r="H597" s="5"/>
      <c r="I597" s="5"/>
      <c r="J597" s="5"/>
      <c r="K597" s="5"/>
      <c r="L597" s="5"/>
      <c r="M597" s="5"/>
      <c r="N597" s="5"/>
      <c r="O597" s="5">
        <v>1</v>
      </c>
      <c r="Q597" s="10"/>
      <c r="R597" s="7"/>
      <c r="S597" s="7"/>
      <c r="T597" s="7"/>
      <c r="U597" s="7"/>
      <c r="V597" s="7"/>
      <c r="W597" s="7"/>
      <c r="X597" s="7"/>
      <c r="Y597" s="7"/>
      <c r="Z597" s="7"/>
      <c r="AA597" s="7"/>
      <c r="AB597" s="7"/>
      <c r="AC597" s="8"/>
    </row>
    <row r="598" spans="1:29" x14ac:dyDescent="0.3">
      <c r="A598" s="9" t="s">
        <v>1200</v>
      </c>
      <c r="B598" s="9" t="s">
        <v>585</v>
      </c>
      <c r="C598" s="5">
        <v>1</v>
      </c>
      <c r="D598" s="6">
        <v>1.831401205061993E-5</v>
      </c>
      <c r="E598" s="5"/>
      <c r="F598" s="5"/>
      <c r="G598" s="5"/>
      <c r="H598" s="5">
        <v>1</v>
      </c>
      <c r="I598" s="5"/>
      <c r="J598" s="5"/>
      <c r="K598" s="5"/>
      <c r="L598" s="5"/>
      <c r="M598" s="5"/>
      <c r="N598" s="5"/>
      <c r="O598" s="5">
        <v>1</v>
      </c>
    </row>
    <row r="599" spans="1:29" x14ac:dyDescent="0.3">
      <c r="A599" s="9" t="s">
        <v>1149</v>
      </c>
      <c r="B599" s="9" t="s">
        <v>527</v>
      </c>
      <c r="C599" s="5">
        <v>1</v>
      </c>
      <c r="D599" s="6">
        <v>1.831401205061993E-5</v>
      </c>
      <c r="E599" s="5"/>
      <c r="F599" s="5">
        <v>1</v>
      </c>
      <c r="G599" s="5"/>
      <c r="H599" s="5"/>
      <c r="I599" s="5"/>
      <c r="J599" s="5"/>
      <c r="K599" s="5"/>
      <c r="L599" s="5"/>
      <c r="M599" s="5"/>
      <c r="N599" s="5"/>
      <c r="O599" s="5">
        <v>1</v>
      </c>
    </row>
    <row r="600" spans="1:29" x14ac:dyDescent="0.3">
      <c r="A600" s="9" t="s">
        <v>1198</v>
      </c>
      <c r="B600" s="9" t="s">
        <v>583</v>
      </c>
      <c r="C600" s="5">
        <v>1</v>
      </c>
      <c r="D600" s="6">
        <v>1.831401205061993E-5</v>
      </c>
      <c r="E600" s="5"/>
      <c r="F600" s="5"/>
      <c r="G600" s="5"/>
      <c r="H600" s="5">
        <v>1</v>
      </c>
      <c r="I600" s="5"/>
      <c r="J600" s="5"/>
      <c r="K600" s="5"/>
      <c r="L600" s="5"/>
      <c r="M600" s="5"/>
      <c r="N600" s="5"/>
      <c r="O600" s="5">
        <v>1</v>
      </c>
    </row>
    <row r="601" spans="1:29" x14ac:dyDescent="0.3">
      <c r="A601" s="9" t="s">
        <v>1163</v>
      </c>
      <c r="B601" s="9" t="s">
        <v>541</v>
      </c>
      <c r="C601" s="5">
        <v>1</v>
      </c>
      <c r="D601" s="6">
        <v>1.831401205061993E-5</v>
      </c>
      <c r="E601" s="5"/>
      <c r="F601" s="5">
        <v>1</v>
      </c>
      <c r="G601" s="5"/>
      <c r="H601" s="5"/>
      <c r="I601" s="5"/>
      <c r="J601" s="5"/>
      <c r="K601" s="5"/>
      <c r="L601" s="5"/>
      <c r="M601" s="5"/>
      <c r="N601" s="5"/>
      <c r="O601" s="5">
        <v>1</v>
      </c>
      <c r="Q601" s="10"/>
      <c r="R601" s="7"/>
      <c r="S601" s="7"/>
      <c r="T601" s="7"/>
      <c r="U601" s="7"/>
      <c r="V601" s="7"/>
      <c r="W601" s="7"/>
      <c r="X601" s="7"/>
      <c r="Y601" s="7"/>
      <c r="Z601" s="7"/>
      <c r="AA601" s="7"/>
      <c r="AB601" s="7"/>
      <c r="AC601" s="8"/>
    </row>
    <row r="602" spans="1:29" x14ac:dyDescent="0.3">
      <c r="A602" s="9" t="s">
        <v>1165</v>
      </c>
      <c r="B602" s="9" t="s">
        <v>543</v>
      </c>
      <c r="C602" s="5">
        <v>1</v>
      </c>
      <c r="D602" s="6">
        <v>1.831401205061993E-5</v>
      </c>
      <c r="E602" s="5"/>
      <c r="F602" s="5">
        <v>1</v>
      </c>
      <c r="G602" s="5"/>
      <c r="H602" s="5"/>
      <c r="I602" s="5"/>
      <c r="J602" s="5"/>
      <c r="K602" s="5"/>
      <c r="L602" s="5"/>
      <c r="M602" s="5"/>
      <c r="N602" s="5"/>
      <c r="O602" s="5">
        <v>1</v>
      </c>
    </row>
    <row r="603" spans="1:29" x14ac:dyDescent="0.3">
      <c r="A603" s="9" t="s">
        <v>1167</v>
      </c>
      <c r="B603" s="9" t="s">
        <v>545</v>
      </c>
      <c r="C603" s="5">
        <v>1</v>
      </c>
      <c r="D603" s="6">
        <v>1.831401205061993E-5</v>
      </c>
      <c r="E603" s="5"/>
      <c r="F603" s="5">
        <v>1</v>
      </c>
      <c r="G603" s="5"/>
      <c r="H603" s="5"/>
      <c r="I603" s="5"/>
      <c r="J603" s="5"/>
      <c r="K603" s="5"/>
      <c r="L603" s="5"/>
      <c r="M603" s="5"/>
      <c r="N603" s="5"/>
      <c r="O603" s="5">
        <v>1</v>
      </c>
    </row>
    <row r="604" spans="1:29" x14ac:dyDescent="0.3">
      <c r="A604" s="9" t="s">
        <v>1152</v>
      </c>
      <c r="B604" s="9" t="s">
        <v>530</v>
      </c>
      <c r="C604" s="5">
        <v>1</v>
      </c>
      <c r="D604" s="6">
        <v>1.831401205061993E-5</v>
      </c>
      <c r="E604" s="5"/>
      <c r="F604" s="5"/>
      <c r="G604" s="5"/>
      <c r="H604" s="5">
        <v>1</v>
      </c>
      <c r="I604" s="5"/>
      <c r="J604" s="5"/>
      <c r="K604" s="5"/>
      <c r="L604" s="5"/>
      <c r="M604" s="5"/>
      <c r="N604" s="5"/>
      <c r="O604" s="5">
        <v>1</v>
      </c>
    </row>
    <row r="605" spans="1:29" x14ac:dyDescent="0.3">
      <c r="A605" s="9" t="s">
        <v>1706</v>
      </c>
      <c r="B605" s="9" t="s">
        <v>649</v>
      </c>
      <c r="C605" s="5">
        <v>1</v>
      </c>
      <c r="D605" s="6">
        <v>1.831401205061993E-5</v>
      </c>
      <c r="E605" s="5"/>
      <c r="F605" s="5"/>
      <c r="G605" s="5"/>
      <c r="H605" s="5"/>
      <c r="I605" s="5"/>
      <c r="J605" s="5"/>
      <c r="K605" s="5">
        <v>1</v>
      </c>
      <c r="L605" s="5"/>
      <c r="M605" s="5"/>
      <c r="N605" s="5"/>
      <c r="O605" s="5">
        <v>1</v>
      </c>
    </row>
    <row r="606" spans="1:29" x14ac:dyDescent="0.3">
      <c r="A606" s="9" t="s">
        <v>1246</v>
      </c>
      <c r="B606" s="9" t="s">
        <v>633</v>
      </c>
      <c r="C606" s="5">
        <v>1</v>
      </c>
      <c r="D606" s="6">
        <v>1.831401205061993E-5</v>
      </c>
      <c r="E606" s="5">
        <v>1</v>
      </c>
      <c r="F606" s="5"/>
      <c r="G606" s="5"/>
      <c r="H606" s="5"/>
      <c r="I606" s="5"/>
      <c r="J606" s="5"/>
      <c r="K606" s="5"/>
      <c r="L606" s="5"/>
      <c r="M606" s="5"/>
      <c r="N606" s="5"/>
      <c r="O606" s="5">
        <v>1</v>
      </c>
    </row>
    <row r="607" spans="1:29" x14ac:dyDescent="0.3">
      <c r="A607" s="9" t="s">
        <v>1195</v>
      </c>
      <c r="B607" s="9" t="s">
        <v>580</v>
      </c>
      <c r="C607" s="5">
        <v>1</v>
      </c>
      <c r="D607" s="6">
        <v>1.831401205061993E-5</v>
      </c>
      <c r="E607" s="5">
        <v>1</v>
      </c>
      <c r="F607" s="5"/>
      <c r="G607" s="5"/>
      <c r="H607" s="5"/>
      <c r="I607" s="5"/>
      <c r="J607" s="5"/>
      <c r="K607" s="5"/>
      <c r="L607" s="5"/>
      <c r="M607" s="5"/>
      <c r="N607" s="5"/>
      <c r="O607" s="5">
        <v>1</v>
      </c>
    </row>
    <row r="608" spans="1:29" x14ac:dyDescent="0.3">
      <c r="A608" s="9" t="s">
        <v>1199</v>
      </c>
      <c r="B608" s="9" t="s">
        <v>584</v>
      </c>
      <c r="C608" s="5">
        <v>1</v>
      </c>
      <c r="D608" s="6">
        <v>1.831401205061993E-5</v>
      </c>
      <c r="E608" s="5">
        <v>1</v>
      </c>
      <c r="F608" s="5"/>
      <c r="G608" s="5"/>
      <c r="H608" s="5"/>
      <c r="I608" s="5"/>
      <c r="J608" s="5"/>
      <c r="K608" s="5"/>
      <c r="L608" s="5"/>
      <c r="M608" s="5"/>
      <c r="N608" s="5"/>
      <c r="O608" s="5">
        <v>1</v>
      </c>
    </row>
    <row r="609" spans="1:29" x14ac:dyDescent="0.3">
      <c r="A609" s="9" t="s">
        <v>1254</v>
      </c>
      <c r="B609" s="9" t="s">
        <v>646</v>
      </c>
      <c r="C609" s="5">
        <v>1</v>
      </c>
      <c r="D609" s="6">
        <v>1.831401205061993E-5</v>
      </c>
      <c r="E609" s="5"/>
      <c r="F609" s="5"/>
      <c r="G609" s="5">
        <v>1</v>
      </c>
      <c r="H609" s="5"/>
      <c r="I609" s="5"/>
      <c r="J609" s="5"/>
      <c r="K609" s="5"/>
      <c r="L609" s="5"/>
      <c r="M609" s="5"/>
      <c r="N609" s="5"/>
      <c r="O609" s="5">
        <v>1</v>
      </c>
    </row>
    <row r="610" spans="1:29" x14ac:dyDescent="0.3">
      <c r="A610" s="9" t="s">
        <v>1707</v>
      </c>
      <c r="B610" s="9" t="s">
        <v>566</v>
      </c>
      <c r="C610" s="5">
        <v>1</v>
      </c>
      <c r="D610" s="6">
        <v>1.831401205061993E-5</v>
      </c>
      <c r="E610" s="5"/>
      <c r="F610" s="5"/>
      <c r="G610" s="5"/>
      <c r="H610" s="5"/>
      <c r="I610" s="5"/>
      <c r="J610" s="5"/>
      <c r="K610" s="5">
        <v>1</v>
      </c>
      <c r="L610" s="5"/>
      <c r="M610" s="5"/>
      <c r="N610" s="5"/>
      <c r="O610" s="5">
        <v>1</v>
      </c>
    </row>
    <row r="611" spans="1:29" x14ac:dyDescent="0.3">
      <c r="A611" s="9" t="s">
        <v>1318</v>
      </c>
      <c r="B611" s="9" t="s">
        <v>698</v>
      </c>
      <c r="C611" s="5">
        <v>1</v>
      </c>
      <c r="D611" s="6">
        <v>1.831401205061993E-5</v>
      </c>
      <c r="E611" s="5"/>
      <c r="F611" s="5"/>
      <c r="G611" s="5">
        <v>1</v>
      </c>
      <c r="H611" s="5"/>
      <c r="I611" s="5"/>
      <c r="J611" s="5"/>
      <c r="K611" s="5"/>
      <c r="L611" s="5"/>
      <c r="M611" s="5"/>
      <c r="N611" s="5"/>
      <c r="O611" s="5">
        <v>1</v>
      </c>
    </row>
    <row r="612" spans="1:29" x14ac:dyDescent="0.3">
      <c r="A612" s="9" t="s">
        <v>1291</v>
      </c>
      <c r="B612" s="9" t="s">
        <v>675</v>
      </c>
      <c r="C612" s="5">
        <v>1</v>
      </c>
      <c r="D612" s="6">
        <v>1.831401205061993E-5</v>
      </c>
      <c r="E612" s="5"/>
      <c r="F612" s="5"/>
      <c r="G612" s="5"/>
      <c r="H612" s="5">
        <v>1</v>
      </c>
      <c r="I612" s="5"/>
      <c r="J612" s="5"/>
      <c r="K612" s="5"/>
      <c r="L612" s="5"/>
      <c r="M612" s="5"/>
      <c r="N612" s="5"/>
      <c r="O612" s="5">
        <v>1</v>
      </c>
    </row>
    <row r="613" spans="1:29" x14ac:dyDescent="0.3">
      <c r="A613" s="9" t="s">
        <v>1320</v>
      </c>
      <c r="B613" s="9" t="s">
        <v>700</v>
      </c>
      <c r="C613" s="5">
        <v>1</v>
      </c>
      <c r="D613" s="6">
        <v>1.831401205061993E-5</v>
      </c>
      <c r="E613" s="5"/>
      <c r="F613" s="5"/>
      <c r="G613" s="5">
        <v>1</v>
      </c>
      <c r="H613" s="5"/>
      <c r="I613" s="5"/>
      <c r="J613" s="5"/>
      <c r="K613" s="5"/>
      <c r="L613" s="5"/>
      <c r="M613" s="5"/>
      <c r="N613" s="5"/>
      <c r="O613" s="5">
        <v>1</v>
      </c>
    </row>
    <row r="614" spans="1:29" x14ac:dyDescent="0.3">
      <c r="A614" s="9" t="s">
        <v>1279</v>
      </c>
      <c r="B614" s="9" t="s">
        <v>666</v>
      </c>
      <c r="C614" s="5">
        <v>1</v>
      </c>
      <c r="D614" s="6">
        <v>1.831401205061993E-5</v>
      </c>
      <c r="E614" s="5"/>
      <c r="F614" s="5">
        <v>1</v>
      </c>
      <c r="G614" s="5"/>
      <c r="H614" s="5"/>
      <c r="I614" s="5"/>
      <c r="J614" s="5"/>
      <c r="K614" s="5"/>
      <c r="L614" s="5"/>
      <c r="M614" s="5"/>
      <c r="N614" s="5"/>
      <c r="O614" s="5">
        <v>1</v>
      </c>
    </row>
    <row r="615" spans="1:29" x14ac:dyDescent="0.3">
      <c r="A615" s="9" t="s">
        <v>1322</v>
      </c>
      <c r="B615" s="9" t="s">
        <v>702</v>
      </c>
      <c r="C615" s="5">
        <v>1</v>
      </c>
      <c r="D615" s="6">
        <v>1.831401205061993E-5</v>
      </c>
      <c r="E615" s="5"/>
      <c r="F615" s="5"/>
      <c r="G615" s="5">
        <v>1</v>
      </c>
      <c r="H615" s="5"/>
      <c r="I615" s="5"/>
      <c r="J615" s="5"/>
      <c r="K615" s="5"/>
      <c r="L615" s="5"/>
      <c r="M615" s="5"/>
      <c r="N615" s="5"/>
      <c r="O615" s="5">
        <v>1</v>
      </c>
    </row>
    <row r="616" spans="1:29" x14ac:dyDescent="0.3">
      <c r="A616" s="9" t="s">
        <v>1295</v>
      </c>
      <c r="B616" s="9" t="s">
        <v>679</v>
      </c>
      <c r="C616" s="5">
        <v>1</v>
      </c>
      <c r="D616" s="6">
        <v>1.831401205061993E-5</v>
      </c>
      <c r="E616" s="5"/>
      <c r="F616" s="5"/>
      <c r="G616" s="5"/>
      <c r="H616" s="5">
        <v>1</v>
      </c>
      <c r="I616" s="5"/>
      <c r="J616" s="5"/>
      <c r="K616" s="5"/>
      <c r="L616" s="5"/>
      <c r="M616" s="5"/>
      <c r="N616" s="5"/>
      <c r="O616" s="5">
        <v>1</v>
      </c>
    </row>
    <row r="617" spans="1:29" x14ac:dyDescent="0.3">
      <c r="A617" s="9" t="s">
        <v>1297</v>
      </c>
      <c r="B617" s="9" t="s">
        <v>681</v>
      </c>
      <c r="C617" s="5">
        <v>1</v>
      </c>
      <c r="D617" s="6">
        <v>1.831401205061993E-5</v>
      </c>
      <c r="E617" s="5"/>
      <c r="F617" s="5"/>
      <c r="G617" s="5"/>
      <c r="H617" s="5">
        <v>1</v>
      </c>
      <c r="I617" s="5"/>
      <c r="J617" s="5"/>
      <c r="K617" s="5"/>
      <c r="L617" s="5"/>
      <c r="M617" s="5"/>
      <c r="N617" s="5"/>
      <c r="O617" s="5">
        <v>1</v>
      </c>
    </row>
    <row r="618" spans="1:29" x14ac:dyDescent="0.3">
      <c r="A618" s="9" t="s">
        <v>1293</v>
      </c>
      <c r="B618" s="9" t="s">
        <v>677</v>
      </c>
      <c r="C618" s="5">
        <v>1</v>
      </c>
      <c r="D618" s="6">
        <v>1.831401205061993E-5</v>
      </c>
      <c r="E618" s="5">
        <v>1</v>
      </c>
      <c r="F618" s="5"/>
      <c r="G618" s="5"/>
      <c r="H618" s="5"/>
      <c r="I618" s="5"/>
      <c r="J618" s="5"/>
      <c r="K618" s="5"/>
      <c r="L618" s="5"/>
      <c r="M618" s="5"/>
      <c r="N618" s="5"/>
      <c r="O618" s="5">
        <v>1</v>
      </c>
    </row>
    <row r="619" spans="1:29" x14ac:dyDescent="0.3">
      <c r="A619" s="9" t="s">
        <v>1243</v>
      </c>
      <c r="B619" s="9" t="s">
        <v>627</v>
      </c>
      <c r="C619" s="5">
        <v>1</v>
      </c>
      <c r="D619" s="6">
        <v>1.831401205061993E-5</v>
      </c>
      <c r="E619" s="5">
        <v>1</v>
      </c>
      <c r="F619" s="5"/>
      <c r="G619" s="5"/>
      <c r="H619" s="5"/>
      <c r="I619" s="5"/>
      <c r="J619" s="5"/>
      <c r="K619" s="5"/>
      <c r="L619" s="5"/>
      <c r="M619" s="5"/>
      <c r="N619" s="5"/>
      <c r="O619" s="5">
        <v>1</v>
      </c>
    </row>
    <row r="620" spans="1:29" x14ac:dyDescent="0.3">
      <c r="A620" s="9" t="s">
        <v>1316</v>
      </c>
      <c r="B620" s="9" t="s">
        <v>696</v>
      </c>
      <c r="C620" s="5">
        <v>1</v>
      </c>
      <c r="D620" s="6">
        <v>1.831401205061993E-5</v>
      </c>
      <c r="E620" s="5"/>
      <c r="F620" s="5"/>
      <c r="G620" s="5">
        <v>1</v>
      </c>
      <c r="H620" s="5"/>
      <c r="I620" s="5"/>
      <c r="J620" s="5"/>
      <c r="K620" s="5"/>
      <c r="L620" s="5"/>
      <c r="M620" s="5"/>
      <c r="N620" s="5"/>
      <c r="O620" s="5">
        <v>1</v>
      </c>
    </row>
    <row r="621" spans="1:29" x14ac:dyDescent="0.3">
      <c r="A621" s="9" t="s">
        <v>1353</v>
      </c>
      <c r="B621" s="9" t="s">
        <v>725</v>
      </c>
      <c r="C621" s="5">
        <v>1</v>
      </c>
      <c r="D621" s="6">
        <v>1.831401205061993E-5</v>
      </c>
      <c r="E621" s="5">
        <v>1</v>
      </c>
      <c r="F621" s="5"/>
      <c r="G621" s="5"/>
      <c r="H621" s="5"/>
      <c r="I621" s="5"/>
      <c r="J621" s="5"/>
      <c r="K621" s="5"/>
      <c r="L621" s="5"/>
      <c r="M621" s="5"/>
      <c r="N621" s="5"/>
      <c r="O621" s="5">
        <v>1</v>
      </c>
    </row>
    <row r="622" spans="1:29" x14ac:dyDescent="0.3">
      <c r="A622" s="9" t="s">
        <v>1358</v>
      </c>
      <c r="B622" s="9" t="s">
        <v>730</v>
      </c>
      <c r="C622" s="5">
        <v>1</v>
      </c>
      <c r="D622" s="6">
        <v>1.831401205061993E-5</v>
      </c>
      <c r="E622" s="5">
        <v>1</v>
      </c>
      <c r="F622" s="5"/>
      <c r="G622" s="5"/>
      <c r="H622" s="5"/>
      <c r="I622" s="5"/>
      <c r="J622" s="5"/>
      <c r="K622" s="5"/>
      <c r="L622" s="5"/>
      <c r="M622" s="5"/>
      <c r="N622" s="5"/>
      <c r="O622" s="5">
        <v>1</v>
      </c>
    </row>
    <row r="623" spans="1:29" x14ac:dyDescent="0.3">
      <c r="A623" s="9" t="s">
        <v>1361</v>
      </c>
      <c r="B623" s="9" t="s">
        <v>733</v>
      </c>
      <c r="C623" s="5">
        <v>1</v>
      </c>
      <c r="D623" s="6">
        <v>1.831401205061993E-5</v>
      </c>
      <c r="E623" s="5"/>
      <c r="F623" s="5">
        <v>1</v>
      </c>
      <c r="G623" s="5"/>
      <c r="H623" s="5"/>
      <c r="I623" s="5"/>
      <c r="J623" s="5"/>
      <c r="K623" s="5"/>
      <c r="L623" s="5"/>
      <c r="M623" s="5"/>
      <c r="N623" s="5"/>
      <c r="O623" s="5">
        <v>1</v>
      </c>
      <c r="Q623" s="10"/>
      <c r="R623" s="7"/>
      <c r="S623" s="7"/>
      <c r="T623" s="7"/>
      <c r="U623" s="7"/>
      <c r="V623" s="7"/>
      <c r="W623" s="7"/>
      <c r="X623" s="7"/>
      <c r="Y623" s="7"/>
      <c r="Z623" s="7"/>
      <c r="AA623" s="7"/>
      <c r="AB623" s="7"/>
      <c r="AC623" s="8"/>
    </row>
    <row r="624" spans="1:29" x14ac:dyDescent="0.3">
      <c r="A624" s="9" t="s">
        <v>1362</v>
      </c>
      <c r="B624" s="9" t="s">
        <v>734</v>
      </c>
      <c r="C624" s="5">
        <v>1</v>
      </c>
      <c r="D624" s="6">
        <v>1.831401205061993E-5</v>
      </c>
      <c r="E624" s="5">
        <v>1</v>
      </c>
      <c r="F624" s="5"/>
      <c r="G624" s="5"/>
      <c r="H624" s="5"/>
      <c r="I624" s="5"/>
      <c r="J624" s="5"/>
      <c r="K624" s="5"/>
      <c r="L624" s="5"/>
      <c r="M624" s="5"/>
      <c r="N624" s="5"/>
      <c r="O624" s="5">
        <v>1</v>
      </c>
      <c r="Q624" s="10"/>
      <c r="R624" s="7"/>
      <c r="S624" s="7"/>
      <c r="T624" s="7"/>
      <c r="U624" s="7"/>
      <c r="V624" s="7"/>
      <c r="W624" s="7"/>
      <c r="X624" s="7"/>
      <c r="Y624" s="7"/>
      <c r="Z624" s="7"/>
      <c r="AA624" s="7"/>
      <c r="AB624" s="7"/>
      <c r="AC624" s="8"/>
    </row>
    <row r="625" spans="1:29" x14ac:dyDescent="0.3">
      <c r="A625" s="9" t="s">
        <v>1367</v>
      </c>
      <c r="B625" s="9" t="s">
        <v>739</v>
      </c>
      <c r="C625" s="5">
        <v>1</v>
      </c>
      <c r="D625" s="6">
        <v>1.831401205061993E-5</v>
      </c>
      <c r="E625" s="5">
        <v>1</v>
      </c>
      <c r="F625" s="5"/>
      <c r="G625" s="5"/>
      <c r="H625" s="5"/>
      <c r="I625" s="5"/>
      <c r="J625" s="5"/>
      <c r="K625" s="5"/>
      <c r="L625" s="5"/>
      <c r="M625" s="5"/>
      <c r="N625" s="5"/>
      <c r="O625" s="5">
        <v>1</v>
      </c>
    </row>
    <row r="626" spans="1:29" x14ac:dyDescent="0.3">
      <c r="A626" s="9" t="s">
        <v>379</v>
      </c>
      <c r="B626" s="9" t="s">
        <v>188</v>
      </c>
      <c r="C626" s="5">
        <v>1</v>
      </c>
      <c r="D626" s="6">
        <v>1.831401205061993E-5</v>
      </c>
      <c r="E626" s="5"/>
      <c r="F626" s="5">
        <v>1</v>
      </c>
      <c r="G626" s="5"/>
      <c r="H626" s="5"/>
      <c r="I626" s="5"/>
      <c r="J626" s="5"/>
      <c r="K626" s="5"/>
      <c r="L626" s="5"/>
      <c r="M626" s="5"/>
      <c r="N626" s="5"/>
      <c r="O626" s="5">
        <v>1</v>
      </c>
    </row>
    <row r="627" spans="1:29" x14ac:dyDescent="0.3">
      <c r="A627" s="9" t="s">
        <v>1386</v>
      </c>
      <c r="B627" s="9" t="s">
        <v>758</v>
      </c>
      <c r="C627" s="5">
        <v>1</v>
      </c>
      <c r="D627" s="6">
        <v>1.831401205061993E-5</v>
      </c>
      <c r="E627" s="5"/>
      <c r="F627" s="5">
        <v>1</v>
      </c>
      <c r="G627" s="5"/>
      <c r="H627" s="5"/>
      <c r="I627" s="5"/>
      <c r="J627" s="5"/>
      <c r="K627" s="5"/>
      <c r="L627" s="5"/>
      <c r="M627" s="5"/>
      <c r="N627" s="5"/>
      <c r="O627" s="5">
        <v>1</v>
      </c>
    </row>
    <row r="628" spans="1:29" x14ac:dyDescent="0.3">
      <c r="A628" s="9" t="s">
        <v>1404</v>
      </c>
      <c r="B628" s="9" t="s">
        <v>776</v>
      </c>
      <c r="C628" s="5">
        <v>1</v>
      </c>
      <c r="D628" s="6">
        <v>1.831401205061993E-5</v>
      </c>
      <c r="E628" s="5">
        <v>1</v>
      </c>
      <c r="F628" s="5"/>
      <c r="G628" s="5"/>
      <c r="H628" s="5"/>
      <c r="I628" s="5"/>
      <c r="J628" s="5"/>
      <c r="K628" s="5"/>
      <c r="L628" s="5"/>
      <c r="M628" s="5"/>
      <c r="N628" s="5"/>
      <c r="O628" s="5">
        <v>1</v>
      </c>
      <c r="Q628" s="10"/>
      <c r="R628" s="7"/>
      <c r="S628" s="7"/>
      <c r="T628" s="7"/>
      <c r="U628" s="7"/>
      <c r="V628" s="7"/>
      <c r="W628" s="7"/>
      <c r="X628" s="7"/>
      <c r="Y628" s="7"/>
      <c r="Z628" s="7"/>
      <c r="AA628" s="7"/>
      <c r="AB628" s="7"/>
      <c r="AC628" s="8"/>
    </row>
    <row r="629" spans="1:29" x14ac:dyDescent="0.3">
      <c r="A629" s="9" t="s">
        <v>1410</v>
      </c>
      <c r="B629" s="9" t="s">
        <v>781</v>
      </c>
      <c r="C629" s="5">
        <v>1</v>
      </c>
      <c r="D629" s="6">
        <v>1.831401205061993E-5</v>
      </c>
      <c r="E629" s="5"/>
      <c r="F629" s="5">
        <v>1</v>
      </c>
      <c r="G629" s="5"/>
      <c r="H629" s="5"/>
      <c r="I629" s="5"/>
      <c r="J629" s="5"/>
      <c r="K629" s="5"/>
      <c r="L629" s="5"/>
      <c r="M629" s="5"/>
      <c r="N629" s="5"/>
      <c r="O629" s="5">
        <v>1</v>
      </c>
    </row>
    <row r="630" spans="1:29" x14ac:dyDescent="0.3">
      <c r="A630" s="9" t="s">
        <v>1418</v>
      </c>
      <c r="B630" s="9" t="s">
        <v>789</v>
      </c>
      <c r="C630" s="5">
        <v>1</v>
      </c>
      <c r="D630" s="6">
        <v>1.831401205061993E-5</v>
      </c>
      <c r="E630" s="5">
        <v>1</v>
      </c>
      <c r="F630" s="5"/>
      <c r="G630" s="5"/>
      <c r="H630" s="5"/>
      <c r="I630" s="5"/>
      <c r="J630" s="5"/>
      <c r="K630" s="5"/>
      <c r="L630" s="5"/>
      <c r="M630" s="5"/>
      <c r="N630" s="5"/>
      <c r="O630" s="5">
        <v>1</v>
      </c>
      <c r="Q630" s="10"/>
      <c r="R630" s="7"/>
      <c r="S630" s="7"/>
      <c r="T630" s="7"/>
      <c r="U630" s="7"/>
      <c r="V630" s="7"/>
      <c r="W630" s="7"/>
      <c r="X630" s="7"/>
      <c r="Y630" s="7"/>
      <c r="Z630" s="7"/>
      <c r="AA630" s="7"/>
      <c r="AB630" s="7"/>
      <c r="AC630" s="8"/>
    </row>
    <row r="631" spans="1:29" x14ac:dyDescent="0.3">
      <c r="A631" s="9" t="s">
        <v>1425</v>
      </c>
      <c r="B631" s="9" t="s">
        <v>796</v>
      </c>
      <c r="C631" s="5">
        <v>1</v>
      </c>
      <c r="D631" s="6">
        <v>1.831401205061993E-5</v>
      </c>
      <c r="E631" s="5"/>
      <c r="F631" s="5">
        <v>1</v>
      </c>
      <c r="G631" s="5"/>
      <c r="H631" s="5"/>
      <c r="I631" s="5"/>
      <c r="J631" s="5"/>
      <c r="K631" s="5"/>
      <c r="L631" s="5"/>
      <c r="M631" s="5"/>
      <c r="N631" s="5"/>
      <c r="O631" s="5">
        <v>1</v>
      </c>
      <c r="Q631" s="10"/>
      <c r="R631" s="7"/>
      <c r="S631" s="7"/>
      <c r="T631" s="7"/>
      <c r="U631" s="7"/>
      <c r="V631" s="7"/>
      <c r="W631" s="7"/>
      <c r="X631" s="7"/>
      <c r="Y631" s="7"/>
      <c r="Z631" s="7"/>
      <c r="AA631" s="7"/>
      <c r="AB631" s="7"/>
      <c r="AC631" s="8"/>
    </row>
    <row r="632" spans="1:29" x14ac:dyDescent="0.3">
      <c r="A632" s="9" t="s">
        <v>1428</v>
      </c>
      <c r="B632" s="9" t="s">
        <v>799</v>
      </c>
      <c r="C632" s="5">
        <v>1</v>
      </c>
      <c r="D632" s="6">
        <v>1.831401205061993E-5</v>
      </c>
      <c r="E632" s="5">
        <v>1</v>
      </c>
      <c r="F632" s="5"/>
      <c r="G632" s="5"/>
      <c r="H632" s="5"/>
      <c r="I632" s="5"/>
      <c r="J632" s="5"/>
      <c r="K632" s="5"/>
      <c r="L632" s="5"/>
      <c r="M632" s="5"/>
      <c r="N632" s="5"/>
      <c r="O632" s="5">
        <v>1</v>
      </c>
      <c r="Q632" s="10"/>
      <c r="R632" s="7"/>
      <c r="S632" s="7"/>
      <c r="T632" s="7"/>
      <c r="U632" s="7"/>
      <c r="V632" s="7"/>
      <c r="W632" s="7"/>
      <c r="X632" s="7"/>
      <c r="Y632" s="7"/>
      <c r="Z632" s="7"/>
      <c r="AA632" s="7"/>
      <c r="AB632" s="7"/>
      <c r="AC632" s="8"/>
    </row>
    <row r="633" spans="1:29" x14ac:dyDescent="0.3">
      <c r="A633" s="9" t="s">
        <v>1436</v>
      </c>
      <c r="B633" s="9" t="s">
        <v>807</v>
      </c>
      <c r="C633" s="5">
        <v>1</v>
      </c>
      <c r="D633" s="6">
        <v>1.831401205061993E-5</v>
      </c>
      <c r="E633" s="5"/>
      <c r="F633" s="5">
        <v>1</v>
      </c>
      <c r="G633" s="5"/>
      <c r="H633" s="5"/>
      <c r="I633" s="5"/>
      <c r="J633" s="5"/>
      <c r="K633" s="5"/>
      <c r="L633" s="5"/>
      <c r="M633" s="5"/>
      <c r="N633" s="5"/>
      <c r="O633" s="5">
        <v>1</v>
      </c>
      <c r="Q633" s="10"/>
      <c r="R633" s="7"/>
      <c r="S633" s="7"/>
      <c r="T633" s="7"/>
      <c r="U633" s="7"/>
      <c r="V633" s="7"/>
      <c r="W633" s="7"/>
      <c r="X633" s="7"/>
      <c r="Y633" s="7"/>
      <c r="Z633" s="7"/>
      <c r="AA633" s="7"/>
      <c r="AB633" s="7"/>
      <c r="AC633" s="8"/>
    </row>
    <row r="634" spans="1:29" x14ac:dyDescent="0.3">
      <c r="A634" s="9" t="s">
        <v>1440</v>
      </c>
      <c r="B634" s="9" t="s">
        <v>811</v>
      </c>
      <c r="C634" s="5">
        <v>1</v>
      </c>
      <c r="D634" s="6">
        <v>1.831401205061993E-5</v>
      </c>
      <c r="E634" s="5"/>
      <c r="F634" s="5">
        <v>1</v>
      </c>
      <c r="G634" s="5"/>
      <c r="H634" s="5"/>
      <c r="I634" s="5"/>
      <c r="J634" s="5"/>
      <c r="K634" s="5"/>
      <c r="L634" s="5"/>
      <c r="M634" s="5"/>
      <c r="N634" s="5"/>
      <c r="O634" s="5">
        <v>1</v>
      </c>
      <c r="Q634" s="10"/>
      <c r="R634" s="7"/>
      <c r="S634" s="7"/>
      <c r="T634" s="7"/>
      <c r="U634" s="7"/>
      <c r="V634" s="7"/>
      <c r="W634" s="7"/>
      <c r="X634" s="7"/>
      <c r="Y634" s="7"/>
      <c r="Z634" s="7"/>
      <c r="AA634" s="7"/>
      <c r="AB634" s="7"/>
      <c r="AC634" s="8"/>
    </row>
    <row r="635" spans="1:29" x14ac:dyDescent="0.3">
      <c r="A635" s="9" t="s">
        <v>1445</v>
      </c>
      <c r="B635" s="9" t="s">
        <v>816</v>
      </c>
      <c r="C635" s="5">
        <v>1</v>
      </c>
      <c r="D635" s="6">
        <v>1.831401205061993E-5</v>
      </c>
      <c r="E635" s="5"/>
      <c r="F635" s="5">
        <v>1</v>
      </c>
      <c r="G635" s="5"/>
      <c r="H635" s="5"/>
      <c r="I635" s="5"/>
      <c r="J635" s="5"/>
      <c r="K635" s="5"/>
      <c r="L635" s="5"/>
      <c r="M635" s="5"/>
      <c r="N635" s="5"/>
      <c r="O635" s="5">
        <v>1</v>
      </c>
    </row>
    <row r="636" spans="1:29" x14ac:dyDescent="0.3">
      <c r="A636" s="9" t="s">
        <v>1447</v>
      </c>
      <c r="B636" s="9" t="s">
        <v>818</v>
      </c>
      <c r="C636" s="5">
        <v>1</v>
      </c>
      <c r="D636" s="6">
        <v>1.831401205061993E-5</v>
      </c>
      <c r="E636" s="5"/>
      <c r="F636" s="5">
        <v>1</v>
      </c>
      <c r="G636" s="5"/>
      <c r="H636" s="5"/>
      <c r="I636" s="5"/>
      <c r="J636" s="5"/>
      <c r="K636" s="5"/>
      <c r="L636" s="5"/>
      <c r="M636" s="5"/>
      <c r="N636" s="5"/>
      <c r="O636" s="5">
        <v>1</v>
      </c>
      <c r="Q636" s="10"/>
      <c r="R636" s="7"/>
      <c r="S636" s="7"/>
      <c r="T636" s="7"/>
      <c r="U636" s="7"/>
      <c r="V636" s="7"/>
      <c r="W636" s="7"/>
      <c r="X636" s="7"/>
      <c r="Y636" s="7"/>
      <c r="Z636" s="7"/>
      <c r="AA636" s="7"/>
      <c r="AB636" s="7"/>
      <c r="AC636" s="8"/>
    </row>
    <row r="637" spans="1:29" x14ac:dyDescent="0.3">
      <c r="A637" s="9" t="s">
        <v>1463</v>
      </c>
      <c r="B637" s="9" t="s">
        <v>832</v>
      </c>
      <c r="C637" s="5">
        <v>1</v>
      </c>
      <c r="D637" s="6">
        <v>1.831401205061993E-5</v>
      </c>
      <c r="E637" s="5"/>
      <c r="F637" s="5">
        <v>1</v>
      </c>
      <c r="G637" s="5"/>
      <c r="H637" s="5"/>
      <c r="I637" s="5"/>
      <c r="J637" s="5"/>
      <c r="K637" s="5"/>
      <c r="L637" s="5"/>
      <c r="M637" s="5"/>
      <c r="N637" s="5"/>
      <c r="O637" s="5">
        <v>1</v>
      </c>
    </row>
    <row r="638" spans="1:29" x14ac:dyDescent="0.3">
      <c r="A638" s="9" t="s">
        <v>1464</v>
      </c>
      <c r="B638" s="9" t="s">
        <v>833</v>
      </c>
      <c r="C638" s="5">
        <v>1</v>
      </c>
      <c r="D638" s="6">
        <v>1.831401205061993E-5</v>
      </c>
      <c r="E638" s="5">
        <v>1</v>
      </c>
      <c r="F638" s="5"/>
      <c r="G638" s="5"/>
      <c r="H638" s="5"/>
      <c r="I638" s="5"/>
      <c r="J638" s="5"/>
      <c r="K638" s="5"/>
      <c r="L638" s="5"/>
      <c r="M638" s="5"/>
      <c r="N638" s="5"/>
      <c r="O638" s="5">
        <v>1</v>
      </c>
    </row>
    <row r="639" spans="1:29" x14ac:dyDescent="0.3">
      <c r="A639" s="9" t="s">
        <v>1476</v>
      </c>
      <c r="B639" s="9" t="s">
        <v>844</v>
      </c>
      <c r="C639" s="5">
        <v>1</v>
      </c>
      <c r="D639" s="6">
        <v>1.831401205061993E-5</v>
      </c>
      <c r="E639" s="5"/>
      <c r="F639" s="5">
        <v>1</v>
      </c>
      <c r="G639" s="5"/>
      <c r="H639" s="5"/>
      <c r="I639" s="5"/>
      <c r="J639" s="5"/>
      <c r="K639" s="5"/>
      <c r="L639" s="5"/>
      <c r="M639" s="5"/>
      <c r="N639" s="5"/>
      <c r="O639" s="5">
        <v>1</v>
      </c>
    </row>
    <row r="640" spans="1:29" x14ac:dyDescent="0.3">
      <c r="A640" s="9" t="s">
        <v>1492</v>
      </c>
      <c r="B640" s="9" t="s">
        <v>855</v>
      </c>
      <c r="C640" s="5">
        <v>1</v>
      </c>
      <c r="D640" s="6">
        <v>1.831401205061993E-5</v>
      </c>
      <c r="E640" s="5">
        <v>1</v>
      </c>
      <c r="F640" s="5"/>
      <c r="G640" s="5"/>
      <c r="H640" s="5"/>
      <c r="I640" s="5"/>
      <c r="J640" s="5"/>
      <c r="K640" s="5"/>
      <c r="L640" s="5"/>
      <c r="M640" s="5"/>
      <c r="N640" s="5"/>
      <c r="O640" s="5">
        <v>1</v>
      </c>
    </row>
    <row r="641" spans="1:29" x14ac:dyDescent="0.3">
      <c r="A641" s="9" t="s">
        <v>1499</v>
      </c>
      <c r="B641" s="9" t="s">
        <v>862</v>
      </c>
      <c r="C641" s="5">
        <v>1</v>
      </c>
      <c r="D641" s="6">
        <v>1.831401205061993E-5</v>
      </c>
      <c r="E641" s="5">
        <v>1</v>
      </c>
      <c r="F641" s="5"/>
      <c r="G641" s="5"/>
      <c r="H641" s="5"/>
      <c r="I641" s="5"/>
      <c r="J641" s="5"/>
      <c r="K641" s="5"/>
      <c r="L641" s="5"/>
      <c r="M641" s="5"/>
      <c r="N641" s="5"/>
      <c r="O641" s="5">
        <v>1</v>
      </c>
      <c r="Q641" s="10"/>
      <c r="R641" s="7"/>
      <c r="S641" s="7"/>
      <c r="T641" s="7"/>
      <c r="U641" s="7"/>
      <c r="V641" s="7"/>
      <c r="W641" s="7"/>
      <c r="X641" s="7"/>
      <c r="Y641" s="7"/>
      <c r="Z641" s="7"/>
      <c r="AA641" s="7"/>
      <c r="AB641" s="7"/>
      <c r="AC641" s="8"/>
    </row>
    <row r="642" spans="1:29" x14ac:dyDescent="0.3">
      <c r="A642" s="9" t="s">
        <v>1512</v>
      </c>
      <c r="B642" s="9" t="s">
        <v>875</v>
      </c>
      <c r="C642" s="5">
        <v>1</v>
      </c>
      <c r="D642" s="6">
        <v>1.831401205061993E-5</v>
      </c>
      <c r="E642" s="5">
        <v>1</v>
      </c>
      <c r="F642" s="5"/>
      <c r="G642" s="5"/>
      <c r="H642" s="5"/>
      <c r="I642" s="5"/>
      <c r="J642" s="5"/>
      <c r="K642" s="5"/>
      <c r="L642" s="5"/>
      <c r="M642" s="5"/>
      <c r="N642" s="5"/>
      <c r="O642" s="5">
        <v>1</v>
      </c>
    </row>
    <row r="643" spans="1:29" x14ac:dyDescent="0.3">
      <c r="A643" s="9" t="s">
        <v>1513</v>
      </c>
      <c r="B643" s="9" t="s">
        <v>876</v>
      </c>
      <c r="C643" s="5">
        <v>1</v>
      </c>
      <c r="D643" s="6">
        <v>1.831401205061993E-5</v>
      </c>
      <c r="E643" s="5">
        <v>1</v>
      </c>
      <c r="F643" s="5"/>
      <c r="G643" s="5"/>
      <c r="H643" s="5"/>
      <c r="I643" s="5"/>
      <c r="J643" s="5"/>
      <c r="K643" s="5"/>
      <c r="L643" s="5"/>
      <c r="M643" s="5"/>
      <c r="N643" s="5"/>
      <c r="O643" s="5">
        <v>1</v>
      </c>
    </row>
    <row r="644" spans="1:29" x14ac:dyDescent="0.3">
      <c r="A644" s="9" t="s">
        <v>1515</v>
      </c>
      <c r="B644" s="9" t="s">
        <v>878</v>
      </c>
      <c r="C644" s="5">
        <v>1</v>
      </c>
      <c r="D644" s="6">
        <v>1.831401205061993E-5</v>
      </c>
      <c r="E644" s="5">
        <v>1</v>
      </c>
      <c r="F644" s="5"/>
      <c r="G644" s="5"/>
      <c r="H644" s="5"/>
      <c r="I644" s="5"/>
      <c r="J644" s="5"/>
      <c r="K644" s="5"/>
      <c r="L644" s="5"/>
      <c r="M644" s="5"/>
      <c r="N644" s="5"/>
      <c r="O644" s="5">
        <v>1</v>
      </c>
      <c r="Q644" s="10"/>
      <c r="R644" s="7"/>
      <c r="S644" s="7"/>
      <c r="T644" s="7"/>
      <c r="U644" s="7"/>
      <c r="V644" s="7"/>
      <c r="W644" s="7"/>
      <c r="X644" s="7"/>
      <c r="Y644" s="7"/>
      <c r="Z644" s="7"/>
      <c r="AA644" s="7"/>
      <c r="AB644" s="7"/>
      <c r="AC644" s="8"/>
    </row>
    <row r="645" spans="1:29" x14ac:dyDescent="0.3">
      <c r="A645" s="9" t="s">
        <v>1523</v>
      </c>
      <c r="B645" s="9" t="s">
        <v>886</v>
      </c>
      <c r="C645" s="5">
        <v>1</v>
      </c>
      <c r="D645" s="6">
        <v>1.831401205061993E-5</v>
      </c>
      <c r="E645" s="5"/>
      <c r="F645" s="5">
        <v>1</v>
      </c>
      <c r="G645" s="5"/>
      <c r="H645" s="5"/>
      <c r="I645" s="5"/>
      <c r="J645" s="5"/>
      <c r="K645" s="5"/>
      <c r="L645" s="5"/>
      <c r="M645" s="5"/>
      <c r="N645" s="5"/>
      <c r="O645" s="5">
        <v>1</v>
      </c>
    </row>
    <row r="646" spans="1:29" x14ac:dyDescent="0.3">
      <c r="A646" s="9" t="s">
        <v>1528</v>
      </c>
      <c r="B646" s="9" t="s">
        <v>891</v>
      </c>
      <c r="C646" s="5">
        <v>1</v>
      </c>
      <c r="D646" s="6">
        <v>1.831401205061993E-5</v>
      </c>
      <c r="E646" s="5"/>
      <c r="F646" s="5">
        <v>1</v>
      </c>
      <c r="G646" s="5"/>
      <c r="H646" s="5"/>
      <c r="I646" s="5"/>
      <c r="J646" s="5"/>
      <c r="K646" s="5"/>
      <c r="L646" s="5"/>
      <c r="M646" s="5"/>
      <c r="N646" s="5"/>
      <c r="O646" s="5">
        <v>1</v>
      </c>
    </row>
    <row r="647" spans="1:29" x14ac:dyDescent="0.3">
      <c r="A647" s="9" t="s">
        <v>1533</v>
      </c>
      <c r="B647" s="9" t="s">
        <v>896</v>
      </c>
      <c r="C647" s="5">
        <v>1</v>
      </c>
      <c r="D647" s="6">
        <v>1.831401205061993E-5</v>
      </c>
      <c r="E647" s="5">
        <v>1</v>
      </c>
      <c r="F647" s="5"/>
      <c r="G647" s="5"/>
      <c r="H647" s="5"/>
      <c r="I647" s="5"/>
      <c r="J647" s="5"/>
      <c r="K647" s="5"/>
      <c r="L647" s="5"/>
      <c r="M647" s="5"/>
      <c r="N647" s="5"/>
      <c r="O647" s="5">
        <v>1</v>
      </c>
    </row>
    <row r="648" spans="1:29" x14ac:dyDescent="0.3">
      <c r="A648" s="9" t="s">
        <v>1534</v>
      </c>
      <c r="B648" s="9" t="s">
        <v>897</v>
      </c>
      <c r="C648" s="5">
        <v>1</v>
      </c>
      <c r="D648" s="6">
        <v>1.831401205061993E-5</v>
      </c>
      <c r="E648" s="5"/>
      <c r="F648" s="5">
        <v>1</v>
      </c>
      <c r="G648" s="5"/>
      <c r="H648" s="5"/>
      <c r="I648" s="5"/>
      <c r="J648" s="5"/>
      <c r="K648" s="5"/>
      <c r="L648" s="5"/>
      <c r="M648" s="5"/>
      <c r="N648" s="5"/>
      <c r="O648" s="5">
        <v>1</v>
      </c>
    </row>
    <row r="649" spans="1:29" x14ac:dyDescent="0.3">
      <c r="A649" s="9" t="s">
        <v>1539</v>
      </c>
      <c r="B649" s="9" t="s">
        <v>902</v>
      </c>
      <c r="C649" s="5">
        <v>1</v>
      </c>
      <c r="D649" s="6">
        <v>1.831401205061993E-5</v>
      </c>
      <c r="E649" s="5">
        <v>1</v>
      </c>
      <c r="F649" s="5"/>
      <c r="G649" s="5"/>
      <c r="H649" s="5"/>
      <c r="I649" s="5"/>
      <c r="J649" s="5"/>
      <c r="K649" s="5"/>
      <c r="L649" s="5"/>
      <c r="M649" s="5"/>
      <c r="N649" s="5"/>
      <c r="O649" s="5">
        <v>1</v>
      </c>
    </row>
    <row r="650" spans="1:29" x14ac:dyDescent="0.3">
      <c r="A650" s="9" t="s">
        <v>1541</v>
      </c>
      <c r="B650" s="9" t="s">
        <v>904</v>
      </c>
      <c r="C650" s="5">
        <v>1</v>
      </c>
      <c r="D650" s="6">
        <v>1.831401205061993E-5</v>
      </c>
      <c r="E650" s="5">
        <v>1</v>
      </c>
      <c r="F650" s="5"/>
      <c r="G650" s="5"/>
      <c r="H650" s="5"/>
      <c r="I650" s="5"/>
      <c r="J650" s="5"/>
      <c r="K650" s="5"/>
      <c r="L650" s="5"/>
      <c r="M650" s="5"/>
      <c r="N650" s="5"/>
      <c r="O650" s="5">
        <v>1</v>
      </c>
    </row>
    <row r="651" spans="1:29" x14ac:dyDescent="0.3">
      <c r="A651" s="9" t="s">
        <v>1543</v>
      </c>
      <c r="B651" s="9" t="s">
        <v>906</v>
      </c>
      <c r="C651" s="5">
        <v>1</v>
      </c>
      <c r="D651" s="6">
        <v>1.831401205061993E-5</v>
      </c>
      <c r="E651" s="5">
        <v>1</v>
      </c>
      <c r="F651" s="5"/>
      <c r="G651" s="5"/>
      <c r="H651" s="5"/>
      <c r="I651" s="5"/>
      <c r="J651" s="5"/>
      <c r="K651" s="5"/>
      <c r="L651" s="5"/>
      <c r="M651" s="5"/>
      <c r="N651" s="5"/>
      <c r="O651" s="5">
        <v>1</v>
      </c>
    </row>
    <row r="652" spans="1:29" x14ac:dyDescent="0.3">
      <c r="A652" s="9" t="s">
        <v>1557</v>
      </c>
      <c r="B652" s="9" t="s">
        <v>919</v>
      </c>
      <c r="C652" s="5">
        <v>1</v>
      </c>
      <c r="D652" s="6">
        <v>1.831401205061993E-5</v>
      </c>
      <c r="E652" s="5">
        <v>1</v>
      </c>
      <c r="F652" s="5"/>
      <c r="G652" s="5"/>
      <c r="H652" s="5"/>
      <c r="I652" s="5"/>
      <c r="J652" s="5"/>
      <c r="K652" s="5"/>
      <c r="L652" s="5"/>
      <c r="M652" s="5"/>
      <c r="N652" s="5"/>
      <c r="O652" s="5">
        <v>1</v>
      </c>
    </row>
    <row r="653" spans="1:29" x14ac:dyDescent="0.3">
      <c r="A653" s="9" t="s">
        <v>1568</v>
      </c>
      <c r="B653" s="9" t="s">
        <v>930</v>
      </c>
      <c r="C653" s="5">
        <v>1</v>
      </c>
      <c r="D653" s="6">
        <v>1.831401205061993E-5</v>
      </c>
      <c r="E653" s="5">
        <v>1</v>
      </c>
      <c r="F653" s="5"/>
      <c r="G653" s="5"/>
      <c r="H653" s="5"/>
      <c r="I653" s="5"/>
      <c r="J653" s="5"/>
      <c r="K653" s="5"/>
      <c r="L653" s="5"/>
      <c r="M653" s="5"/>
      <c r="N653" s="5"/>
      <c r="O653" s="5">
        <v>1</v>
      </c>
      <c r="Q653" s="10"/>
      <c r="R653" s="7"/>
      <c r="S653" s="7"/>
      <c r="T653" s="7"/>
      <c r="U653" s="7"/>
      <c r="V653" s="7"/>
      <c r="W653" s="7"/>
      <c r="X653" s="7"/>
      <c r="Y653" s="7"/>
      <c r="Z653" s="7"/>
      <c r="AA653" s="7"/>
      <c r="AB653" s="7"/>
      <c r="AC653" s="8"/>
    </row>
    <row r="654" spans="1:29" x14ac:dyDescent="0.3">
      <c r="A654" s="9" t="s">
        <v>1569</v>
      </c>
      <c r="B654" s="9" t="s">
        <v>931</v>
      </c>
      <c r="C654" s="5">
        <v>1</v>
      </c>
      <c r="D654" s="6">
        <v>1.831401205061993E-5</v>
      </c>
      <c r="E654" s="5">
        <v>1</v>
      </c>
      <c r="F654" s="5"/>
      <c r="G654" s="5"/>
      <c r="H654" s="5"/>
      <c r="I654" s="5"/>
      <c r="J654" s="5"/>
      <c r="K654" s="5"/>
      <c r="L654" s="5"/>
      <c r="M654" s="5"/>
      <c r="N654" s="5"/>
      <c r="O654" s="5">
        <v>1</v>
      </c>
    </row>
    <row r="655" spans="1:29" x14ac:dyDescent="0.3">
      <c r="A655" s="9" t="s">
        <v>1570</v>
      </c>
      <c r="B655" s="9" t="s">
        <v>932</v>
      </c>
      <c r="C655" s="5">
        <v>1</v>
      </c>
      <c r="D655" s="6">
        <v>1.831401205061993E-5</v>
      </c>
      <c r="E655" s="5">
        <v>1</v>
      </c>
      <c r="F655" s="5"/>
      <c r="G655" s="5"/>
      <c r="H655" s="5"/>
      <c r="I655" s="5"/>
      <c r="J655" s="5"/>
      <c r="K655" s="5"/>
      <c r="L655" s="5"/>
      <c r="M655" s="5"/>
      <c r="N655" s="5"/>
      <c r="O655" s="5">
        <v>1</v>
      </c>
      <c r="Q655" s="10"/>
      <c r="R655" s="7"/>
      <c r="S655" s="7"/>
      <c r="T655" s="7"/>
      <c r="U655" s="7"/>
      <c r="V655" s="7"/>
      <c r="W655" s="7"/>
      <c r="X655" s="7"/>
      <c r="Y655" s="7"/>
      <c r="Z655" s="7"/>
      <c r="AA655" s="7"/>
      <c r="AB655" s="7"/>
      <c r="AC655" s="8"/>
    </row>
    <row r="656" spans="1:29" x14ac:dyDescent="0.3">
      <c r="A656" s="9" t="s">
        <v>1579</v>
      </c>
      <c r="B656" s="9" t="s">
        <v>941</v>
      </c>
      <c r="C656" s="5">
        <v>1</v>
      </c>
      <c r="D656" s="6">
        <v>1.831401205061993E-5</v>
      </c>
      <c r="E656" s="5"/>
      <c r="F656" s="5">
        <v>1</v>
      </c>
      <c r="G656" s="5"/>
      <c r="H656" s="5"/>
      <c r="I656" s="5"/>
      <c r="J656" s="5"/>
      <c r="K656" s="5"/>
      <c r="L656" s="5"/>
      <c r="M656" s="5"/>
      <c r="N656" s="5"/>
      <c r="O656" s="5">
        <v>1</v>
      </c>
      <c r="Q656" s="10"/>
      <c r="R656" s="7"/>
      <c r="S656" s="7"/>
      <c r="T656" s="7"/>
      <c r="U656" s="7"/>
      <c r="V656" s="7"/>
      <c r="W656" s="7"/>
      <c r="X656" s="7"/>
      <c r="Y656" s="7"/>
      <c r="Z656" s="7"/>
      <c r="AA656" s="7"/>
      <c r="AB656" s="7"/>
      <c r="AC656" s="8"/>
    </row>
    <row r="657" spans="1:29" x14ac:dyDescent="0.3">
      <c r="A657" s="9" t="s">
        <v>1583</v>
      </c>
      <c r="B657" s="9" t="s">
        <v>945</v>
      </c>
      <c r="C657" s="5">
        <v>1</v>
      </c>
      <c r="D657" s="6">
        <v>1.831401205061993E-5</v>
      </c>
      <c r="E657" s="5">
        <v>1</v>
      </c>
      <c r="F657" s="5"/>
      <c r="G657" s="5"/>
      <c r="H657" s="5"/>
      <c r="I657" s="5"/>
      <c r="J657" s="5"/>
      <c r="K657" s="5"/>
      <c r="L657" s="5"/>
      <c r="M657" s="5"/>
      <c r="N657" s="5"/>
      <c r="O657" s="5">
        <v>1</v>
      </c>
    </row>
    <row r="658" spans="1:29" x14ac:dyDescent="0.3">
      <c r="A658" s="9" t="s">
        <v>1592</v>
      </c>
      <c r="B658" s="9" t="s">
        <v>954</v>
      </c>
      <c r="C658" s="5">
        <v>1</v>
      </c>
      <c r="D658" s="6">
        <v>1.831401205061993E-5</v>
      </c>
      <c r="E658" s="5"/>
      <c r="F658" s="5">
        <v>1</v>
      </c>
      <c r="G658" s="5"/>
      <c r="H658" s="5"/>
      <c r="I658" s="5"/>
      <c r="J658" s="5"/>
      <c r="K658" s="5"/>
      <c r="L658" s="5"/>
      <c r="M658" s="5"/>
      <c r="N658" s="5"/>
      <c r="O658" s="5">
        <v>1</v>
      </c>
    </row>
    <row r="659" spans="1:29" x14ac:dyDescent="0.3">
      <c r="A659" s="9" t="s">
        <v>1605</v>
      </c>
      <c r="B659" s="9" t="s">
        <v>966</v>
      </c>
      <c r="C659" s="5">
        <v>1</v>
      </c>
      <c r="D659" s="6">
        <v>1.831401205061993E-5</v>
      </c>
      <c r="E659" s="5"/>
      <c r="F659" s="5">
        <v>1</v>
      </c>
      <c r="G659" s="5"/>
      <c r="H659" s="5"/>
      <c r="I659" s="5"/>
      <c r="J659" s="5"/>
      <c r="K659" s="5"/>
      <c r="L659" s="5"/>
      <c r="M659" s="5"/>
      <c r="N659" s="5"/>
      <c r="O659" s="5">
        <v>1</v>
      </c>
    </row>
    <row r="660" spans="1:29" x14ac:dyDescent="0.3">
      <c r="A660" s="9" t="s">
        <v>1607</v>
      </c>
      <c r="B660" s="9" t="s">
        <v>968</v>
      </c>
      <c r="C660" s="5">
        <v>1</v>
      </c>
      <c r="D660" s="6">
        <v>1.831401205061993E-5</v>
      </c>
      <c r="E660" s="5"/>
      <c r="F660" s="5">
        <v>1</v>
      </c>
      <c r="G660" s="5"/>
      <c r="H660" s="5"/>
      <c r="I660" s="5"/>
      <c r="J660" s="5"/>
      <c r="K660" s="5"/>
      <c r="L660" s="5"/>
      <c r="M660" s="5"/>
      <c r="N660" s="5"/>
      <c r="O660" s="5">
        <v>1</v>
      </c>
      <c r="Q660" s="10"/>
      <c r="R660" s="7"/>
      <c r="S660" s="7"/>
      <c r="T660" s="7"/>
      <c r="U660" s="7"/>
      <c r="V660" s="7"/>
      <c r="W660" s="7"/>
      <c r="X660" s="7"/>
      <c r="Y660" s="7"/>
      <c r="Z660" s="7"/>
      <c r="AA660" s="7"/>
      <c r="AB660" s="7"/>
      <c r="AC660" s="8"/>
    </row>
    <row r="661" spans="1:29" x14ac:dyDescent="0.3">
      <c r="A661" s="9" t="s">
        <v>1647</v>
      </c>
      <c r="B661" s="9" t="s">
        <v>1008</v>
      </c>
      <c r="C661" s="5">
        <v>1</v>
      </c>
      <c r="D661" s="6">
        <v>1.831401205061993E-5</v>
      </c>
      <c r="E661" s="5">
        <v>1</v>
      </c>
      <c r="F661" s="5"/>
      <c r="G661" s="5"/>
      <c r="H661" s="5"/>
      <c r="I661" s="5"/>
      <c r="J661" s="5"/>
      <c r="K661" s="5"/>
      <c r="L661" s="5"/>
      <c r="M661" s="5"/>
      <c r="N661" s="5"/>
      <c r="O661" s="5">
        <v>1</v>
      </c>
    </row>
    <row r="662" spans="1:29" x14ac:dyDescent="0.3">
      <c r="A662" s="9" t="s">
        <v>1633</v>
      </c>
      <c r="B662" s="9" t="s">
        <v>994</v>
      </c>
      <c r="C662" s="5">
        <v>1</v>
      </c>
      <c r="D662" s="6">
        <v>1.831401205061993E-5</v>
      </c>
      <c r="E662" s="5">
        <v>1</v>
      </c>
      <c r="F662" s="5"/>
      <c r="G662" s="5"/>
      <c r="H662" s="5"/>
      <c r="I662" s="5"/>
      <c r="J662" s="5"/>
      <c r="K662" s="5"/>
      <c r="L662" s="5"/>
      <c r="M662" s="5"/>
      <c r="N662" s="5"/>
      <c r="O662" s="5">
        <v>1</v>
      </c>
      <c r="Q662" s="10"/>
      <c r="R662" s="7"/>
      <c r="S662" s="7"/>
      <c r="T662" s="7"/>
      <c r="U662" s="7"/>
      <c r="V662" s="7"/>
      <c r="W662" s="7"/>
      <c r="X662" s="7"/>
      <c r="Y662" s="7"/>
      <c r="Z662" s="7"/>
      <c r="AA662" s="7"/>
      <c r="AB662" s="7"/>
      <c r="AC662" s="8"/>
    </row>
    <row r="663" spans="1:29" x14ac:dyDescent="0.3">
      <c r="A663" s="9" t="s">
        <v>1499</v>
      </c>
      <c r="B663" s="9" t="s">
        <v>862</v>
      </c>
      <c r="C663" s="5">
        <v>1</v>
      </c>
      <c r="D663" s="6">
        <v>1.831401205061993E-5</v>
      </c>
      <c r="E663" s="5">
        <v>1</v>
      </c>
      <c r="F663" s="5"/>
      <c r="G663" s="5"/>
      <c r="H663" s="5"/>
      <c r="I663" s="5"/>
      <c r="J663" s="5"/>
      <c r="K663" s="5"/>
      <c r="L663" s="5"/>
      <c r="M663" s="5"/>
      <c r="N663" s="5"/>
      <c r="O663" s="5">
        <v>1</v>
      </c>
    </row>
    <row r="664" spans="1:29" x14ac:dyDescent="0.3">
      <c r="A664" s="9" t="s">
        <v>1512</v>
      </c>
      <c r="B664" s="9" t="s">
        <v>875</v>
      </c>
      <c r="C664" s="5">
        <v>1</v>
      </c>
      <c r="D664" s="6">
        <v>1.831401205061993E-5</v>
      </c>
      <c r="E664" s="5">
        <v>1</v>
      </c>
      <c r="F664" s="5"/>
      <c r="G664" s="5"/>
      <c r="H664" s="5"/>
      <c r="I664" s="5"/>
      <c r="J664" s="5"/>
      <c r="K664" s="5"/>
      <c r="L664" s="5"/>
      <c r="M664" s="5"/>
      <c r="N664" s="5"/>
      <c r="O664" s="5">
        <v>1</v>
      </c>
      <c r="Q664" s="10"/>
      <c r="R664" s="7"/>
      <c r="S664" s="7"/>
      <c r="T664" s="7"/>
      <c r="U664" s="7"/>
      <c r="V664" s="7"/>
      <c r="W664" s="7"/>
      <c r="X664" s="7"/>
      <c r="Y664" s="7"/>
      <c r="Z664" s="7"/>
      <c r="AA664" s="7"/>
      <c r="AB664" s="7"/>
      <c r="AC664" s="8"/>
    </row>
    <row r="665" spans="1:29" x14ac:dyDescent="0.3">
      <c r="A665" s="9" t="s">
        <v>1513</v>
      </c>
      <c r="B665" s="9" t="s">
        <v>876</v>
      </c>
      <c r="C665" s="5">
        <v>1</v>
      </c>
      <c r="D665" s="6">
        <v>1.831401205061993E-5</v>
      </c>
      <c r="E665" s="5">
        <v>1</v>
      </c>
      <c r="F665" s="5"/>
      <c r="G665" s="5"/>
      <c r="H665" s="5"/>
      <c r="I665" s="5"/>
      <c r="J665" s="5"/>
      <c r="K665" s="5"/>
      <c r="L665" s="5"/>
      <c r="M665" s="5"/>
      <c r="N665" s="5"/>
      <c r="O665" s="5">
        <v>1</v>
      </c>
      <c r="Q665" s="10"/>
      <c r="R665" s="7"/>
      <c r="S665" s="7"/>
      <c r="T665" s="7"/>
      <c r="U665" s="7"/>
      <c r="V665" s="7"/>
      <c r="W665" s="7"/>
      <c r="X665" s="7"/>
      <c r="Y665" s="7"/>
      <c r="Z665" s="7"/>
      <c r="AA665" s="7"/>
      <c r="AB665" s="7"/>
      <c r="AC665" s="8"/>
    </row>
    <row r="666" spans="1:29" x14ac:dyDescent="0.3">
      <c r="A666" s="9" t="s">
        <v>1515</v>
      </c>
      <c r="B666" s="9" t="s">
        <v>878</v>
      </c>
      <c r="C666" s="5">
        <v>1</v>
      </c>
      <c r="D666" s="6">
        <v>1.831401205061993E-5</v>
      </c>
      <c r="E666" s="5">
        <v>1</v>
      </c>
      <c r="F666" s="5"/>
      <c r="G666" s="5"/>
      <c r="H666" s="5"/>
      <c r="I666" s="5"/>
      <c r="J666" s="5"/>
      <c r="K666" s="5"/>
      <c r="L666" s="5"/>
      <c r="M666" s="5"/>
      <c r="N666" s="5"/>
      <c r="O666" s="5">
        <v>1</v>
      </c>
      <c r="Q666" s="10"/>
      <c r="R666" s="7"/>
      <c r="S666" s="7"/>
      <c r="T666" s="7"/>
      <c r="U666" s="7"/>
      <c r="V666" s="7"/>
      <c r="W666" s="7"/>
      <c r="X666" s="7"/>
      <c r="Y666" s="7"/>
      <c r="Z666" s="7"/>
      <c r="AA666" s="7"/>
      <c r="AB666" s="7"/>
      <c r="AC666" s="8"/>
    </row>
    <row r="667" spans="1:29" x14ac:dyDescent="0.3">
      <c r="A667" s="9" t="s">
        <v>1523</v>
      </c>
      <c r="B667" s="9" t="s">
        <v>886</v>
      </c>
      <c r="C667" s="5">
        <v>1</v>
      </c>
      <c r="D667" s="6">
        <v>1.831401205061993E-5</v>
      </c>
      <c r="E667" s="5"/>
      <c r="F667" s="5">
        <v>1</v>
      </c>
      <c r="G667" s="5"/>
      <c r="H667" s="5"/>
      <c r="I667" s="5"/>
      <c r="J667" s="5"/>
      <c r="K667" s="5"/>
      <c r="L667" s="5"/>
      <c r="M667" s="5"/>
      <c r="N667" s="5"/>
      <c r="O667" s="5">
        <v>1</v>
      </c>
    </row>
    <row r="668" spans="1:29" x14ac:dyDescent="0.3">
      <c r="A668" s="9" t="s">
        <v>1528</v>
      </c>
      <c r="B668" s="9" t="s">
        <v>891</v>
      </c>
      <c r="C668" s="5">
        <v>1</v>
      </c>
      <c r="D668" s="6">
        <v>1.831401205061993E-5</v>
      </c>
      <c r="E668" s="5"/>
      <c r="F668" s="5">
        <v>1</v>
      </c>
      <c r="G668" s="5"/>
      <c r="H668" s="5"/>
      <c r="I668" s="5"/>
      <c r="J668" s="5"/>
      <c r="K668" s="5"/>
      <c r="L668" s="5"/>
      <c r="M668" s="5"/>
      <c r="N668" s="5"/>
      <c r="O668" s="5">
        <v>1</v>
      </c>
      <c r="Q668" s="10"/>
      <c r="R668" s="7"/>
      <c r="S668" s="7"/>
      <c r="T668" s="7"/>
      <c r="U668" s="7"/>
      <c r="V668" s="7"/>
      <c r="W668" s="7"/>
      <c r="X668" s="7"/>
      <c r="Y668" s="7"/>
      <c r="Z668" s="7"/>
      <c r="AA668" s="7"/>
      <c r="AB668" s="7"/>
      <c r="AC668" s="8"/>
    </row>
    <row r="669" spans="1:29" x14ac:dyDescent="0.3">
      <c r="A669" s="9" t="s">
        <v>1533</v>
      </c>
      <c r="B669" s="9" t="s">
        <v>896</v>
      </c>
      <c r="C669" s="5">
        <v>1</v>
      </c>
      <c r="D669" s="6">
        <v>1.831401205061993E-5</v>
      </c>
      <c r="E669" s="5">
        <v>1</v>
      </c>
      <c r="F669" s="5"/>
      <c r="G669" s="5"/>
      <c r="H669" s="5"/>
      <c r="I669" s="5"/>
      <c r="J669" s="5"/>
      <c r="K669" s="5"/>
      <c r="L669" s="5"/>
      <c r="M669" s="5"/>
      <c r="N669" s="5"/>
      <c r="O669" s="5">
        <v>1</v>
      </c>
    </row>
    <row r="670" spans="1:29" x14ac:dyDescent="0.3">
      <c r="A670" s="9" t="s">
        <v>1534</v>
      </c>
      <c r="B670" s="9" t="s">
        <v>897</v>
      </c>
      <c r="C670" s="5">
        <v>1</v>
      </c>
      <c r="D670" s="6">
        <v>1.831401205061993E-5</v>
      </c>
      <c r="E670" s="5"/>
      <c r="F670" s="5">
        <v>1</v>
      </c>
      <c r="G670" s="5"/>
      <c r="H670" s="5"/>
      <c r="I670" s="5"/>
      <c r="J670" s="5"/>
      <c r="K670" s="5"/>
      <c r="L670" s="5"/>
      <c r="M670" s="5"/>
      <c r="N670" s="5"/>
      <c r="O670" s="5">
        <v>1</v>
      </c>
    </row>
    <row r="671" spans="1:29" x14ac:dyDescent="0.3">
      <c r="A671" s="9" t="s">
        <v>1539</v>
      </c>
      <c r="B671" s="9" t="s">
        <v>902</v>
      </c>
      <c r="C671" s="5">
        <v>1</v>
      </c>
      <c r="D671" s="6">
        <v>1.831401205061993E-5</v>
      </c>
      <c r="E671" s="5">
        <v>1</v>
      </c>
      <c r="F671" s="5"/>
      <c r="G671" s="5"/>
      <c r="H671" s="5"/>
      <c r="I671" s="5"/>
      <c r="J671" s="5"/>
      <c r="K671" s="5"/>
      <c r="L671" s="5"/>
      <c r="M671" s="5"/>
      <c r="N671" s="5"/>
      <c r="O671" s="5">
        <v>1</v>
      </c>
    </row>
    <row r="672" spans="1:29" x14ac:dyDescent="0.3">
      <c r="A672" s="9" t="s">
        <v>1541</v>
      </c>
      <c r="B672" s="9" t="s">
        <v>904</v>
      </c>
      <c r="C672" s="5">
        <v>1</v>
      </c>
      <c r="D672" s="6">
        <v>1.831401205061993E-5</v>
      </c>
      <c r="E672" s="5">
        <v>1</v>
      </c>
      <c r="F672" s="5"/>
      <c r="G672" s="5"/>
      <c r="H672" s="5"/>
      <c r="I672" s="5"/>
      <c r="J672" s="5"/>
      <c r="K672" s="5"/>
      <c r="L672" s="5"/>
      <c r="M672" s="5"/>
      <c r="N672" s="5"/>
      <c r="O672" s="5">
        <v>1</v>
      </c>
    </row>
    <row r="673" spans="1:29" x14ac:dyDescent="0.3">
      <c r="A673" s="9" t="s">
        <v>1543</v>
      </c>
      <c r="B673" s="9" t="s">
        <v>906</v>
      </c>
      <c r="C673" s="5">
        <v>1</v>
      </c>
      <c r="D673" s="6">
        <v>1.831401205061993E-5</v>
      </c>
      <c r="E673" s="5">
        <v>1</v>
      </c>
      <c r="F673" s="5"/>
      <c r="G673" s="5"/>
      <c r="H673" s="5"/>
      <c r="I673" s="5"/>
      <c r="J673" s="5"/>
      <c r="K673" s="5"/>
      <c r="L673" s="5"/>
      <c r="M673" s="5"/>
      <c r="N673" s="5"/>
      <c r="O673" s="5">
        <v>1</v>
      </c>
      <c r="Q673" s="10"/>
      <c r="R673" s="7"/>
      <c r="S673" s="7"/>
      <c r="T673" s="7"/>
      <c r="U673" s="7"/>
      <c r="V673" s="7"/>
      <c r="W673" s="7"/>
      <c r="X673" s="7"/>
      <c r="Y673" s="7"/>
      <c r="Z673" s="7"/>
      <c r="AA673" s="7"/>
      <c r="AB673" s="7"/>
      <c r="AC673" s="8"/>
    </row>
    <row r="674" spans="1:29" x14ac:dyDescent="0.3">
      <c r="A674" s="9" t="s">
        <v>1557</v>
      </c>
      <c r="B674" s="9" t="s">
        <v>919</v>
      </c>
      <c r="C674" s="5">
        <v>1</v>
      </c>
      <c r="D674" s="6">
        <v>1.831401205061993E-5</v>
      </c>
      <c r="E674" s="5">
        <v>1</v>
      </c>
      <c r="F674" s="5"/>
      <c r="G674" s="5"/>
      <c r="H674" s="5"/>
      <c r="I674" s="5"/>
      <c r="J674" s="5"/>
      <c r="K674" s="5"/>
      <c r="L674" s="5"/>
      <c r="M674" s="5"/>
      <c r="N674" s="5"/>
      <c r="O674" s="5">
        <v>1</v>
      </c>
      <c r="Q674" s="10"/>
      <c r="R674" s="7"/>
      <c r="S674" s="7"/>
      <c r="T674" s="7"/>
      <c r="U674" s="7"/>
      <c r="V674" s="7"/>
      <c r="W674" s="7"/>
      <c r="X674" s="7"/>
      <c r="Y674" s="7"/>
      <c r="Z674" s="7"/>
      <c r="AA674" s="7"/>
      <c r="AB674" s="7"/>
      <c r="AC674" s="8"/>
    </row>
    <row r="675" spans="1:29" x14ac:dyDescent="0.3">
      <c r="A675" s="9" t="s">
        <v>1568</v>
      </c>
      <c r="B675" s="9" t="s">
        <v>930</v>
      </c>
      <c r="C675" s="5">
        <v>1</v>
      </c>
      <c r="D675" s="6">
        <v>1.831401205061993E-5</v>
      </c>
      <c r="E675" s="5">
        <v>1</v>
      </c>
      <c r="F675" s="5"/>
      <c r="G675" s="5"/>
      <c r="H675" s="5"/>
      <c r="I675" s="5"/>
      <c r="J675" s="5"/>
      <c r="K675" s="5"/>
      <c r="L675" s="5"/>
      <c r="M675" s="5"/>
      <c r="N675" s="5"/>
      <c r="O675" s="5">
        <v>1</v>
      </c>
      <c r="Q675" s="10"/>
      <c r="R675" s="7"/>
      <c r="S675" s="7"/>
      <c r="T675" s="7"/>
      <c r="U675" s="7"/>
      <c r="V675" s="7"/>
      <c r="W675" s="7"/>
      <c r="X675" s="7"/>
      <c r="Y675" s="7"/>
      <c r="Z675" s="7"/>
      <c r="AA675" s="7"/>
      <c r="AB675" s="7"/>
      <c r="AC675" s="8"/>
    </row>
    <row r="676" spans="1:29" x14ac:dyDescent="0.3">
      <c r="A676" s="9" t="s">
        <v>1569</v>
      </c>
      <c r="B676" s="9" t="s">
        <v>931</v>
      </c>
      <c r="C676" s="5">
        <v>1</v>
      </c>
      <c r="D676" s="6">
        <v>1.831401205061993E-5</v>
      </c>
      <c r="E676" s="5">
        <v>1</v>
      </c>
      <c r="F676" s="5"/>
      <c r="G676" s="5"/>
      <c r="H676" s="5"/>
      <c r="I676" s="5"/>
      <c r="J676" s="5"/>
      <c r="K676" s="5"/>
      <c r="L676" s="5"/>
      <c r="M676" s="5"/>
      <c r="N676" s="5"/>
      <c r="O676" s="5">
        <v>1</v>
      </c>
      <c r="Q676" s="10"/>
      <c r="R676" s="7"/>
      <c r="S676" s="7"/>
      <c r="T676" s="7"/>
      <c r="U676" s="7"/>
      <c r="V676" s="7"/>
      <c r="W676" s="7"/>
      <c r="X676" s="7"/>
      <c r="Y676" s="7"/>
      <c r="Z676" s="7"/>
      <c r="AA676" s="7"/>
      <c r="AB676" s="7"/>
      <c r="AC676" s="8"/>
    </row>
    <row r="677" spans="1:29" x14ac:dyDescent="0.3">
      <c r="A677" s="9" t="s">
        <v>1570</v>
      </c>
      <c r="B677" s="9" t="s">
        <v>932</v>
      </c>
      <c r="C677" s="5">
        <v>1</v>
      </c>
      <c r="D677" s="6">
        <v>1.831401205061993E-5</v>
      </c>
      <c r="E677" s="5">
        <v>1</v>
      </c>
      <c r="F677" s="5"/>
      <c r="G677" s="5"/>
      <c r="H677" s="5"/>
      <c r="I677" s="5"/>
      <c r="J677" s="5"/>
      <c r="K677" s="5"/>
      <c r="L677" s="5"/>
      <c r="M677" s="5"/>
      <c r="N677" s="5"/>
      <c r="O677" s="5">
        <v>1</v>
      </c>
    </row>
    <row r="678" spans="1:29" x14ac:dyDescent="0.3">
      <c r="A678" s="9" t="s">
        <v>1579</v>
      </c>
      <c r="B678" s="9" t="s">
        <v>941</v>
      </c>
      <c r="C678" s="5">
        <v>1</v>
      </c>
      <c r="D678" s="6">
        <v>1.831401205061993E-5</v>
      </c>
      <c r="E678" s="5"/>
      <c r="F678" s="5">
        <v>1</v>
      </c>
      <c r="G678" s="5"/>
      <c r="H678" s="5"/>
      <c r="I678" s="5"/>
      <c r="J678" s="5"/>
      <c r="K678" s="5"/>
      <c r="L678" s="5"/>
      <c r="M678" s="5"/>
      <c r="N678" s="5"/>
      <c r="O678" s="5">
        <v>1</v>
      </c>
    </row>
    <row r="679" spans="1:29" x14ac:dyDescent="0.3">
      <c r="A679" s="9" t="s">
        <v>1583</v>
      </c>
      <c r="B679" s="9" t="s">
        <v>945</v>
      </c>
      <c r="C679" s="5">
        <v>1</v>
      </c>
      <c r="D679" s="6">
        <v>1.831401205061993E-5</v>
      </c>
      <c r="E679" s="5">
        <v>1</v>
      </c>
      <c r="F679" s="5"/>
      <c r="G679" s="5"/>
      <c r="H679" s="5"/>
      <c r="I679" s="5"/>
      <c r="J679" s="5"/>
      <c r="K679" s="5"/>
      <c r="L679" s="5"/>
      <c r="M679" s="5"/>
      <c r="N679" s="5"/>
      <c r="O679" s="5">
        <v>1</v>
      </c>
    </row>
    <row r="680" spans="1:29" x14ac:dyDescent="0.3">
      <c r="A680" s="9" t="s">
        <v>1592</v>
      </c>
      <c r="B680" s="9" t="s">
        <v>954</v>
      </c>
      <c r="C680" s="5">
        <v>1</v>
      </c>
      <c r="D680" s="6">
        <v>1.831401205061993E-5</v>
      </c>
      <c r="E680" s="5"/>
      <c r="F680" s="5">
        <v>1</v>
      </c>
      <c r="G680" s="5"/>
      <c r="H680" s="5"/>
      <c r="I680" s="5"/>
      <c r="J680" s="5"/>
      <c r="K680" s="5"/>
      <c r="L680" s="5"/>
      <c r="M680" s="5"/>
      <c r="N680" s="5"/>
      <c r="O680" s="5">
        <v>1</v>
      </c>
    </row>
    <row r="681" spans="1:29" x14ac:dyDescent="0.3">
      <c r="A681" s="9" t="s">
        <v>1605</v>
      </c>
      <c r="B681" s="9" t="s">
        <v>966</v>
      </c>
      <c r="C681" s="5">
        <v>1</v>
      </c>
      <c r="D681" s="6">
        <v>1.831401205061993E-5</v>
      </c>
      <c r="E681" s="5"/>
      <c r="F681" s="5">
        <v>1</v>
      </c>
      <c r="G681" s="5"/>
      <c r="H681" s="5"/>
      <c r="I681" s="5"/>
      <c r="J681" s="5"/>
      <c r="K681" s="5"/>
      <c r="L681" s="5"/>
      <c r="M681" s="5"/>
      <c r="N681" s="5"/>
      <c r="O681" s="5">
        <v>1</v>
      </c>
      <c r="Q681" s="10"/>
      <c r="R681" s="7"/>
      <c r="S681" s="7"/>
      <c r="T681" s="7"/>
      <c r="U681" s="7"/>
      <c r="V681" s="7"/>
      <c r="W681" s="7"/>
      <c r="X681" s="7"/>
      <c r="Y681" s="7"/>
      <c r="Z681" s="7"/>
      <c r="AA681" s="7"/>
      <c r="AB681" s="7"/>
      <c r="AC681" s="8"/>
    </row>
    <row r="682" spans="1:29" x14ac:dyDescent="0.3">
      <c r="A682" s="9" t="s">
        <v>1607</v>
      </c>
      <c r="B682" s="9" t="s">
        <v>968</v>
      </c>
      <c r="C682" s="11">
        <v>1</v>
      </c>
      <c r="D682" s="6">
        <v>1.831401205061993E-5</v>
      </c>
      <c r="E682" s="5"/>
      <c r="F682" s="5">
        <v>1</v>
      </c>
      <c r="G682" s="5"/>
      <c r="H682" s="5"/>
      <c r="I682" s="5"/>
      <c r="J682" s="5"/>
      <c r="K682" s="5"/>
      <c r="L682" s="5"/>
      <c r="M682" s="5"/>
      <c r="N682" s="5"/>
      <c r="O682" s="5">
        <v>1</v>
      </c>
    </row>
    <row r="683" spans="1:29" x14ac:dyDescent="0.3">
      <c r="A683" s="9" t="s">
        <v>1633</v>
      </c>
      <c r="B683" s="9" t="s">
        <v>994</v>
      </c>
      <c r="C683" s="11">
        <v>1</v>
      </c>
      <c r="D683" s="6">
        <v>1.831401205061993E-5</v>
      </c>
      <c r="E683" s="5">
        <v>1</v>
      </c>
      <c r="F683" s="5"/>
      <c r="G683" s="5"/>
      <c r="H683" s="5"/>
      <c r="I683" s="5"/>
      <c r="J683" s="5"/>
      <c r="K683" s="5"/>
      <c r="L683" s="5"/>
      <c r="M683" s="5"/>
      <c r="N683" s="5"/>
      <c r="O683" s="5">
        <v>1</v>
      </c>
    </row>
    <row r="684" spans="1:29" x14ac:dyDescent="0.3">
      <c r="A684" s="9" t="s">
        <v>1647</v>
      </c>
      <c r="B684" s="9" t="s">
        <v>1008</v>
      </c>
      <c r="C684" s="11">
        <v>1</v>
      </c>
      <c r="D684" s="6">
        <v>1.831401205061993E-5</v>
      </c>
      <c r="E684" s="5">
        <v>1</v>
      </c>
      <c r="F684" s="5"/>
      <c r="G684" s="5"/>
      <c r="H684" s="5"/>
      <c r="I684" s="5"/>
      <c r="J684" s="5"/>
      <c r="K684" s="5"/>
      <c r="L684" s="5"/>
      <c r="M684" s="5"/>
      <c r="N684" s="5"/>
      <c r="O684" s="5">
        <v>1</v>
      </c>
      <c r="Q684" s="10"/>
      <c r="R684" s="7"/>
      <c r="S684" s="7"/>
      <c r="T684" s="7"/>
      <c r="U684" s="7"/>
      <c r="V684" s="7"/>
      <c r="W684" s="7"/>
      <c r="X684" s="7"/>
      <c r="Y684" s="7"/>
      <c r="Z684" s="7"/>
      <c r="AA684" s="7"/>
      <c r="AB684" s="7"/>
      <c r="AC684" s="8"/>
    </row>
    <row r="686" spans="1:29" x14ac:dyDescent="0.3">
      <c r="A686"/>
      <c r="C686"/>
      <c r="D686"/>
      <c r="E686"/>
      <c r="F686"/>
      <c r="G686"/>
      <c r="H686"/>
      <c r="I686"/>
      <c r="J686"/>
      <c r="K686"/>
      <c r="L686"/>
      <c r="M686"/>
      <c r="O686"/>
      <c r="Q686"/>
      <c r="AC686"/>
    </row>
    <row r="687" spans="1:29" x14ac:dyDescent="0.3">
      <c r="A687"/>
      <c r="C687"/>
      <c r="D687"/>
      <c r="E687"/>
      <c r="F687"/>
      <c r="G687"/>
      <c r="H687"/>
      <c r="I687"/>
      <c r="J687"/>
      <c r="K687"/>
      <c r="L687"/>
      <c r="M687"/>
      <c r="O687"/>
      <c r="Q687"/>
      <c r="AC687"/>
    </row>
    <row r="688" spans="1:29" x14ac:dyDescent="0.3">
      <c r="A688"/>
      <c r="C688"/>
      <c r="D688"/>
      <c r="E688"/>
      <c r="F688"/>
      <c r="G688"/>
      <c r="H688"/>
      <c r="I688"/>
      <c r="J688"/>
      <c r="K688"/>
      <c r="L688"/>
      <c r="M688"/>
      <c r="O688"/>
      <c r="Q688"/>
      <c r="AC688"/>
    </row>
    <row r="689" spans="2:14" customFormat="1" x14ac:dyDescent="0.3">
      <c r="B689" s="1"/>
      <c r="N689" s="2"/>
    </row>
    <row r="690" spans="2:14" customFormat="1" x14ac:dyDescent="0.3">
      <c r="B690" s="1"/>
      <c r="N690" s="2"/>
    </row>
    <row r="691" spans="2:14" customFormat="1" x14ac:dyDescent="0.3">
      <c r="B691" s="1"/>
      <c r="N691" s="2"/>
    </row>
    <row r="692" spans="2:14" customFormat="1" x14ac:dyDescent="0.3">
      <c r="B692" s="1"/>
      <c r="N692" s="2"/>
    </row>
    <row r="693" spans="2:14" customFormat="1" x14ac:dyDescent="0.3">
      <c r="B693" s="1"/>
      <c r="N693" s="2"/>
    </row>
    <row r="694" spans="2:14" customFormat="1" x14ac:dyDescent="0.3">
      <c r="B694" s="1"/>
      <c r="N694" s="2"/>
    </row>
    <row r="695" spans="2:14" customFormat="1" x14ac:dyDescent="0.3">
      <c r="B695" s="1"/>
      <c r="N695" s="2"/>
    </row>
    <row r="696" spans="2:14" customFormat="1" x14ac:dyDescent="0.3">
      <c r="B696" s="1"/>
      <c r="N696" s="2"/>
    </row>
    <row r="697" spans="2:14" customFormat="1" x14ac:dyDescent="0.3">
      <c r="B697" s="1"/>
      <c r="N697" s="2"/>
    </row>
    <row r="698" spans="2:14" customFormat="1" x14ac:dyDescent="0.3">
      <c r="B698" s="1"/>
      <c r="N698" s="2"/>
    </row>
    <row r="699" spans="2:14" customFormat="1" x14ac:dyDescent="0.3">
      <c r="B699" s="1"/>
      <c r="N699" s="2"/>
    </row>
    <row r="700" spans="2:14" customFormat="1" x14ac:dyDescent="0.3">
      <c r="B700" s="1"/>
      <c r="N700" s="2"/>
    </row>
    <row r="701" spans="2:14" customFormat="1" x14ac:dyDescent="0.3">
      <c r="B701" s="1"/>
      <c r="N701" s="2"/>
    </row>
    <row r="702" spans="2:14" customFormat="1" x14ac:dyDescent="0.3">
      <c r="B702" s="1"/>
      <c r="N702" s="2"/>
    </row>
    <row r="703" spans="2:14" customFormat="1" x14ac:dyDescent="0.3">
      <c r="B703" s="1"/>
      <c r="N703" s="2"/>
    </row>
    <row r="704" spans="2:14" customFormat="1" x14ac:dyDescent="0.3">
      <c r="B704" s="1"/>
      <c r="N704" s="2"/>
    </row>
    <row r="705" spans="2:14" customFormat="1" x14ac:dyDescent="0.3">
      <c r="B705" s="1"/>
      <c r="N705" s="2"/>
    </row>
    <row r="706" spans="2:14" customFormat="1" x14ac:dyDescent="0.3">
      <c r="B706" s="1"/>
      <c r="N706" s="2"/>
    </row>
    <row r="707" spans="2:14" customFormat="1" x14ac:dyDescent="0.3">
      <c r="B707" s="1"/>
      <c r="N707" s="2"/>
    </row>
    <row r="708" spans="2:14" customFormat="1" x14ac:dyDescent="0.3">
      <c r="B708" s="1"/>
      <c r="N708" s="2"/>
    </row>
    <row r="709" spans="2:14" customFormat="1" x14ac:dyDescent="0.3">
      <c r="B709" s="1"/>
      <c r="N709" s="2"/>
    </row>
    <row r="710" spans="2:14" customFormat="1" x14ac:dyDescent="0.3">
      <c r="B710" s="1"/>
      <c r="N710" s="2"/>
    </row>
    <row r="711" spans="2:14" customFormat="1" x14ac:dyDescent="0.3">
      <c r="B711" s="1"/>
      <c r="N711" s="2"/>
    </row>
    <row r="712" spans="2:14" customFormat="1" x14ac:dyDescent="0.3">
      <c r="B712" s="1"/>
      <c r="N712" s="2"/>
    </row>
    <row r="713" spans="2:14" customFormat="1" x14ac:dyDescent="0.3">
      <c r="B713" s="1"/>
      <c r="N713" s="2"/>
    </row>
    <row r="714" spans="2:14" customFormat="1" x14ac:dyDescent="0.3">
      <c r="B714" s="1"/>
      <c r="N714" s="2"/>
    </row>
    <row r="715" spans="2:14" customFormat="1" x14ac:dyDescent="0.3">
      <c r="B715" s="1"/>
      <c r="N715" s="2"/>
    </row>
    <row r="716" spans="2:14" customFormat="1" x14ac:dyDescent="0.3">
      <c r="B716" s="1"/>
      <c r="N716" s="2"/>
    </row>
    <row r="717" spans="2:14" customFormat="1" x14ac:dyDescent="0.3">
      <c r="B717" s="1"/>
      <c r="N717" s="2"/>
    </row>
    <row r="718" spans="2:14" customFormat="1" x14ac:dyDescent="0.3">
      <c r="B718" s="1"/>
      <c r="N718" s="2"/>
    </row>
    <row r="719" spans="2:14" customFormat="1" x14ac:dyDescent="0.3">
      <c r="B719" s="1"/>
      <c r="N719" s="2"/>
    </row>
    <row r="720" spans="2:14" customFormat="1" x14ac:dyDescent="0.3">
      <c r="B720" s="1"/>
      <c r="N720" s="2"/>
    </row>
    <row r="721" spans="2:14" customFormat="1" x14ac:dyDescent="0.3">
      <c r="B721" s="1"/>
      <c r="N721" s="2"/>
    </row>
    <row r="722" spans="2:14" customFormat="1" x14ac:dyDescent="0.3">
      <c r="B722" s="1"/>
      <c r="N722" s="2"/>
    </row>
    <row r="723" spans="2:14" customFormat="1" x14ac:dyDescent="0.3">
      <c r="B723" s="1"/>
      <c r="N723" s="2"/>
    </row>
    <row r="724" spans="2:14" customFormat="1" x14ac:dyDescent="0.3">
      <c r="B724" s="1"/>
      <c r="N724" s="2"/>
    </row>
    <row r="725" spans="2:14" customFormat="1" x14ac:dyDescent="0.3">
      <c r="B725" s="1"/>
      <c r="N725" s="2"/>
    </row>
    <row r="726" spans="2:14" customFormat="1" x14ac:dyDescent="0.3">
      <c r="B726" s="1"/>
      <c r="N726" s="2"/>
    </row>
    <row r="727" spans="2:14" customFormat="1" x14ac:dyDescent="0.3">
      <c r="B727" s="1"/>
      <c r="N727" s="2"/>
    </row>
    <row r="728" spans="2:14" customFormat="1" x14ac:dyDescent="0.3">
      <c r="B728" s="1"/>
      <c r="N728" s="2"/>
    </row>
    <row r="729" spans="2:14" customFormat="1" x14ac:dyDescent="0.3">
      <c r="B729" s="1"/>
      <c r="N729" s="2"/>
    </row>
    <row r="730" spans="2:14" customFormat="1" x14ac:dyDescent="0.3">
      <c r="B730" s="1"/>
      <c r="N730" s="2"/>
    </row>
    <row r="731" spans="2:14" customFormat="1" x14ac:dyDescent="0.3">
      <c r="B731" s="1"/>
      <c r="N731" s="2"/>
    </row>
    <row r="732" spans="2:14" customFormat="1" x14ac:dyDescent="0.3">
      <c r="B732" s="1"/>
      <c r="N732" s="2"/>
    </row>
    <row r="733" spans="2:14" customFormat="1" x14ac:dyDescent="0.3">
      <c r="B733" s="1"/>
      <c r="N733" s="2"/>
    </row>
    <row r="734" spans="2:14" customFormat="1" x14ac:dyDescent="0.3">
      <c r="B734" s="1"/>
      <c r="N734" s="2"/>
    </row>
    <row r="735" spans="2:14" customFormat="1" x14ac:dyDescent="0.3">
      <c r="B735" s="1"/>
      <c r="N735" s="2"/>
    </row>
    <row r="736" spans="2:14" customFormat="1" x14ac:dyDescent="0.3">
      <c r="B736" s="1"/>
      <c r="N736" s="2"/>
    </row>
    <row r="737" spans="2:14" customFormat="1" x14ac:dyDescent="0.3">
      <c r="B737" s="1"/>
      <c r="N737" s="2"/>
    </row>
    <row r="738" spans="2:14" customFormat="1" x14ac:dyDescent="0.3">
      <c r="B738" s="1"/>
      <c r="N738" s="2"/>
    </row>
    <row r="739" spans="2:14" customFormat="1" x14ac:dyDescent="0.3">
      <c r="B739" s="1"/>
      <c r="N739" s="2"/>
    </row>
    <row r="740" spans="2:14" customFormat="1" x14ac:dyDescent="0.3">
      <c r="B740" s="1"/>
      <c r="N740" s="2"/>
    </row>
    <row r="741" spans="2:14" customFormat="1" x14ac:dyDescent="0.3">
      <c r="B741" s="1"/>
      <c r="N741" s="2"/>
    </row>
    <row r="742" spans="2:14" customFormat="1" x14ac:dyDescent="0.3">
      <c r="B742" s="1"/>
      <c r="N742" s="2"/>
    </row>
    <row r="743" spans="2:14" customFormat="1" x14ac:dyDescent="0.3">
      <c r="B743" s="1"/>
      <c r="N743" s="2"/>
    </row>
    <row r="744" spans="2:14" customFormat="1" x14ac:dyDescent="0.3">
      <c r="B744" s="1"/>
      <c r="N744" s="2"/>
    </row>
    <row r="745" spans="2:14" customFormat="1" x14ac:dyDescent="0.3">
      <c r="B745" s="1"/>
      <c r="N745" s="2"/>
    </row>
    <row r="746" spans="2:14" customFormat="1" x14ac:dyDescent="0.3">
      <c r="B746" s="1"/>
      <c r="N746" s="2"/>
    </row>
    <row r="747" spans="2:14" customFormat="1" x14ac:dyDescent="0.3">
      <c r="B747" s="1"/>
      <c r="N747" s="2"/>
    </row>
    <row r="748" spans="2:14" customFormat="1" x14ac:dyDescent="0.3">
      <c r="B748" s="1"/>
      <c r="N748" s="2"/>
    </row>
    <row r="749" spans="2:14" customFormat="1" x14ac:dyDescent="0.3">
      <c r="B749" s="1"/>
      <c r="N749" s="2"/>
    </row>
    <row r="750" spans="2:14" customFormat="1" x14ac:dyDescent="0.3">
      <c r="B750" s="1"/>
      <c r="N750" s="2"/>
    </row>
    <row r="751" spans="2:14" customFormat="1" x14ac:dyDescent="0.3">
      <c r="B751" s="1"/>
      <c r="N751" s="2"/>
    </row>
    <row r="752" spans="2:14" customFormat="1" x14ac:dyDescent="0.3">
      <c r="B752" s="1"/>
      <c r="N752" s="2"/>
    </row>
    <row r="753" spans="2:14" customFormat="1" x14ac:dyDescent="0.3">
      <c r="B753" s="1"/>
      <c r="N753" s="2"/>
    </row>
    <row r="754" spans="2:14" customFormat="1" x14ac:dyDescent="0.3">
      <c r="B754" s="1"/>
      <c r="N754" s="2"/>
    </row>
    <row r="755" spans="2:14" customFormat="1" x14ac:dyDescent="0.3">
      <c r="B755" s="1"/>
      <c r="N755" s="2"/>
    </row>
    <row r="756" spans="2:14" customFormat="1" x14ac:dyDescent="0.3">
      <c r="B756" s="1"/>
      <c r="N756" s="2"/>
    </row>
    <row r="757" spans="2:14" customFormat="1" x14ac:dyDescent="0.3">
      <c r="B757" s="1"/>
      <c r="N757" s="2"/>
    </row>
    <row r="758" spans="2:14" customFormat="1" x14ac:dyDescent="0.3">
      <c r="B758" s="1"/>
      <c r="N758" s="2"/>
    </row>
    <row r="759" spans="2:14" customFormat="1" x14ac:dyDescent="0.3">
      <c r="B759" s="1"/>
      <c r="N759" s="2"/>
    </row>
    <row r="760" spans="2:14" customFormat="1" x14ac:dyDescent="0.3">
      <c r="B760" s="1"/>
      <c r="N760" s="2"/>
    </row>
    <row r="761" spans="2:14" customFormat="1" x14ac:dyDescent="0.3">
      <c r="B761" s="1"/>
      <c r="N761" s="2"/>
    </row>
    <row r="762" spans="2:14" customFormat="1" x14ac:dyDescent="0.3">
      <c r="B762" s="1"/>
      <c r="N762" s="2"/>
    </row>
    <row r="763" spans="2:14" customFormat="1" x14ac:dyDescent="0.3">
      <c r="B763" s="1"/>
      <c r="N763" s="2"/>
    </row>
    <row r="764" spans="2:14" customFormat="1" x14ac:dyDescent="0.3">
      <c r="B764" s="1"/>
      <c r="N764" s="2"/>
    </row>
    <row r="765" spans="2:14" customFormat="1" x14ac:dyDescent="0.3">
      <c r="B765" s="1"/>
      <c r="N765" s="2"/>
    </row>
    <row r="766" spans="2:14" customFormat="1" x14ac:dyDescent="0.3">
      <c r="B766" s="1"/>
      <c r="N766" s="2"/>
    </row>
    <row r="767" spans="2:14" customFormat="1" x14ac:dyDescent="0.3">
      <c r="B767" s="1"/>
      <c r="N767" s="2"/>
    </row>
    <row r="768" spans="2:14" customFormat="1" x14ac:dyDescent="0.3">
      <c r="B768" s="1"/>
      <c r="N768" s="2"/>
    </row>
    <row r="769" spans="2:14" customFormat="1" x14ac:dyDescent="0.3">
      <c r="B769" s="1"/>
      <c r="N769" s="2"/>
    </row>
    <row r="770" spans="2:14" customFormat="1" x14ac:dyDescent="0.3">
      <c r="B770" s="1"/>
      <c r="N770" s="2"/>
    </row>
    <row r="771" spans="2:14" customFormat="1" x14ac:dyDescent="0.3">
      <c r="B771" s="1"/>
      <c r="N771" s="2"/>
    </row>
    <row r="772" spans="2:14" customFormat="1" x14ac:dyDescent="0.3">
      <c r="B772" s="1"/>
      <c r="N772" s="2"/>
    </row>
    <row r="773" spans="2:14" customFormat="1" x14ac:dyDescent="0.3">
      <c r="B773" s="1"/>
      <c r="N773" s="2"/>
    </row>
    <row r="774" spans="2:14" customFormat="1" x14ac:dyDescent="0.3">
      <c r="B774" s="1"/>
      <c r="N774" s="2"/>
    </row>
    <row r="775" spans="2:14" customFormat="1" x14ac:dyDescent="0.3">
      <c r="B775" s="1"/>
      <c r="N775" s="2"/>
    </row>
    <row r="776" spans="2:14" customFormat="1" x14ac:dyDescent="0.3">
      <c r="B776" s="1"/>
      <c r="N776" s="2"/>
    </row>
    <row r="777" spans="2:14" customFormat="1" x14ac:dyDescent="0.3">
      <c r="B777" s="1"/>
      <c r="N777" s="2"/>
    </row>
    <row r="778" spans="2:14" customFormat="1" x14ac:dyDescent="0.3">
      <c r="B778" s="1"/>
      <c r="N778" s="2"/>
    </row>
    <row r="779" spans="2:14" customFormat="1" x14ac:dyDescent="0.3">
      <c r="B779" s="1"/>
      <c r="N779" s="2"/>
    </row>
    <row r="780" spans="2:14" customFormat="1" x14ac:dyDescent="0.3">
      <c r="B780" s="1"/>
      <c r="N780" s="2"/>
    </row>
    <row r="781" spans="2:14" customFormat="1" x14ac:dyDescent="0.3">
      <c r="B781" s="1"/>
      <c r="N781" s="2"/>
    </row>
    <row r="782" spans="2:14" customFormat="1" x14ac:dyDescent="0.3">
      <c r="B782" s="1"/>
      <c r="N782" s="2"/>
    </row>
    <row r="783" spans="2:14" customFormat="1" x14ac:dyDescent="0.3">
      <c r="B783" s="1"/>
      <c r="N783" s="2"/>
    </row>
    <row r="784" spans="2:14" customFormat="1" x14ac:dyDescent="0.3">
      <c r="B784" s="1"/>
      <c r="N784" s="2"/>
    </row>
    <row r="785" spans="2:14" customFormat="1" x14ac:dyDescent="0.3">
      <c r="B785" s="1"/>
      <c r="N785" s="2"/>
    </row>
    <row r="786" spans="2:14" customFormat="1" x14ac:dyDescent="0.3">
      <c r="B786" s="1"/>
      <c r="N786" s="2"/>
    </row>
    <row r="787" spans="2:14" customFormat="1" x14ac:dyDescent="0.3">
      <c r="B787" s="1"/>
      <c r="N787" s="2"/>
    </row>
    <row r="788" spans="2:14" customFormat="1" x14ac:dyDescent="0.3">
      <c r="B788" s="1"/>
      <c r="N788" s="2"/>
    </row>
    <row r="789" spans="2:14" customFormat="1" x14ac:dyDescent="0.3">
      <c r="B789" s="1"/>
      <c r="N789" s="2"/>
    </row>
    <row r="790" spans="2:14" customFormat="1" x14ac:dyDescent="0.3">
      <c r="B790" s="1"/>
      <c r="N790" s="2"/>
    </row>
    <row r="791" spans="2:14" customFormat="1" x14ac:dyDescent="0.3">
      <c r="B791" s="1"/>
      <c r="N791" s="2"/>
    </row>
    <row r="792" spans="2:14" customFormat="1" x14ac:dyDescent="0.3">
      <c r="B792" s="1"/>
      <c r="N792" s="2"/>
    </row>
    <row r="793" spans="2:14" customFormat="1" x14ac:dyDescent="0.3">
      <c r="B793" s="1"/>
      <c r="N793" s="2"/>
    </row>
    <row r="794" spans="2:14" customFormat="1" x14ac:dyDescent="0.3">
      <c r="B794" s="1"/>
      <c r="N794" s="2"/>
    </row>
    <row r="795" spans="2:14" customFormat="1" x14ac:dyDescent="0.3">
      <c r="B795" s="1"/>
      <c r="N795" s="2"/>
    </row>
    <row r="796" spans="2:14" customFormat="1" x14ac:dyDescent="0.3">
      <c r="B796" s="1"/>
      <c r="N796" s="2"/>
    </row>
    <row r="797" spans="2:14" customFormat="1" x14ac:dyDescent="0.3">
      <c r="B797" s="1"/>
      <c r="N797" s="2"/>
    </row>
    <row r="798" spans="2:14" customFormat="1" x14ac:dyDescent="0.3">
      <c r="B798" s="1"/>
      <c r="N798" s="2"/>
    </row>
    <row r="799" spans="2:14" customFormat="1" x14ac:dyDescent="0.3">
      <c r="B799" s="1"/>
      <c r="N799" s="2"/>
    </row>
    <row r="800" spans="2:14" customFormat="1" x14ac:dyDescent="0.3">
      <c r="B800" s="1"/>
      <c r="N800" s="2"/>
    </row>
    <row r="801" spans="2:14" customFormat="1" x14ac:dyDescent="0.3">
      <c r="B801" s="1"/>
      <c r="N801" s="2"/>
    </row>
    <row r="802" spans="2:14" customFormat="1" x14ac:dyDescent="0.3">
      <c r="B802" s="1"/>
      <c r="N802" s="2"/>
    </row>
    <row r="803" spans="2:14" customFormat="1" x14ac:dyDescent="0.3">
      <c r="B803" s="1"/>
      <c r="N803" s="2"/>
    </row>
    <row r="804" spans="2:14" customFormat="1" x14ac:dyDescent="0.3">
      <c r="B804" s="1"/>
      <c r="N804" s="2"/>
    </row>
    <row r="805" spans="2:14" customFormat="1" x14ac:dyDescent="0.3">
      <c r="B805" s="1"/>
      <c r="N805" s="2"/>
    </row>
    <row r="806" spans="2:14" customFormat="1" x14ac:dyDescent="0.3">
      <c r="B806" s="1"/>
      <c r="N806" s="2"/>
    </row>
    <row r="807" spans="2:14" customFormat="1" x14ac:dyDescent="0.3">
      <c r="B807" s="1"/>
      <c r="N807" s="2"/>
    </row>
    <row r="808" spans="2:14" customFormat="1" x14ac:dyDescent="0.3">
      <c r="B808" s="1"/>
      <c r="N808" s="2"/>
    </row>
    <row r="809" spans="2:14" customFormat="1" x14ac:dyDescent="0.3">
      <c r="B809" s="1"/>
      <c r="N809" s="2"/>
    </row>
    <row r="810" spans="2:14" customFormat="1" x14ac:dyDescent="0.3">
      <c r="B810" s="1"/>
      <c r="N810" s="2"/>
    </row>
    <row r="811" spans="2:14" customFormat="1" x14ac:dyDescent="0.3">
      <c r="B811" s="1"/>
      <c r="N811" s="2"/>
    </row>
    <row r="812" spans="2:14" customFormat="1" x14ac:dyDescent="0.3">
      <c r="B812" s="1"/>
      <c r="N812" s="2"/>
    </row>
    <row r="813" spans="2:14" customFormat="1" x14ac:dyDescent="0.3">
      <c r="B813" s="1"/>
      <c r="N813" s="2"/>
    </row>
    <row r="814" spans="2:14" customFormat="1" x14ac:dyDescent="0.3">
      <c r="B814" s="1"/>
      <c r="N814" s="2"/>
    </row>
    <row r="815" spans="2:14" customFormat="1" x14ac:dyDescent="0.3">
      <c r="B815" s="1"/>
      <c r="N815" s="2"/>
    </row>
    <row r="816" spans="2:14" customFormat="1" x14ac:dyDescent="0.3">
      <c r="B816" s="1"/>
      <c r="N816" s="2"/>
    </row>
    <row r="817" spans="2:14" customFormat="1" x14ac:dyDescent="0.3">
      <c r="B817" s="1"/>
      <c r="N817" s="2"/>
    </row>
    <row r="818" spans="2:14" customFormat="1" x14ac:dyDescent="0.3">
      <c r="B818" s="1"/>
      <c r="N818" s="2"/>
    </row>
    <row r="819" spans="2:14" customFormat="1" x14ac:dyDescent="0.3">
      <c r="B819" s="1"/>
      <c r="N819" s="2"/>
    </row>
    <row r="820" spans="2:14" customFormat="1" x14ac:dyDescent="0.3">
      <c r="B820" s="1"/>
      <c r="N820" s="2"/>
    </row>
    <row r="821" spans="2:14" customFormat="1" x14ac:dyDescent="0.3">
      <c r="B821" s="1"/>
      <c r="N821" s="2"/>
    </row>
    <row r="822" spans="2:14" customFormat="1" x14ac:dyDescent="0.3">
      <c r="B822" s="1"/>
      <c r="N822" s="2"/>
    </row>
    <row r="823" spans="2:14" customFormat="1" x14ac:dyDescent="0.3">
      <c r="B823" s="1"/>
      <c r="N823" s="2"/>
    </row>
    <row r="824" spans="2:14" customFormat="1" x14ac:dyDescent="0.3">
      <c r="B824" s="1"/>
      <c r="N824" s="2"/>
    </row>
    <row r="825" spans="2:14" customFormat="1" x14ac:dyDescent="0.3">
      <c r="B825" s="1"/>
      <c r="N825" s="2"/>
    </row>
    <row r="826" spans="2:14" customFormat="1" x14ac:dyDescent="0.3">
      <c r="B826" s="1"/>
      <c r="N826" s="2"/>
    </row>
    <row r="827" spans="2:14" customFormat="1" x14ac:dyDescent="0.3">
      <c r="B827" s="1"/>
      <c r="N827" s="2"/>
    </row>
    <row r="828" spans="2:14" customFormat="1" x14ac:dyDescent="0.3">
      <c r="B828" s="1"/>
      <c r="N828" s="2"/>
    </row>
    <row r="829" spans="2:14" customFormat="1" x14ac:dyDescent="0.3">
      <c r="B829" s="1"/>
      <c r="N829" s="2"/>
    </row>
    <row r="830" spans="2:14" customFormat="1" x14ac:dyDescent="0.3">
      <c r="B830" s="1"/>
      <c r="N830" s="2"/>
    </row>
    <row r="831" spans="2:14" customFormat="1" x14ac:dyDescent="0.3">
      <c r="B831" s="1"/>
      <c r="N831" s="2"/>
    </row>
    <row r="832" spans="2:14" customFormat="1" x14ac:dyDescent="0.3">
      <c r="B832" s="1"/>
      <c r="N832" s="2"/>
    </row>
    <row r="833" spans="2:14" customFormat="1" x14ac:dyDescent="0.3">
      <c r="B833" s="1"/>
      <c r="N833" s="2"/>
    </row>
    <row r="834" spans="2:14" customFormat="1" x14ac:dyDescent="0.3">
      <c r="B834" s="1"/>
      <c r="N834" s="2"/>
    </row>
    <row r="835" spans="2:14" customFormat="1" x14ac:dyDescent="0.3">
      <c r="B835" s="1"/>
      <c r="N835" s="2"/>
    </row>
    <row r="836" spans="2:14" customFormat="1" x14ac:dyDescent="0.3">
      <c r="B836" s="1"/>
      <c r="N836" s="2"/>
    </row>
    <row r="837" spans="2:14" customFormat="1" x14ac:dyDescent="0.3">
      <c r="B837" s="1"/>
      <c r="N837" s="2"/>
    </row>
    <row r="838" spans="2:14" customFormat="1" x14ac:dyDescent="0.3">
      <c r="B838" s="1"/>
      <c r="N838" s="2"/>
    </row>
    <row r="839" spans="2:14" customFormat="1" x14ac:dyDescent="0.3">
      <c r="B839" s="1"/>
      <c r="N839" s="2"/>
    </row>
    <row r="840" spans="2:14" customFormat="1" x14ac:dyDescent="0.3">
      <c r="B840" s="1"/>
      <c r="N840" s="2"/>
    </row>
    <row r="841" spans="2:14" customFormat="1" x14ac:dyDescent="0.3">
      <c r="B841" s="1"/>
      <c r="N841" s="2"/>
    </row>
    <row r="842" spans="2:14" customFormat="1" x14ac:dyDescent="0.3">
      <c r="B842" s="1"/>
      <c r="N842" s="2"/>
    </row>
    <row r="843" spans="2:14" customFormat="1" x14ac:dyDescent="0.3">
      <c r="B843" s="1"/>
      <c r="N843" s="2"/>
    </row>
    <row r="844" spans="2:14" customFormat="1" x14ac:dyDescent="0.3">
      <c r="B844" s="1"/>
      <c r="N844" s="2"/>
    </row>
    <row r="845" spans="2:14" customFormat="1" x14ac:dyDescent="0.3">
      <c r="B845" s="1"/>
      <c r="N845" s="2"/>
    </row>
    <row r="846" spans="2:14" customFormat="1" x14ac:dyDescent="0.3">
      <c r="B846" s="1"/>
      <c r="N846" s="2"/>
    </row>
    <row r="847" spans="2:14" customFormat="1" x14ac:dyDescent="0.3">
      <c r="B847" s="1"/>
      <c r="N847" s="2"/>
    </row>
    <row r="848" spans="2:14" customFormat="1" x14ac:dyDescent="0.3">
      <c r="B848" s="1"/>
      <c r="N848" s="2"/>
    </row>
    <row r="849" spans="2:14" customFormat="1" x14ac:dyDescent="0.3">
      <c r="B849" s="1"/>
      <c r="N849" s="2"/>
    </row>
    <row r="850" spans="2:14" customFormat="1" x14ac:dyDescent="0.3">
      <c r="B850" s="1"/>
      <c r="N850" s="2"/>
    </row>
    <row r="851" spans="2:14" customFormat="1" x14ac:dyDescent="0.3">
      <c r="B851" s="1"/>
      <c r="N851" s="2"/>
    </row>
    <row r="852" spans="2:14" customFormat="1" x14ac:dyDescent="0.3">
      <c r="B852" s="1"/>
      <c r="N852" s="2"/>
    </row>
    <row r="853" spans="2:14" customFormat="1" x14ac:dyDescent="0.3">
      <c r="B853" s="1"/>
      <c r="N853" s="2"/>
    </row>
    <row r="854" spans="2:14" customFormat="1" x14ac:dyDescent="0.3">
      <c r="B854" s="1"/>
      <c r="N854" s="2"/>
    </row>
    <row r="855" spans="2:14" customFormat="1" x14ac:dyDescent="0.3">
      <c r="B855" s="1"/>
      <c r="N855" s="2"/>
    </row>
    <row r="856" spans="2:14" customFormat="1" x14ac:dyDescent="0.3">
      <c r="B856" s="1"/>
      <c r="N856" s="2"/>
    </row>
    <row r="857" spans="2:14" customFormat="1" x14ac:dyDescent="0.3">
      <c r="B857" s="1"/>
      <c r="N857" s="2"/>
    </row>
    <row r="858" spans="2:14" customFormat="1" x14ac:dyDescent="0.3">
      <c r="B858" s="1"/>
      <c r="N858" s="2"/>
    </row>
    <row r="859" spans="2:14" customFormat="1" x14ac:dyDescent="0.3">
      <c r="B859" s="1"/>
      <c r="N859" s="2"/>
    </row>
    <row r="860" spans="2:14" customFormat="1" x14ac:dyDescent="0.3">
      <c r="B860" s="1"/>
      <c r="N860" s="2"/>
    </row>
    <row r="861" spans="2:14" customFormat="1" x14ac:dyDescent="0.3">
      <c r="B861" s="1"/>
      <c r="N861" s="2"/>
    </row>
    <row r="862" spans="2:14" customFormat="1" x14ac:dyDescent="0.3">
      <c r="B862" s="1"/>
      <c r="N862" s="2"/>
    </row>
    <row r="863" spans="2:14" customFormat="1" x14ac:dyDescent="0.3">
      <c r="B863" s="1"/>
      <c r="N863" s="2"/>
    </row>
    <row r="864" spans="2:14" customFormat="1" x14ac:dyDescent="0.3">
      <c r="B864" s="1"/>
      <c r="N864" s="2"/>
    </row>
    <row r="865" spans="2:14" customFormat="1" x14ac:dyDescent="0.3">
      <c r="B865" s="1"/>
      <c r="N865" s="2"/>
    </row>
    <row r="866" spans="2:14" customFormat="1" x14ac:dyDescent="0.3">
      <c r="B866" s="1"/>
      <c r="N866" s="2"/>
    </row>
    <row r="867" spans="2:14" customFormat="1" x14ac:dyDescent="0.3">
      <c r="B867" s="1"/>
      <c r="N867" s="2"/>
    </row>
    <row r="868" spans="2:14" customFormat="1" x14ac:dyDescent="0.3">
      <c r="B868" s="1"/>
      <c r="N868" s="2"/>
    </row>
    <row r="869" spans="2:14" customFormat="1" x14ac:dyDescent="0.3">
      <c r="B869" s="1"/>
      <c r="N869" s="2"/>
    </row>
    <row r="870" spans="2:14" customFormat="1" x14ac:dyDescent="0.3">
      <c r="B870" s="1"/>
      <c r="N870" s="2"/>
    </row>
    <row r="871" spans="2:14" customFormat="1" x14ac:dyDescent="0.3">
      <c r="B871" s="1"/>
      <c r="N871" s="2"/>
    </row>
    <row r="872" spans="2:14" customFormat="1" x14ac:dyDescent="0.3">
      <c r="B872" s="1"/>
      <c r="N872" s="2"/>
    </row>
    <row r="873" spans="2:14" customFormat="1" x14ac:dyDescent="0.3">
      <c r="B873" s="1"/>
      <c r="N873" s="2"/>
    </row>
    <row r="874" spans="2:14" customFormat="1" x14ac:dyDescent="0.3">
      <c r="B874" s="1"/>
      <c r="N874" s="2"/>
    </row>
    <row r="875" spans="2:14" customFormat="1" x14ac:dyDescent="0.3">
      <c r="B875" s="1"/>
      <c r="N875" s="2"/>
    </row>
    <row r="876" spans="2:14" customFormat="1" x14ac:dyDescent="0.3">
      <c r="B876" s="1"/>
      <c r="N876" s="2"/>
    </row>
    <row r="877" spans="2:14" customFormat="1" x14ac:dyDescent="0.3">
      <c r="B877" s="1"/>
      <c r="N877" s="2"/>
    </row>
    <row r="878" spans="2:14" customFormat="1" x14ac:dyDescent="0.3">
      <c r="B878" s="1"/>
      <c r="N878" s="2"/>
    </row>
    <row r="879" spans="2:14" customFormat="1" x14ac:dyDescent="0.3">
      <c r="B879" s="1"/>
      <c r="N879" s="2"/>
    </row>
    <row r="880" spans="2:14" customFormat="1" x14ac:dyDescent="0.3">
      <c r="B880" s="1"/>
      <c r="N880" s="2"/>
    </row>
    <row r="881" spans="2:14" customFormat="1" x14ac:dyDescent="0.3">
      <c r="B881" s="1"/>
      <c r="N881" s="2"/>
    </row>
    <row r="882" spans="2:14" customFormat="1" x14ac:dyDescent="0.3">
      <c r="B882" s="1"/>
      <c r="N882" s="2"/>
    </row>
    <row r="883" spans="2:14" customFormat="1" x14ac:dyDescent="0.3">
      <c r="B883" s="1"/>
      <c r="N883" s="2"/>
    </row>
    <row r="884" spans="2:14" customFormat="1" x14ac:dyDescent="0.3">
      <c r="B884" s="1"/>
      <c r="N884" s="2"/>
    </row>
    <row r="885" spans="2:14" customFormat="1" x14ac:dyDescent="0.3">
      <c r="B885" s="1"/>
      <c r="N885" s="2"/>
    </row>
    <row r="886" spans="2:14" customFormat="1" x14ac:dyDescent="0.3">
      <c r="B886" s="1"/>
      <c r="N886" s="2"/>
    </row>
    <row r="887" spans="2:14" customFormat="1" x14ac:dyDescent="0.3">
      <c r="B887" s="1"/>
      <c r="N887" s="2"/>
    </row>
    <row r="888" spans="2:14" customFormat="1" x14ac:dyDescent="0.3">
      <c r="B888" s="1"/>
      <c r="N888" s="2"/>
    </row>
    <row r="889" spans="2:14" customFormat="1" x14ac:dyDescent="0.3">
      <c r="B889" s="1"/>
      <c r="N889" s="2"/>
    </row>
    <row r="890" spans="2:14" customFormat="1" x14ac:dyDescent="0.3">
      <c r="B890" s="1"/>
      <c r="N890" s="2"/>
    </row>
    <row r="891" spans="2:14" customFormat="1" x14ac:dyDescent="0.3">
      <c r="B891" s="1"/>
      <c r="N891" s="2"/>
    </row>
    <row r="892" spans="2:14" customFormat="1" x14ac:dyDescent="0.3">
      <c r="B892" s="1"/>
      <c r="N892" s="2"/>
    </row>
    <row r="893" spans="2:14" customFormat="1" x14ac:dyDescent="0.3">
      <c r="B893" s="1"/>
      <c r="N893" s="2"/>
    </row>
    <row r="894" spans="2:14" customFormat="1" x14ac:dyDescent="0.3">
      <c r="B894" s="1"/>
      <c r="N894" s="2"/>
    </row>
    <row r="895" spans="2:14" customFormat="1" x14ac:dyDescent="0.3">
      <c r="B895" s="1"/>
      <c r="N895" s="2"/>
    </row>
    <row r="896" spans="2:14" customFormat="1" x14ac:dyDescent="0.3">
      <c r="B896" s="1"/>
      <c r="N896" s="2"/>
    </row>
    <row r="897" spans="2:14" customFormat="1" x14ac:dyDescent="0.3">
      <c r="B897" s="1"/>
      <c r="N897" s="2"/>
    </row>
    <row r="898" spans="2:14" customFormat="1" x14ac:dyDescent="0.3">
      <c r="B898" s="1"/>
      <c r="N898" s="2"/>
    </row>
    <row r="899" spans="2:14" customFormat="1" x14ac:dyDescent="0.3">
      <c r="B899" s="1"/>
      <c r="N899" s="2"/>
    </row>
    <row r="900" spans="2:14" customFormat="1" x14ac:dyDescent="0.3">
      <c r="B900" s="1"/>
      <c r="N900" s="2"/>
    </row>
    <row r="901" spans="2:14" customFormat="1" x14ac:dyDescent="0.3">
      <c r="B901" s="1"/>
      <c r="N901" s="2"/>
    </row>
    <row r="902" spans="2:14" customFormat="1" x14ac:dyDescent="0.3">
      <c r="B902" s="1"/>
      <c r="N902" s="2"/>
    </row>
    <row r="903" spans="2:14" customFormat="1" x14ac:dyDescent="0.3">
      <c r="B903" s="1"/>
      <c r="N903" s="2"/>
    </row>
    <row r="904" spans="2:14" customFormat="1" x14ac:dyDescent="0.3">
      <c r="B904" s="1"/>
      <c r="N904" s="2"/>
    </row>
    <row r="905" spans="2:14" customFormat="1" x14ac:dyDescent="0.3">
      <c r="B905" s="1"/>
      <c r="N905" s="2"/>
    </row>
    <row r="906" spans="2:14" customFormat="1" x14ac:dyDescent="0.3">
      <c r="B906" s="1"/>
      <c r="N906" s="2"/>
    </row>
    <row r="907" spans="2:14" customFormat="1" x14ac:dyDescent="0.3">
      <c r="B907" s="1"/>
      <c r="N907" s="2"/>
    </row>
    <row r="908" spans="2:14" customFormat="1" x14ac:dyDescent="0.3">
      <c r="B908" s="1"/>
      <c r="N908" s="2"/>
    </row>
    <row r="909" spans="2:14" customFormat="1" x14ac:dyDescent="0.3">
      <c r="B909" s="1"/>
      <c r="N909" s="2"/>
    </row>
    <row r="910" spans="2:14" customFormat="1" x14ac:dyDescent="0.3">
      <c r="B910" s="1"/>
      <c r="N910" s="2"/>
    </row>
    <row r="911" spans="2:14" customFormat="1" x14ac:dyDescent="0.3">
      <c r="B911" s="1"/>
      <c r="N911" s="2"/>
    </row>
    <row r="912" spans="2:14" customFormat="1" x14ac:dyDescent="0.3">
      <c r="B912" s="1"/>
      <c r="N912" s="2"/>
    </row>
    <row r="913" spans="2:14" customFormat="1" x14ac:dyDescent="0.3">
      <c r="B913" s="1"/>
      <c r="N913" s="2"/>
    </row>
    <row r="914" spans="2:14" customFormat="1" x14ac:dyDescent="0.3">
      <c r="B914" s="1"/>
      <c r="N914" s="2"/>
    </row>
    <row r="915" spans="2:14" customFormat="1" x14ac:dyDescent="0.3">
      <c r="B915" s="1"/>
      <c r="N915" s="2"/>
    </row>
    <row r="916" spans="2:14" customFormat="1" x14ac:dyDescent="0.3">
      <c r="B916" s="1"/>
      <c r="N916" s="2"/>
    </row>
    <row r="917" spans="2:14" customFormat="1" x14ac:dyDescent="0.3">
      <c r="B917" s="1"/>
      <c r="N917" s="2"/>
    </row>
    <row r="918" spans="2:14" customFormat="1" x14ac:dyDescent="0.3">
      <c r="B918" s="1"/>
      <c r="N918" s="2"/>
    </row>
    <row r="919" spans="2:14" customFormat="1" x14ac:dyDescent="0.3">
      <c r="B919" s="1"/>
      <c r="N919" s="2"/>
    </row>
    <row r="920" spans="2:14" customFormat="1" x14ac:dyDescent="0.3">
      <c r="B920" s="1"/>
      <c r="N920" s="2"/>
    </row>
    <row r="921" spans="2:14" customFormat="1" x14ac:dyDescent="0.3">
      <c r="B921" s="1"/>
      <c r="N921" s="2"/>
    </row>
    <row r="922" spans="2:14" customFormat="1" x14ac:dyDescent="0.3">
      <c r="B922" s="1"/>
      <c r="N922" s="2"/>
    </row>
    <row r="923" spans="2:14" customFormat="1" x14ac:dyDescent="0.3">
      <c r="B923" s="1"/>
      <c r="N923" s="2"/>
    </row>
    <row r="924" spans="2:14" customFormat="1" x14ac:dyDescent="0.3">
      <c r="B924" s="1"/>
      <c r="N924" s="2"/>
    </row>
    <row r="925" spans="2:14" customFormat="1" x14ac:dyDescent="0.3">
      <c r="B925" s="1"/>
      <c r="N925" s="2"/>
    </row>
    <row r="926" spans="2:14" customFormat="1" x14ac:dyDescent="0.3">
      <c r="B926" s="1"/>
      <c r="N926" s="2"/>
    </row>
    <row r="927" spans="2:14" customFormat="1" x14ac:dyDescent="0.3">
      <c r="B927" s="1"/>
      <c r="N927" s="2"/>
    </row>
    <row r="928" spans="2:14" customFormat="1" x14ac:dyDescent="0.3">
      <c r="B928" s="1"/>
      <c r="N928" s="2"/>
    </row>
    <row r="929" spans="2:14" customFormat="1" x14ac:dyDescent="0.3">
      <c r="B929" s="1"/>
      <c r="N929" s="2"/>
    </row>
    <row r="930" spans="2:14" customFormat="1" x14ac:dyDescent="0.3">
      <c r="B930" s="1"/>
      <c r="N930" s="2"/>
    </row>
    <row r="931" spans="2:14" customFormat="1" x14ac:dyDescent="0.3">
      <c r="B931" s="1"/>
      <c r="N931" s="2"/>
    </row>
    <row r="932" spans="2:14" customFormat="1" x14ac:dyDescent="0.3">
      <c r="B932" s="1"/>
      <c r="N932" s="2"/>
    </row>
    <row r="933" spans="2:14" customFormat="1" x14ac:dyDescent="0.3">
      <c r="B933" s="1"/>
      <c r="N933" s="2"/>
    </row>
    <row r="934" spans="2:14" customFormat="1" x14ac:dyDescent="0.3">
      <c r="B934" s="1"/>
      <c r="N934" s="2"/>
    </row>
    <row r="935" spans="2:14" customFormat="1" x14ac:dyDescent="0.3">
      <c r="B935" s="1"/>
      <c r="N935" s="2"/>
    </row>
    <row r="936" spans="2:14" customFormat="1" x14ac:dyDescent="0.3">
      <c r="B936" s="1"/>
      <c r="N936" s="2"/>
    </row>
    <row r="937" spans="2:14" customFormat="1" x14ac:dyDescent="0.3">
      <c r="B937" s="1"/>
      <c r="N937" s="2"/>
    </row>
    <row r="938" spans="2:14" customFormat="1" x14ac:dyDescent="0.3">
      <c r="B938" s="1"/>
      <c r="N938" s="2"/>
    </row>
    <row r="939" spans="2:14" customFormat="1" x14ac:dyDescent="0.3">
      <c r="B939" s="1"/>
      <c r="N939" s="2"/>
    </row>
    <row r="940" spans="2:14" customFormat="1" x14ac:dyDescent="0.3">
      <c r="B940" s="1"/>
      <c r="N940" s="2"/>
    </row>
    <row r="941" spans="2:14" customFormat="1" x14ac:dyDescent="0.3">
      <c r="B941" s="1"/>
      <c r="N941" s="2"/>
    </row>
    <row r="942" spans="2:14" customFormat="1" x14ac:dyDescent="0.3">
      <c r="B942" s="1"/>
      <c r="N942" s="2"/>
    </row>
    <row r="943" spans="2:14" customFormat="1" x14ac:dyDescent="0.3">
      <c r="B943" s="1"/>
      <c r="N943" s="2"/>
    </row>
    <row r="944" spans="2:14" customFormat="1" x14ac:dyDescent="0.3">
      <c r="B944" s="1"/>
      <c r="N944" s="2"/>
    </row>
    <row r="945" spans="2:14" customFormat="1" x14ac:dyDescent="0.3">
      <c r="B945" s="1"/>
      <c r="N945" s="2"/>
    </row>
    <row r="946" spans="2:14" customFormat="1" x14ac:dyDescent="0.3">
      <c r="B946" s="1"/>
      <c r="N946" s="2"/>
    </row>
    <row r="947" spans="2:14" customFormat="1" x14ac:dyDescent="0.3">
      <c r="B947" s="1"/>
      <c r="N947" s="2"/>
    </row>
    <row r="948" spans="2:14" customFormat="1" x14ac:dyDescent="0.3">
      <c r="B948" s="1"/>
      <c r="N948" s="2"/>
    </row>
    <row r="949" spans="2:14" customFormat="1" x14ac:dyDescent="0.3">
      <c r="B949" s="1"/>
      <c r="N949" s="2"/>
    </row>
    <row r="950" spans="2:14" customFormat="1" x14ac:dyDescent="0.3">
      <c r="B950" s="1"/>
      <c r="N950" s="2"/>
    </row>
    <row r="951" spans="2:14" customFormat="1" x14ac:dyDescent="0.3">
      <c r="B951" s="1"/>
      <c r="N951" s="2"/>
    </row>
    <row r="952" spans="2:14" customFormat="1" x14ac:dyDescent="0.3">
      <c r="B952" s="1"/>
      <c r="N952" s="2"/>
    </row>
    <row r="953" spans="2:14" customFormat="1" x14ac:dyDescent="0.3">
      <c r="B953" s="1"/>
      <c r="N953" s="2"/>
    </row>
    <row r="954" spans="2:14" customFormat="1" x14ac:dyDescent="0.3">
      <c r="B954" s="1"/>
      <c r="N954" s="2"/>
    </row>
    <row r="955" spans="2:14" customFormat="1" x14ac:dyDescent="0.3">
      <c r="B955" s="1"/>
      <c r="N955" s="2"/>
    </row>
    <row r="956" spans="2:14" customFormat="1" x14ac:dyDescent="0.3">
      <c r="B956" s="1"/>
      <c r="N956" s="2"/>
    </row>
    <row r="957" spans="2:14" customFormat="1" x14ac:dyDescent="0.3">
      <c r="B957" s="1"/>
      <c r="N957" s="2"/>
    </row>
    <row r="958" spans="2:14" customFormat="1" x14ac:dyDescent="0.3">
      <c r="B958" s="1"/>
      <c r="N958" s="2"/>
    </row>
    <row r="959" spans="2:14" customFormat="1" x14ac:dyDescent="0.3">
      <c r="B959" s="1"/>
      <c r="N959" s="2"/>
    </row>
    <row r="960" spans="2:14" customFormat="1" x14ac:dyDescent="0.3">
      <c r="B960" s="1"/>
      <c r="N960" s="2"/>
    </row>
    <row r="961" spans="2:14" customFormat="1" x14ac:dyDescent="0.3">
      <c r="B961" s="1"/>
      <c r="N961" s="2"/>
    </row>
    <row r="962" spans="2:14" customFormat="1" x14ac:dyDescent="0.3">
      <c r="B962" s="1"/>
      <c r="N962" s="2"/>
    </row>
    <row r="963" spans="2:14" customFormat="1" x14ac:dyDescent="0.3">
      <c r="B963" s="1"/>
      <c r="N963" s="2"/>
    </row>
    <row r="964" spans="2:14" customFormat="1" x14ac:dyDescent="0.3">
      <c r="B964" s="1"/>
      <c r="N964" s="2"/>
    </row>
    <row r="965" spans="2:14" customFormat="1" x14ac:dyDescent="0.3">
      <c r="B965" s="1"/>
      <c r="N965" s="2"/>
    </row>
    <row r="966" spans="2:14" customFormat="1" x14ac:dyDescent="0.3">
      <c r="B966" s="1"/>
      <c r="N966" s="2"/>
    </row>
    <row r="967" spans="2:14" customFormat="1" x14ac:dyDescent="0.3">
      <c r="B967" s="1"/>
      <c r="N967" s="2"/>
    </row>
    <row r="968" spans="2:14" customFormat="1" x14ac:dyDescent="0.3">
      <c r="B968" s="1"/>
      <c r="N968" s="2"/>
    </row>
    <row r="969" spans="2:14" customFormat="1" x14ac:dyDescent="0.3">
      <c r="B969" s="1"/>
      <c r="N969" s="2"/>
    </row>
    <row r="970" spans="2:14" customFormat="1" x14ac:dyDescent="0.3">
      <c r="B970" s="1"/>
      <c r="N970" s="2"/>
    </row>
    <row r="971" spans="2:14" customFormat="1" x14ac:dyDescent="0.3">
      <c r="B971" s="1"/>
      <c r="N971" s="2"/>
    </row>
    <row r="972" spans="2:14" customFormat="1" x14ac:dyDescent="0.3">
      <c r="B972" s="1"/>
      <c r="N972" s="2"/>
    </row>
    <row r="973" spans="2:14" customFormat="1" x14ac:dyDescent="0.3">
      <c r="B973" s="1"/>
      <c r="N973" s="2"/>
    </row>
    <row r="974" spans="2:14" customFormat="1" x14ac:dyDescent="0.3">
      <c r="B974" s="1"/>
      <c r="N974" s="2"/>
    </row>
    <row r="975" spans="2:14" customFormat="1" x14ac:dyDescent="0.3">
      <c r="B975" s="1"/>
      <c r="N975" s="2"/>
    </row>
    <row r="976" spans="2:14" customFormat="1" x14ac:dyDescent="0.3">
      <c r="B976" s="1"/>
      <c r="N976" s="2"/>
    </row>
    <row r="977" spans="2:14" customFormat="1" x14ac:dyDescent="0.3">
      <c r="B977" s="1"/>
      <c r="N977" s="2"/>
    </row>
    <row r="978" spans="2:14" customFormat="1" x14ac:dyDescent="0.3">
      <c r="B978" s="1"/>
      <c r="N978" s="2"/>
    </row>
    <row r="979" spans="2:14" customFormat="1" x14ac:dyDescent="0.3">
      <c r="B979" s="1"/>
      <c r="N979" s="2"/>
    </row>
    <row r="980" spans="2:14" customFormat="1" x14ac:dyDescent="0.3">
      <c r="B980" s="1"/>
      <c r="N980" s="2"/>
    </row>
    <row r="981" spans="2:14" customFormat="1" x14ac:dyDescent="0.3">
      <c r="B981" s="1"/>
      <c r="N981" s="2"/>
    </row>
    <row r="982" spans="2:14" customFormat="1" x14ac:dyDescent="0.3">
      <c r="B982" s="1"/>
      <c r="N982" s="2"/>
    </row>
    <row r="983" spans="2:14" customFormat="1" x14ac:dyDescent="0.3">
      <c r="B983" s="1"/>
      <c r="N983" s="2"/>
    </row>
    <row r="984" spans="2:14" customFormat="1" x14ac:dyDescent="0.3">
      <c r="B984" s="1"/>
      <c r="N984" s="2"/>
    </row>
    <row r="985" spans="2:14" customFormat="1" x14ac:dyDescent="0.3">
      <c r="B985" s="1"/>
      <c r="N985" s="2"/>
    </row>
    <row r="986" spans="2:14" customFormat="1" x14ac:dyDescent="0.3">
      <c r="B986" s="1"/>
      <c r="N986" s="2"/>
    </row>
    <row r="987" spans="2:14" customFormat="1" x14ac:dyDescent="0.3">
      <c r="B987" s="1"/>
      <c r="N987" s="2"/>
    </row>
    <row r="988" spans="2:14" customFormat="1" x14ac:dyDescent="0.3">
      <c r="B988" s="1"/>
      <c r="N988" s="2"/>
    </row>
    <row r="989" spans="2:14" customFormat="1" x14ac:dyDescent="0.3">
      <c r="B989" s="1"/>
      <c r="N989" s="2"/>
    </row>
    <row r="990" spans="2:14" customFormat="1" x14ac:dyDescent="0.3">
      <c r="B990" s="1"/>
      <c r="N990" s="2"/>
    </row>
    <row r="991" spans="2:14" customFormat="1" x14ac:dyDescent="0.3">
      <c r="B991" s="1"/>
      <c r="N991" s="2"/>
    </row>
    <row r="992" spans="2:14" customFormat="1" x14ac:dyDescent="0.3">
      <c r="B992" s="1"/>
      <c r="N992" s="2"/>
    </row>
    <row r="993" spans="2:14" customFormat="1" x14ac:dyDescent="0.3">
      <c r="B993" s="1"/>
      <c r="N993" s="2"/>
    </row>
    <row r="994" spans="2:14" customFormat="1" x14ac:dyDescent="0.3">
      <c r="B994" s="1"/>
      <c r="N994" s="2"/>
    </row>
    <row r="995" spans="2:14" customFormat="1" x14ac:dyDescent="0.3">
      <c r="B995" s="1"/>
      <c r="N995" s="2"/>
    </row>
    <row r="996" spans="2:14" customFormat="1" x14ac:dyDescent="0.3">
      <c r="B996" s="1"/>
      <c r="N996" s="2"/>
    </row>
    <row r="997" spans="2:14" customFormat="1" x14ac:dyDescent="0.3">
      <c r="B997" s="1"/>
      <c r="N997" s="2"/>
    </row>
    <row r="998" spans="2:14" customFormat="1" x14ac:dyDescent="0.3">
      <c r="B998" s="1"/>
      <c r="N998" s="2"/>
    </row>
    <row r="999" spans="2:14" customFormat="1" x14ac:dyDescent="0.3">
      <c r="B999" s="1"/>
      <c r="N999" s="2"/>
    </row>
    <row r="1000" spans="2:14" customFormat="1" x14ac:dyDescent="0.3">
      <c r="B1000" s="1"/>
      <c r="N1000" s="2"/>
    </row>
    <row r="1001" spans="2:14" customFormat="1" x14ac:dyDescent="0.3">
      <c r="B1001" s="1"/>
      <c r="N1001" s="2"/>
    </row>
    <row r="1002" spans="2:14" customFormat="1" x14ac:dyDescent="0.3">
      <c r="B1002" s="1"/>
      <c r="N1002" s="2"/>
    </row>
    <row r="1003" spans="2:14" customFormat="1" x14ac:dyDescent="0.3">
      <c r="B1003" s="1"/>
      <c r="N1003" s="2"/>
    </row>
    <row r="1004" spans="2:14" customFormat="1" x14ac:dyDescent="0.3">
      <c r="B1004" s="1"/>
      <c r="N1004" s="2"/>
    </row>
    <row r="1005" spans="2:14" customFormat="1" x14ac:dyDescent="0.3">
      <c r="B1005" s="1"/>
      <c r="N1005" s="2"/>
    </row>
    <row r="1006" spans="2:14" customFormat="1" x14ac:dyDescent="0.3">
      <c r="B1006" s="1"/>
      <c r="N1006" s="2"/>
    </row>
    <row r="1007" spans="2:14" customFormat="1" x14ac:dyDescent="0.3">
      <c r="B1007" s="1"/>
      <c r="N1007" s="2"/>
    </row>
    <row r="1008" spans="2:14" customFormat="1" x14ac:dyDescent="0.3">
      <c r="B1008" s="1"/>
      <c r="N1008" s="2"/>
    </row>
    <row r="1009" spans="2:14" customFormat="1" x14ac:dyDescent="0.3">
      <c r="B1009" s="1"/>
      <c r="N1009" s="2"/>
    </row>
    <row r="1010" spans="2:14" customFormat="1" x14ac:dyDescent="0.3">
      <c r="B1010" s="1"/>
      <c r="N1010" s="2"/>
    </row>
    <row r="1011" spans="2:14" customFormat="1" x14ac:dyDescent="0.3">
      <c r="B1011" s="1"/>
      <c r="N1011" s="2"/>
    </row>
    <row r="1012" spans="2:14" customFormat="1" x14ac:dyDescent="0.3">
      <c r="B1012" s="1"/>
      <c r="N1012" s="2"/>
    </row>
    <row r="1013" spans="2:14" customFormat="1" x14ac:dyDescent="0.3">
      <c r="B1013" s="1"/>
      <c r="N1013" s="2"/>
    </row>
    <row r="1014" spans="2:14" customFormat="1" x14ac:dyDescent="0.3">
      <c r="B1014" s="1"/>
      <c r="N1014" s="2"/>
    </row>
    <row r="1015" spans="2:14" customFormat="1" x14ac:dyDescent="0.3">
      <c r="B1015" s="1"/>
      <c r="N1015" s="2"/>
    </row>
    <row r="1016" spans="2:14" customFormat="1" x14ac:dyDescent="0.3">
      <c r="B1016" s="1"/>
      <c r="N1016" s="2"/>
    </row>
    <row r="1017" spans="2:14" customFormat="1" x14ac:dyDescent="0.3">
      <c r="B1017" s="1"/>
      <c r="N1017" s="2"/>
    </row>
    <row r="1018" spans="2:14" customFormat="1" x14ac:dyDescent="0.3">
      <c r="B1018" s="1"/>
      <c r="N1018" s="2"/>
    </row>
    <row r="1019" spans="2:14" customFormat="1" x14ac:dyDescent="0.3">
      <c r="B1019" s="1"/>
      <c r="N1019" s="2"/>
    </row>
    <row r="1020" spans="2:14" customFormat="1" x14ac:dyDescent="0.3">
      <c r="B1020" s="1"/>
      <c r="N1020" s="2"/>
    </row>
    <row r="1021" spans="2:14" customFormat="1" x14ac:dyDescent="0.3">
      <c r="B1021" s="1"/>
      <c r="N1021" s="2"/>
    </row>
    <row r="1022" spans="2:14" customFormat="1" x14ac:dyDescent="0.3">
      <c r="B1022" s="1"/>
      <c r="N1022" s="2"/>
    </row>
    <row r="1023" spans="2:14" customFormat="1" x14ac:dyDescent="0.3">
      <c r="B1023" s="1"/>
      <c r="N1023" s="2"/>
    </row>
    <row r="1024" spans="2:14" customFormat="1" x14ac:dyDescent="0.3">
      <c r="B1024" s="1"/>
      <c r="N1024" s="2"/>
    </row>
    <row r="1025" spans="2:14" customFormat="1" x14ac:dyDescent="0.3">
      <c r="B1025" s="1"/>
      <c r="N1025" s="2"/>
    </row>
    <row r="1026" spans="2:14" customFormat="1" x14ac:dyDescent="0.3">
      <c r="B1026" s="1"/>
      <c r="N1026" s="2"/>
    </row>
    <row r="1027" spans="2:14" customFormat="1" x14ac:dyDescent="0.3">
      <c r="B1027" s="1"/>
      <c r="N1027" s="2"/>
    </row>
    <row r="1028" spans="2:14" customFormat="1" x14ac:dyDescent="0.3">
      <c r="B1028" s="1"/>
      <c r="N1028" s="2"/>
    </row>
    <row r="1029" spans="2:14" customFormat="1" x14ac:dyDescent="0.3">
      <c r="B1029" s="1"/>
      <c r="N1029" s="2"/>
    </row>
    <row r="1030" spans="2:14" customFormat="1" x14ac:dyDescent="0.3">
      <c r="B1030" s="1"/>
      <c r="N1030" s="2"/>
    </row>
    <row r="1031" spans="2:14" customFormat="1" x14ac:dyDescent="0.3">
      <c r="B1031" s="1"/>
      <c r="N1031" s="2"/>
    </row>
    <row r="1032" spans="2:14" customFormat="1" x14ac:dyDescent="0.3">
      <c r="B1032" s="1"/>
      <c r="N1032" s="2"/>
    </row>
    <row r="1033" spans="2:14" customFormat="1" x14ac:dyDescent="0.3">
      <c r="B1033" s="1"/>
      <c r="N1033" s="2"/>
    </row>
    <row r="1034" spans="2:14" customFormat="1" x14ac:dyDescent="0.3">
      <c r="B1034" s="1"/>
      <c r="N1034" s="2"/>
    </row>
    <row r="1035" spans="2:14" customFormat="1" x14ac:dyDescent="0.3">
      <c r="B1035" s="1"/>
      <c r="N1035" s="2"/>
    </row>
    <row r="1036" spans="2:14" customFormat="1" x14ac:dyDescent="0.3">
      <c r="B1036" s="1"/>
      <c r="N1036" s="2"/>
    </row>
    <row r="1037" spans="2:14" customFormat="1" x14ac:dyDescent="0.3">
      <c r="B1037" s="1"/>
      <c r="N1037" s="2"/>
    </row>
    <row r="1038" spans="2:14" customFormat="1" x14ac:dyDescent="0.3">
      <c r="B1038" s="1"/>
      <c r="N1038" s="2"/>
    </row>
    <row r="1039" spans="2:14" customFormat="1" x14ac:dyDescent="0.3">
      <c r="B1039" s="1"/>
      <c r="N1039" s="2"/>
    </row>
    <row r="1040" spans="2:14" customFormat="1" x14ac:dyDescent="0.3">
      <c r="B1040" s="1"/>
      <c r="N1040" s="2"/>
    </row>
    <row r="1041" spans="2:14" customFormat="1" x14ac:dyDescent="0.3">
      <c r="B1041" s="1"/>
      <c r="N1041" s="2"/>
    </row>
    <row r="1042" spans="2:14" customFormat="1" x14ac:dyDescent="0.3">
      <c r="B1042" s="1"/>
      <c r="N1042" s="2"/>
    </row>
    <row r="1043" spans="2:14" customFormat="1" x14ac:dyDescent="0.3">
      <c r="B1043" s="1"/>
      <c r="N1043" s="2"/>
    </row>
    <row r="1044" spans="2:14" customFormat="1" x14ac:dyDescent="0.3">
      <c r="B1044" s="1"/>
      <c r="N1044" s="2"/>
    </row>
    <row r="1045" spans="2:14" customFormat="1" x14ac:dyDescent="0.3">
      <c r="B1045" s="1"/>
      <c r="N1045" s="2"/>
    </row>
    <row r="1046" spans="2:14" customFormat="1" x14ac:dyDescent="0.3">
      <c r="B1046" s="1"/>
      <c r="N1046" s="2"/>
    </row>
    <row r="1047" spans="2:14" customFormat="1" x14ac:dyDescent="0.3">
      <c r="B1047" s="1"/>
      <c r="N1047" s="2"/>
    </row>
    <row r="1048" spans="2:14" customFormat="1" x14ac:dyDescent="0.3">
      <c r="B1048" s="1"/>
      <c r="N1048" s="2"/>
    </row>
    <row r="1049" spans="2:14" customFormat="1" x14ac:dyDescent="0.3">
      <c r="B1049" s="1"/>
      <c r="N1049" s="2"/>
    </row>
    <row r="1050" spans="2:14" customFormat="1" x14ac:dyDescent="0.3">
      <c r="B1050" s="1"/>
      <c r="N1050" s="2"/>
    </row>
    <row r="1051" spans="2:14" customFormat="1" x14ac:dyDescent="0.3">
      <c r="B1051" s="1"/>
      <c r="N1051" s="2"/>
    </row>
    <row r="1052" spans="2:14" customFormat="1" x14ac:dyDescent="0.3">
      <c r="B1052" s="1"/>
      <c r="N1052" s="2"/>
    </row>
    <row r="1053" spans="2:14" customFormat="1" x14ac:dyDescent="0.3">
      <c r="B1053" s="1"/>
      <c r="N1053" s="2"/>
    </row>
    <row r="1054" spans="2:14" customFormat="1" x14ac:dyDescent="0.3">
      <c r="B1054" s="1"/>
      <c r="N1054" s="2"/>
    </row>
    <row r="1055" spans="2:14" customFormat="1" x14ac:dyDescent="0.3">
      <c r="B1055" s="1"/>
      <c r="N1055" s="2"/>
    </row>
    <row r="1056" spans="2:14" customFormat="1" x14ac:dyDescent="0.3">
      <c r="B1056" s="1"/>
      <c r="N1056" s="2"/>
    </row>
    <row r="1057" spans="2:14" customFormat="1" x14ac:dyDescent="0.3">
      <c r="B1057" s="1"/>
      <c r="N1057" s="2"/>
    </row>
    <row r="1058" spans="2:14" customFormat="1" x14ac:dyDescent="0.3">
      <c r="B1058" s="1"/>
      <c r="N1058" s="2"/>
    </row>
    <row r="1059" spans="2:14" customFormat="1" x14ac:dyDescent="0.3">
      <c r="B1059" s="1"/>
      <c r="N1059" s="2"/>
    </row>
    <row r="1060" spans="2:14" customFormat="1" x14ac:dyDescent="0.3">
      <c r="B1060" s="1"/>
      <c r="N1060" s="2"/>
    </row>
    <row r="1061" spans="2:14" customFormat="1" x14ac:dyDescent="0.3">
      <c r="B1061" s="1"/>
      <c r="N1061" s="2"/>
    </row>
    <row r="1062" spans="2:14" customFormat="1" x14ac:dyDescent="0.3">
      <c r="B1062" s="1"/>
      <c r="N1062" s="2"/>
    </row>
    <row r="1063" spans="2:14" customFormat="1" x14ac:dyDescent="0.3">
      <c r="B1063" s="1"/>
      <c r="N1063" s="2"/>
    </row>
    <row r="1064" spans="2:14" customFormat="1" x14ac:dyDescent="0.3">
      <c r="B1064" s="1"/>
      <c r="N1064" s="2"/>
    </row>
    <row r="1065" spans="2:14" customFormat="1" x14ac:dyDescent="0.3">
      <c r="B1065" s="1"/>
      <c r="N1065" s="2"/>
    </row>
    <row r="1066" spans="2:14" customFormat="1" x14ac:dyDescent="0.3">
      <c r="B1066" s="1"/>
      <c r="N1066" s="2"/>
    </row>
    <row r="1067" spans="2:14" customFormat="1" x14ac:dyDescent="0.3">
      <c r="B1067" s="1"/>
      <c r="N1067" s="2"/>
    </row>
    <row r="1068" spans="2:14" customFormat="1" x14ac:dyDescent="0.3">
      <c r="B1068" s="1"/>
      <c r="N1068" s="2"/>
    </row>
    <row r="1069" spans="2:14" customFormat="1" x14ac:dyDescent="0.3">
      <c r="B1069" s="1"/>
      <c r="N1069" s="2"/>
    </row>
    <row r="1070" spans="2:14" customFormat="1" x14ac:dyDescent="0.3">
      <c r="B1070" s="1"/>
      <c r="N1070" s="2"/>
    </row>
    <row r="1071" spans="2:14" customFormat="1" x14ac:dyDescent="0.3">
      <c r="B1071" s="1"/>
      <c r="N1071" s="2"/>
    </row>
    <row r="1072" spans="2:14" customFormat="1" x14ac:dyDescent="0.3">
      <c r="B1072" s="1"/>
      <c r="N1072" s="2"/>
    </row>
    <row r="1073" spans="2:14" customFormat="1" x14ac:dyDescent="0.3">
      <c r="B1073" s="1"/>
      <c r="N1073" s="2"/>
    </row>
    <row r="1074" spans="2:14" customFormat="1" x14ac:dyDescent="0.3">
      <c r="B1074" s="1"/>
      <c r="N1074" s="2"/>
    </row>
    <row r="1075" spans="2:14" customFormat="1" x14ac:dyDescent="0.3">
      <c r="B1075" s="1"/>
      <c r="N1075" s="2"/>
    </row>
    <row r="1076" spans="2:14" customFormat="1" x14ac:dyDescent="0.3">
      <c r="B1076" s="1"/>
      <c r="N1076" s="2"/>
    </row>
    <row r="1077" spans="2:14" customFormat="1" x14ac:dyDescent="0.3">
      <c r="B1077" s="1"/>
      <c r="N1077" s="2"/>
    </row>
    <row r="1078" spans="2:14" customFormat="1" x14ac:dyDescent="0.3">
      <c r="B1078" s="1"/>
      <c r="N1078" s="2"/>
    </row>
    <row r="1079" spans="2:14" customFormat="1" x14ac:dyDescent="0.3">
      <c r="B1079" s="1"/>
      <c r="N1079" s="2"/>
    </row>
    <row r="1080" spans="2:14" customFormat="1" x14ac:dyDescent="0.3">
      <c r="B1080" s="1"/>
      <c r="N1080" s="2"/>
    </row>
    <row r="1081" spans="2:14" customFormat="1" x14ac:dyDescent="0.3">
      <c r="B1081" s="1"/>
      <c r="N1081" s="2"/>
    </row>
    <row r="1082" spans="2:14" customFormat="1" x14ac:dyDescent="0.3">
      <c r="B1082" s="1"/>
      <c r="N1082" s="2"/>
    </row>
    <row r="1083" spans="2:14" customFormat="1" x14ac:dyDescent="0.3">
      <c r="B1083" s="1"/>
      <c r="N1083" s="2"/>
    </row>
    <row r="1084" spans="2:14" customFormat="1" x14ac:dyDescent="0.3">
      <c r="B1084" s="1"/>
      <c r="N1084" s="2"/>
    </row>
    <row r="1085" spans="2:14" customFormat="1" x14ac:dyDescent="0.3">
      <c r="B1085" s="1"/>
      <c r="N1085" s="2"/>
    </row>
    <row r="1086" spans="2:14" customFormat="1" x14ac:dyDescent="0.3">
      <c r="B1086" s="1"/>
      <c r="N1086" s="2"/>
    </row>
    <row r="1087" spans="2:14" customFormat="1" x14ac:dyDescent="0.3">
      <c r="B1087" s="1"/>
      <c r="N1087" s="2"/>
    </row>
    <row r="1088" spans="2:14" customFormat="1" x14ac:dyDescent="0.3">
      <c r="B1088" s="1"/>
      <c r="N1088" s="2"/>
    </row>
    <row r="1089" spans="2:14" customFormat="1" x14ac:dyDescent="0.3">
      <c r="B1089" s="1"/>
      <c r="N1089" s="2"/>
    </row>
    <row r="1090" spans="2:14" customFormat="1" x14ac:dyDescent="0.3">
      <c r="B1090" s="1"/>
      <c r="N1090" s="2"/>
    </row>
    <row r="1091" spans="2:14" customFormat="1" x14ac:dyDescent="0.3">
      <c r="B1091" s="1"/>
      <c r="N1091" s="2"/>
    </row>
    <row r="1092" spans="2:14" customFormat="1" x14ac:dyDescent="0.3">
      <c r="B1092" s="1"/>
      <c r="N1092" s="2"/>
    </row>
    <row r="1093" spans="2:14" customFormat="1" x14ac:dyDescent="0.3">
      <c r="B1093" s="1"/>
      <c r="N1093" s="2"/>
    </row>
    <row r="1094" spans="2:14" customFormat="1" x14ac:dyDescent="0.3">
      <c r="B1094" s="1"/>
      <c r="N1094" s="2"/>
    </row>
    <row r="1095" spans="2:14" customFormat="1" x14ac:dyDescent="0.3">
      <c r="B1095" s="1"/>
      <c r="N1095" s="2"/>
    </row>
    <row r="1096" spans="2:14" customFormat="1" x14ac:dyDescent="0.3">
      <c r="B1096" s="1"/>
      <c r="N1096" s="2"/>
    </row>
    <row r="1097" spans="2:14" customFormat="1" x14ac:dyDescent="0.3">
      <c r="B1097" s="1"/>
      <c r="N1097" s="2"/>
    </row>
    <row r="1098" spans="2:14" customFormat="1" x14ac:dyDescent="0.3">
      <c r="B1098" s="1"/>
      <c r="N1098" s="2"/>
    </row>
    <row r="1099" spans="2:14" customFormat="1" x14ac:dyDescent="0.3">
      <c r="B1099" s="1"/>
      <c r="N1099" s="2"/>
    </row>
    <row r="1100" spans="2:14" customFormat="1" x14ac:dyDescent="0.3">
      <c r="B1100" s="1"/>
      <c r="N1100" s="2"/>
    </row>
    <row r="1101" spans="2:14" customFormat="1" x14ac:dyDescent="0.3">
      <c r="B1101" s="1"/>
      <c r="N1101" s="2"/>
    </row>
    <row r="1102" spans="2:14" customFormat="1" x14ac:dyDescent="0.3">
      <c r="B1102" s="1"/>
      <c r="N1102" s="2"/>
    </row>
    <row r="1103" spans="2:14" customFormat="1" x14ac:dyDescent="0.3">
      <c r="B1103" s="1"/>
      <c r="N1103" s="2"/>
    </row>
    <row r="1104" spans="2:14" customFormat="1" x14ac:dyDescent="0.3">
      <c r="B1104" s="1"/>
      <c r="N1104" s="2"/>
    </row>
    <row r="1105" spans="2:14" customFormat="1" x14ac:dyDescent="0.3">
      <c r="B1105" s="1"/>
      <c r="N1105" s="2"/>
    </row>
    <row r="1106" spans="2:14" customFormat="1" x14ac:dyDescent="0.3">
      <c r="B1106" s="1"/>
      <c r="N1106" s="2"/>
    </row>
    <row r="1107" spans="2:14" customFormat="1" x14ac:dyDescent="0.3">
      <c r="B1107" s="1"/>
      <c r="N1107" s="2"/>
    </row>
    <row r="1108" spans="2:14" customFormat="1" x14ac:dyDescent="0.3">
      <c r="B1108" s="1"/>
      <c r="N1108" s="2"/>
    </row>
    <row r="1109" spans="2:14" customFormat="1" x14ac:dyDescent="0.3">
      <c r="B1109" s="1"/>
      <c r="N1109" s="2"/>
    </row>
    <row r="1110" spans="2:14" customFormat="1" x14ac:dyDescent="0.3">
      <c r="B1110" s="1"/>
      <c r="N1110" s="2"/>
    </row>
    <row r="1111" spans="2:14" customFormat="1" x14ac:dyDescent="0.3">
      <c r="B1111" s="1"/>
      <c r="N1111" s="2"/>
    </row>
    <row r="1112" spans="2:14" customFormat="1" x14ac:dyDescent="0.3">
      <c r="B1112" s="1"/>
      <c r="N1112" s="2"/>
    </row>
    <row r="1113" spans="2:14" customFormat="1" x14ac:dyDescent="0.3">
      <c r="B1113" s="1"/>
      <c r="N1113" s="2"/>
    </row>
    <row r="1114" spans="2:14" customFormat="1" x14ac:dyDescent="0.3">
      <c r="B1114" s="1"/>
      <c r="N1114" s="2"/>
    </row>
    <row r="1115" spans="2:14" customFormat="1" x14ac:dyDescent="0.3">
      <c r="B1115" s="1"/>
      <c r="N1115" s="2"/>
    </row>
    <row r="1116" spans="2:14" customFormat="1" x14ac:dyDescent="0.3">
      <c r="B1116" s="1"/>
      <c r="N1116" s="2"/>
    </row>
    <row r="1117" spans="2:14" customFormat="1" x14ac:dyDescent="0.3">
      <c r="B1117" s="1"/>
      <c r="N1117" s="2"/>
    </row>
    <row r="1118" spans="2:14" customFormat="1" x14ac:dyDescent="0.3">
      <c r="B1118" s="1"/>
      <c r="N1118" s="2"/>
    </row>
    <row r="1119" spans="2:14" customFormat="1" x14ac:dyDescent="0.3">
      <c r="B1119" s="1"/>
      <c r="N1119" s="2"/>
    </row>
    <row r="1120" spans="2:14" customFormat="1" x14ac:dyDescent="0.3">
      <c r="B1120" s="1"/>
      <c r="N1120" s="2"/>
    </row>
    <row r="1121" spans="2:14" customFormat="1" x14ac:dyDescent="0.3">
      <c r="B1121" s="1"/>
      <c r="N1121" s="2"/>
    </row>
    <row r="1122" spans="2:14" customFormat="1" x14ac:dyDescent="0.3">
      <c r="B1122" s="1"/>
      <c r="N1122" s="2"/>
    </row>
    <row r="1123" spans="2:14" customFormat="1" x14ac:dyDescent="0.3">
      <c r="B1123" s="1"/>
      <c r="N1123" s="2"/>
    </row>
    <row r="1124" spans="2:14" customFormat="1" x14ac:dyDescent="0.3">
      <c r="B1124" s="1"/>
      <c r="N1124" s="2"/>
    </row>
    <row r="1125" spans="2:14" customFormat="1" x14ac:dyDescent="0.3">
      <c r="B1125" s="1"/>
      <c r="N1125" s="2"/>
    </row>
    <row r="1126" spans="2:14" customFormat="1" x14ac:dyDescent="0.3">
      <c r="B1126" s="1"/>
      <c r="N1126" s="2"/>
    </row>
    <row r="1127" spans="2:14" customFormat="1" x14ac:dyDescent="0.3">
      <c r="B1127" s="1"/>
      <c r="N1127" s="2"/>
    </row>
    <row r="1128" spans="2:14" customFormat="1" x14ac:dyDescent="0.3">
      <c r="B1128" s="1"/>
      <c r="N1128" s="2"/>
    </row>
    <row r="1129" spans="2:14" customFormat="1" x14ac:dyDescent="0.3">
      <c r="B1129" s="1"/>
      <c r="N1129" s="2"/>
    </row>
    <row r="1130" spans="2:14" customFormat="1" x14ac:dyDescent="0.3">
      <c r="B1130" s="1"/>
      <c r="N1130" s="2"/>
    </row>
    <row r="1131" spans="2:14" customFormat="1" x14ac:dyDescent="0.3">
      <c r="B1131" s="1"/>
      <c r="N1131" s="2"/>
    </row>
    <row r="1132" spans="2:14" customFormat="1" x14ac:dyDescent="0.3">
      <c r="B1132" s="1"/>
      <c r="N1132" s="2"/>
    </row>
    <row r="1133" spans="2:14" customFormat="1" x14ac:dyDescent="0.3">
      <c r="B1133" s="1"/>
      <c r="N1133" s="2"/>
    </row>
    <row r="1134" spans="2:14" customFormat="1" x14ac:dyDescent="0.3">
      <c r="B1134" s="1"/>
      <c r="N1134" s="2"/>
    </row>
    <row r="1135" spans="2:14" customFormat="1" x14ac:dyDescent="0.3">
      <c r="B1135" s="1"/>
      <c r="N1135" s="2"/>
    </row>
    <row r="1136" spans="2:14" customFormat="1" x14ac:dyDescent="0.3">
      <c r="B1136" s="1"/>
      <c r="N1136" s="2"/>
    </row>
    <row r="1137" spans="2:14" customFormat="1" x14ac:dyDescent="0.3">
      <c r="B1137" s="1"/>
      <c r="N1137" s="2"/>
    </row>
    <row r="1138" spans="2:14" customFormat="1" x14ac:dyDescent="0.3">
      <c r="B1138" s="1"/>
      <c r="N1138" s="2"/>
    </row>
    <row r="1139" spans="2:14" customFormat="1" x14ac:dyDescent="0.3">
      <c r="B1139" s="1"/>
      <c r="N1139" s="2"/>
    </row>
    <row r="1140" spans="2:14" customFormat="1" x14ac:dyDescent="0.3">
      <c r="B1140" s="1"/>
      <c r="N1140" s="2"/>
    </row>
    <row r="1141" spans="2:14" customFormat="1" x14ac:dyDescent="0.3">
      <c r="B1141" s="1"/>
      <c r="N1141" s="2"/>
    </row>
    <row r="1142" spans="2:14" customFormat="1" x14ac:dyDescent="0.3">
      <c r="B1142" s="1"/>
      <c r="N1142" s="2"/>
    </row>
    <row r="1143" spans="2:14" customFormat="1" x14ac:dyDescent="0.3">
      <c r="B1143" s="1"/>
      <c r="N1143" s="2"/>
    </row>
    <row r="1144" spans="2:14" customFormat="1" x14ac:dyDescent="0.3">
      <c r="B1144" s="1"/>
      <c r="N1144" s="2"/>
    </row>
    <row r="1145" spans="2:14" customFormat="1" x14ac:dyDescent="0.3">
      <c r="B1145" s="1"/>
      <c r="N1145" s="2"/>
    </row>
    <row r="1146" spans="2:14" customFormat="1" x14ac:dyDescent="0.3">
      <c r="B1146" s="1"/>
      <c r="N1146" s="2"/>
    </row>
    <row r="1147" spans="2:14" customFormat="1" x14ac:dyDescent="0.3">
      <c r="B1147" s="1"/>
      <c r="N1147" s="2"/>
    </row>
    <row r="1148" spans="2:14" customFormat="1" x14ac:dyDescent="0.3">
      <c r="B1148" s="1"/>
      <c r="N1148" s="2"/>
    </row>
    <row r="1149" spans="2:14" customFormat="1" x14ac:dyDescent="0.3">
      <c r="B1149" s="1"/>
      <c r="N1149" s="2"/>
    </row>
    <row r="1150" spans="2:14" customFormat="1" x14ac:dyDescent="0.3">
      <c r="B1150" s="1"/>
      <c r="N1150" s="2"/>
    </row>
    <row r="1151" spans="2:14" customFormat="1" x14ac:dyDescent="0.3">
      <c r="B1151" s="1"/>
      <c r="N1151" s="2"/>
    </row>
    <row r="1152" spans="2:14" customFormat="1" x14ac:dyDescent="0.3">
      <c r="B1152" s="1"/>
      <c r="N1152" s="2"/>
    </row>
    <row r="1153" spans="2:14" customFormat="1" x14ac:dyDescent="0.3">
      <c r="B1153" s="1"/>
      <c r="N1153" s="2"/>
    </row>
    <row r="1154" spans="2:14" customFormat="1" x14ac:dyDescent="0.3">
      <c r="B1154" s="1"/>
      <c r="N1154" s="2"/>
    </row>
    <row r="1155" spans="2:14" customFormat="1" x14ac:dyDescent="0.3">
      <c r="B1155" s="1"/>
      <c r="N1155" s="2"/>
    </row>
    <row r="1156" spans="2:14" customFormat="1" x14ac:dyDescent="0.3">
      <c r="B1156" s="1"/>
      <c r="N1156" s="2"/>
    </row>
    <row r="1157" spans="2:14" customFormat="1" x14ac:dyDescent="0.3">
      <c r="B1157" s="1"/>
      <c r="N1157" s="2"/>
    </row>
    <row r="1158" spans="2:14" customFormat="1" x14ac:dyDescent="0.3">
      <c r="B1158" s="1"/>
      <c r="N1158" s="2"/>
    </row>
    <row r="1159" spans="2:14" customFormat="1" x14ac:dyDescent="0.3">
      <c r="B1159" s="1"/>
      <c r="N1159" s="2"/>
    </row>
    <row r="1160" spans="2:14" customFormat="1" x14ac:dyDescent="0.3">
      <c r="B1160" s="1"/>
      <c r="N1160" s="2"/>
    </row>
    <row r="1161" spans="2:14" customFormat="1" x14ac:dyDescent="0.3">
      <c r="B1161" s="1"/>
      <c r="N1161" s="2"/>
    </row>
    <row r="1162" spans="2:14" customFormat="1" x14ac:dyDescent="0.3">
      <c r="B1162" s="1"/>
      <c r="N1162" s="2"/>
    </row>
    <row r="1163" spans="2:14" customFormat="1" x14ac:dyDescent="0.3">
      <c r="B1163" s="1"/>
      <c r="N1163" s="2"/>
    </row>
    <row r="1164" spans="2:14" customFormat="1" x14ac:dyDescent="0.3">
      <c r="B1164" s="1"/>
      <c r="N1164" s="2"/>
    </row>
    <row r="1165" spans="2:14" customFormat="1" x14ac:dyDescent="0.3">
      <c r="B1165" s="1"/>
      <c r="N1165" s="2"/>
    </row>
    <row r="1166" spans="2:14" customFormat="1" x14ac:dyDescent="0.3">
      <c r="B1166" s="1"/>
      <c r="N1166" s="2"/>
    </row>
    <row r="1167" spans="2:14" customFormat="1" x14ac:dyDescent="0.3">
      <c r="B1167" s="1"/>
      <c r="N1167" s="2"/>
    </row>
    <row r="1168" spans="2:14" customFormat="1" x14ac:dyDescent="0.3">
      <c r="B1168" s="1"/>
      <c r="N1168" s="2"/>
    </row>
    <row r="1169" spans="2:14" customFormat="1" x14ac:dyDescent="0.3">
      <c r="B1169" s="1"/>
      <c r="N1169" s="2"/>
    </row>
    <row r="1170" spans="2:14" customFormat="1" x14ac:dyDescent="0.3">
      <c r="B1170" s="1"/>
      <c r="N1170" s="2"/>
    </row>
    <row r="1171" spans="2:14" customFormat="1" x14ac:dyDescent="0.3">
      <c r="B1171" s="1"/>
      <c r="N1171" s="2"/>
    </row>
    <row r="1172" spans="2:14" customFormat="1" x14ac:dyDescent="0.3">
      <c r="B1172" s="1"/>
      <c r="N1172" s="2"/>
    </row>
    <row r="1173" spans="2:14" customFormat="1" x14ac:dyDescent="0.3">
      <c r="B1173" s="1"/>
      <c r="N1173" s="2"/>
    </row>
    <row r="1174" spans="2:14" customFormat="1" x14ac:dyDescent="0.3">
      <c r="B1174" s="1"/>
      <c r="N1174" s="2"/>
    </row>
    <row r="1175" spans="2:14" customFormat="1" x14ac:dyDescent="0.3">
      <c r="B1175" s="1"/>
      <c r="N1175" s="2"/>
    </row>
    <row r="1176" spans="2:14" customFormat="1" x14ac:dyDescent="0.3">
      <c r="B1176" s="1"/>
      <c r="N1176" s="2"/>
    </row>
    <row r="1177" spans="2:14" customFormat="1" x14ac:dyDescent="0.3">
      <c r="B1177" s="1"/>
      <c r="N1177" s="2"/>
    </row>
    <row r="1178" spans="2:14" customFormat="1" x14ac:dyDescent="0.3">
      <c r="B1178" s="1"/>
      <c r="N1178" s="2"/>
    </row>
    <row r="1179" spans="2:14" customFormat="1" x14ac:dyDescent="0.3">
      <c r="B1179" s="1"/>
      <c r="N1179" s="2"/>
    </row>
    <row r="1180" spans="2:14" customFormat="1" x14ac:dyDescent="0.3">
      <c r="B1180" s="1"/>
      <c r="N1180" s="2"/>
    </row>
    <row r="1181" spans="2:14" customFormat="1" x14ac:dyDescent="0.3">
      <c r="B1181" s="1"/>
      <c r="N1181" s="2"/>
    </row>
    <row r="1182" spans="2:14" customFormat="1" x14ac:dyDescent="0.3">
      <c r="B1182" s="1"/>
      <c r="N1182" s="2"/>
    </row>
    <row r="1183" spans="2:14" customFormat="1" x14ac:dyDescent="0.3">
      <c r="B1183" s="1"/>
      <c r="N1183" s="2"/>
    </row>
    <row r="1184" spans="2:14" customFormat="1" x14ac:dyDescent="0.3">
      <c r="B1184" s="1"/>
      <c r="N1184" s="2"/>
    </row>
    <row r="1185" spans="2:14" customFormat="1" x14ac:dyDescent="0.3">
      <c r="B1185" s="1"/>
      <c r="N1185" s="2"/>
    </row>
    <row r="1186" spans="2:14" customFormat="1" x14ac:dyDescent="0.3">
      <c r="B1186" s="1"/>
      <c r="N1186" s="2"/>
    </row>
    <row r="1187" spans="2:14" customFormat="1" x14ac:dyDescent="0.3">
      <c r="B1187" s="1"/>
      <c r="N1187" s="2"/>
    </row>
    <row r="1188" spans="2:14" customFormat="1" x14ac:dyDescent="0.3">
      <c r="B1188" s="1"/>
      <c r="N1188" s="2"/>
    </row>
    <row r="1189" spans="2:14" customFormat="1" x14ac:dyDescent="0.3">
      <c r="B1189" s="1"/>
      <c r="N1189" s="2"/>
    </row>
    <row r="1190" spans="2:14" customFormat="1" x14ac:dyDescent="0.3">
      <c r="B1190" s="1"/>
      <c r="N1190" s="2"/>
    </row>
    <row r="1191" spans="2:14" customFormat="1" x14ac:dyDescent="0.3">
      <c r="B1191" s="1"/>
      <c r="N1191" s="2"/>
    </row>
    <row r="1192" spans="2:14" customFormat="1" x14ac:dyDescent="0.3">
      <c r="B1192" s="1"/>
      <c r="N1192" s="2"/>
    </row>
    <row r="1193" spans="2:14" customFormat="1" x14ac:dyDescent="0.3">
      <c r="B1193" s="1"/>
      <c r="N1193" s="2"/>
    </row>
    <row r="1194" spans="2:14" customFormat="1" x14ac:dyDescent="0.3">
      <c r="B1194" s="1"/>
      <c r="N1194" s="2"/>
    </row>
    <row r="1195" spans="2:14" customFormat="1" x14ac:dyDescent="0.3">
      <c r="B1195" s="1"/>
      <c r="N1195" s="2"/>
    </row>
    <row r="1196" spans="2:14" customFormat="1" x14ac:dyDescent="0.3">
      <c r="B1196" s="1"/>
      <c r="N1196" s="2"/>
    </row>
    <row r="1197" spans="2:14" customFormat="1" x14ac:dyDescent="0.3">
      <c r="B1197" s="1"/>
      <c r="N1197" s="2"/>
    </row>
    <row r="1198" spans="2:14" customFormat="1" x14ac:dyDescent="0.3">
      <c r="B1198" s="1"/>
      <c r="N1198" s="2"/>
    </row>
    <row r="1199" spans="2:14" customFormat="1" x14ac:dyDescent="0.3">
      <c r="B1199" s="1"/>
      <c r="N1199" s="2"/>
    </row>
    <row r="1200" spans="2:14" customFormat="1" x14ac:dyDescent="0.3">
      <c r="B1200" s="1"/>
      <c r="N1200" s="2"/>
    </row>
    <row r="1201" spans="2:14" customFormat="1" x14ac:dyDescent="0.3">
      <c r="B1201" s="1"/>
      <c r="N1201" s="2"/>
    </row>
    <row r="1202" spans="2:14" customFormat="1" x14ac:dyDescent="0.3">
      <c r="B1202" s="1"/>
      <c r="N1202" s="2"/>
    </row>
    <row r="1203" spans="2:14" customFormat="1" x14ac:dyDescent="0.3">
      <c r="B1203" s="1"/>
      <c r="N1203" s="2"/>
    </row>
    <row r="1204" spans="2:14" customFormat="1" x14ac:dyDescent="0.3">
      <c r="B1204" s="1"/>
      <c r="N1204" s="2"/>
    </row>
    <row r="1205" spans="2:14" customFormat="1" x14ac:dyDescent="0.3">
      <c r="B1205" s="1"/>
      <c r="N1205" s="2"/>
    </row>
    <row r="1206" spans="2:14" customFormat="1" x14ac:dyDescent="0.3">
      <c r="B1206" s="1"/>
      <c r="N1206" s="2"/>
    </row>
    <row r="1207" spans="2:14" customFormat="1" x14ac:dyDescent="0.3">
      <c r="B1207" s="1"/>
      <c r="N1207" s="2"/>
    </row>
    <row r="1208" spans="2:14" customFormat="1" x14ac:dyDescent="0.3">
      <c r="B1208" s="1"/>
      <c r="N1208" s="2"/>
    </row>
    <row r="1209" spans="2:14" customFormat="1" x14ac:dyDescent="0.3">
      <c r="B1209" s="1"/>
      <c r="N1209" s="2"/>
    </row>
    <row r="1210" spans="2:14" customFormat="1" x14ac:dyDescent="0.3">
      <c r="B1210" s="1"/>
      <c r="N1210" s="2"/>
    </row>
    <row r="1211" spans="2:14" customFormat="1" x14ac:dyDescent="0.3">
      <c r="B1211" s="1"/>
      <c r="N1211" s="2"/>
    </row>
    <row r="1212" spans="2:14" customFormat="1" x14ac:dyDescent="0.3">
      <c r="B1212" s="1"/>
      <c r="N1212" s="2"/>
    </row>
    <row r="1213" spans="2:14" customFormat="1" x14ac:dyDescent="0.3">
      <c r="B1213" s="1"/>
      <c r="N1213" s="2"/>
    </row>
    <row r="1214" spans="2:14" customFormat="1" x14ac:dyDescent="0.3">
      <c r="B1214" s="1"/>
      <c r="N1214" s="2"/>
    </row>
    <row r="1215" spans="2:14" customFormat="1" x14ac:dyDescent="0.3">
      <c r="B1215" s="1"/>
      <c r="N1215" s="2"/>
    </row>
    <row r="1216" spans="2:14" customFormat="1" x14ac:dyDescent="0.3">
      <c r="B1216" s="1"/>
      <c r="N1216" s="2"/>
    </row>
    <row r="1217" spans="2:14" customFormat="1" x14ac:dyDescent="0.3">
      <c r="B1217" s="1"/>
      <c r="N1217" s="2"/>
    </row>
    <row r="1218" spans="2:14" customFormat="1" x14ac:dyDescent="0.3">
      <c r="B1218" s="1"/>
      <c r="N1218" s="2"/>
    </row>
    <row r="1219" spans="2:14" customFormat="1" x14ac:dyDescent="0.3">
      <c r="B1219" s="1"/>
      <c r="N1219" s="2"/>
    </row>
    <row r="1220" spans="2:14" customFormat="1" x14ac:dyDescent="0.3">
      <c r="B1220" s="1"/>
      <c r="N1220" s="2"/>
    </row>
    <row r="1221" spans="2:14" customFormat="1" x14ac:dyDescent="0.3">
      <c r="B1221" s="1"/>
      <c r="N1221" s="2"/>
    </row>
    <row r="1222" spans="2:14" customFormat="1" x14ac:dyDescent="0.3">
      <c r="B1222" s="1"/>
      <c r="N1222" s="2"/>
    </row>
    <row r="1223" spans="2:14" customFormat="1" x14ac:dyDescent="0.3">
      <c r="B1223" s="1"/>
      <c r="N1223" s="2"/>
    </row>
    <row r="1224" spans="2:14" customFormat="1" x14ac:dyDescent="0.3">
      <c r="B1224" s="1"/>
      <c r="N1224" s="2"/>
    </row>
    <row r="1225" spans="2:14" customFormat="1" x14ac:dyDescent="0.3">
      <c r="B1225" s="1"/>
      <c r="N1225" s="2"/>
    </row>
    <row r="1226" spans="2:14" customFormat="1" x14ac:dyDescent="0.3">
      <c r="B1226" s="1"/>
      <c r="N1226" s="2"/>
    </row>
    <row r="1227" spans="2:14" customFormat="1" x14ac:dyDescent="0.3">
      <c r="B1227" s="1"/>
      <c r="N1227" s="2"/>
    </row>
    <row r="1228" spans="2:14" customFormat="1" x14ac:dyDescent="0.3">
      <c r="B1228" s="1"/>
      <c r="N1228" s="2"/>
    </row>
    <row r="1229" spans="2:14" customFormat="1" x14ac:dyDescent="0.3">
      <c r="B1229" s="1"/>
      <c r="N1229" s="2"/>
    </row>
    <row r="1230" spans="2:14" customFormat="1" x14ac:dyDescent="0.3">
      <c r="B1230" s="1"/>
      <c r="N1230" s="2"/>
    </row>
    <row r="1231" spans="2:14" customFormat="1" x14ac:dyDescent="0.3">
      <c r="B1231" s="1"/>
      <c r="N1231" s="2"/>
    </row>
    <row r="1232" spans="2:14" customFormat="1" x14ac:dyDescent="0.3">
      <c r="B1232" s="1"/>
      <c r="N1232" s="2"/>
    </row>
    <row r="1233" spans="2:14" customFormat="1" x14ac:dyDescent="0.3">
      <c r="B1233" s="1"/>
      <c r="N1233" s="2"/>
    </row>
    <row r="1234" spans="2:14" customFormat="1" x14ac:dyDescent="0.3">
      <c r="B1234" s="1"/>
      <c r="N1234" s="2"/>
    </row>
    <row r="1235" spans="2:14" customFormat="1" x14ac:dyDescent="0.3">
      <c r="B1235" s="1"/>
      <c r="N1235" s="2"/>
    </row>
    <row r="1236" spans="2:14" customFormat="1" x14ac:dyDescent="0.3">
      <c r="B1236" s="1"/>
      <c r="N1236" s="2"/>
    </row>
    <row r="1237" spans="2:14" customFormat="1" x14ac:dyDescent="0.3">
      <c r="B1237" s="1"/>
      <c r="N1237" s="2"/>
    </row>
    <row r="1238" spans="2:14" customFormat="1" x14ac:dyDescent="0.3">
      <c r="B1238" s="1"/>
      <c r="N1238" s="2"/>
    </row>
    <row r="1239" spans="2:14" customFormat="1" x14ac:dyDescent="0.3">
      <c r="B1239" s="1"/>
      <c r="N1239" s="2"/>
    </row>
    <row r="1240" spans="2:14" customFormat="1" x14ac:dyDescent="0.3">
      <c r="B1240" s="1"/>
      <c r="N1240" s="2"/>
    </row>
    <row r="1241" spans="2:14" customFormat="1" x14ac:dyDescent="0.3">
      <c r="B1241" s="1"/>
      <c r="N1241" s="2"/>
    </row>
    <row r="1242" spans="2:14" customFormat="1" x14ac:dyDescent="0.3">
      <c r="B1242" s="1"/>
      <c r="N1242" s="2"/>
    </row>
    <row r="1243" spans="2:14" customFormat="1" x14ac:dyDescent="0.3">
      <c r="B1243" s="1"/>
      <c r="N1243" s="2"/>
    </row>
    <row r="1244" spans="2:14" customFormat="1" x14ac:dyDescent="0.3">
      <c r="B1244" s="1"/>
      <c r="N1244" s="2"/>
    </row>
    <row r="1245" spans="2:14" customFormat="1" x14ac:dyDescent="0.3">
      <c r="B1245" s="1"/>
      <c r="N1245" s="2"/>
    </row>
    <row r="1246" spans="2:14" customFormat="1" x14ac:dyDescent="0.3">
      <c r="B1246" s="1"/>
      <c r="N1246" s="2"/>
    </row>
    <row r="1247" spans="2:14" customFormat="1" x14ac:dyDescent="0.3">
      <c r="B1247" s="1"/>
      <c r="N1247" s="2"/>
    </row>
    <row r="1248" spans="2:14" customFormat="1" x14ac:dyDescent="0.3">
      <c r="B1248" s="1"/>
      <c r="N1248" s="2"/>
    </row>
    <row r="1249" spans="2:14" customFormat="1" x14ac:dyDescent="0.3">
      <c r="B1249" s="1"/>
      <c r="N1249" s="2"/>
    </row>
    <row r="1250" spans="2:14" customFormat="1" x14ac:dyDescent="0.3">
      <c r="B1250" s="1"/>
      <c r="N1250" s="2"/>
    </row>
    <row r="1251" spans="2:14" customFormat="1" x14ac:dyDescent="0.3">
      <c r="B1251" s="1"/>
      <c r="N1251" s="2"/>
    </row>
    <row r="1252" spans="2:14" customFormat="1" x14ac:dyDescent="0.3">
      <c r="B1252" s="1"/>
      <c r="N1252" s="2"/>
    </row>
    <row r="1253" spans="2:14" customFormat="1" x14ac:dyDescent="0.3">
      <c r="B1253" s="1"/>
      <c r="N1253" s="2"/>
    </row>
    <row r="1254" spans="2:14" customFormat="1" x14ac:dyDescent="0.3">
      <c r="B1254" s="1"/>
      <c r="N1254" s="2"/>
    </row>
    <row r="1255" spans="2:14" customFormat="1" x14ac:dyDescent="0.3">
      <c r="B1255" s="1"/>
      <c r="N1255" s="2"/>
    </row>
    <row r="1256" spans="2:14" customFormat="1" x14ac:dyDescent="0.3">
      <c r="B1256" s="1"/>
      <c r="N1256" s="2"/>
    </row>
    <row r="1257" spans="2:14" customFormat="1" x14ac:dyDescent="0.3">
      <c r="B1257" s="1"/>
      <c r="N1257" s="2"/>
    </row>
    <row r="1258" spans="2:14" customFormat="1" x14ac:dyDescent="0.3">
      <c r="B1258" s="1"/>
      <c r="N1258" s="2"/>
    </row>
    <row r="1259" spans="2:14" customFormat="1" x14ac:dyDescent="0.3">
      <c r="B1259" s="1"/>
      <c r="N1259" s="2"/>
    </row>
    <row r="1260" spans="2:14" customFormat="1" x14ac:dyDescent="0.3">
      <c r="B1260" s="1"/>
      <c r="N1260" s="2"/>
    </row>
    <row r="1261" spans="2:14" customFormat="1" x14ac:dyDescent="0.3">
      <c r="B1261" s="1"/>
      <c r="N1261" s="2"/>
    </row>
    <row r="1262" spans="2:14" customFormat="1" x14ac:dyDescent="0.3">
      <c r="B1262" s="1"/>
      <c r="N1262" s="2"/>
    </row>
    <row r="1263" spans="2:14" customFormat="1" x14ac:dyDescent="0.3">
      <c r="B1263" s="1"/>
      <c r="N1263" s="2"/>
    </row>
    <row r="1264" spans="2:14" customFormat="1" x14ac:dyDescent="0.3">
      <c r="B1264" s="1"/>
      <c r="N1264" s="2"/>
    </row>
    <row r="1265" spans="2:14" customFormat="1" x14ac:dyDescent="0.3">
      <c r="B1265" s="1"/>
      <c r="N1265" s="2"/>
    </row>
    <row r="1266" spans="2:14" customFormat="1" x14ac:dyDescent="0.3">
      <c r="B1266" s="1"/>
      <c r="N1266" s="2"/>
    </row>
    <row r="1267" spans="2:14" customFormat="1" x14ac:dyDescent="0.3">
      <c r="B1267" s="1"/>
      <c r="N1267" s="2"/>
    </row>
    <row r="1268" spans="2:14" customFormat="1" x14ac:dyDescent="0.3">
      <c r="B1268" s="1"/>
      <c r="N1268" s="2"/>
    </row>
    <row r="1269" spans="2:14" customFormat="1" x14ac:dyDescent="0.3">
      <c r="B1269" s="1"/>
      <c r="N1269" s="2"/>
    </row>
    <row r="1270" spans="2:14" customFormat="1" x14ac:dyDescent="0.3">
      <c r="B1270" s="1"/>
      <c r="N1270" s="2"/>
    </row>
    <row r="1271" spans="2:14" customFormat="1" x14ac:dyDescent="0.3">
      <c r="B1271" s="1"/>
      <c r="N1271" s="2"/>
    </row>
    <row r="1272" spans="2:14" customFormat="1" x14ac:dyDescent="0.3">
      <c r="B1272" s="1"/>
      <c r="N1272" s="2"/>
    </row>
    <row r="1273" spans="2:14" customFormat="1" x14ac:dyDescent="0.3">
      <c r="B1273" s="1"/>
      <c r="N1273" s="2"/>
    </row>
    <row r="1274" spans="2:14" customFormat="1" x14ac:dyDescent="0.3">
      <c r="B1274" s="1"/>
      <c r="N1274" s="2"/>
    </row>
    <row r="1275" spans="2:14" customFormat="1" x14ac:dyDescent="0.3">
      <c r="B1275" s="1"/>
      <c r="N1275" s="2"/>
    </row>
    <row r="1276" spans="2:14" customFormat="1" x14ac:dyDescent="0.3">
      <c r="B1276" s="1"/>
      <c r="N1276" s="2"/>
    </row>
    <row r="1277" spans="2:14" customFormat="1" x14ac:dyDescent="0.3">
      <c r="B1277" s="1"/>
      <c r="N1277" s="2"/>
    </row>
    <row r="1278" spans="2:14" customFormat="1" x14ac:dyDescent="0.3">
      <c r="B1278" s="1"/>
      <c r="N1278" s="2"/>
    </row>
    <row r="1279" spans="2:14" customFormat="1" x14ac:dyDescent="0.3">
      <c r="B1279" s="1"/>
      <c r="N1279" s="2"/>
    </row>
    <row r="1280" spans="2:14" customFormat="1" x14ac:dyDescent="0.3">
      <c r="B1280" s="1"/>
      <c r="N1280" s="2"/>
    </row>
    <row r="1281" spans="2:14" customFormat="1" x14ac:dyDescent="0.3">
      <c r="B1281" s="1"/>
      <c r="N1281" s="2"/>
    </row>
    <row r="1282" spans="2:14" customFormat="1" x14ac:dyDescent="0.3">
      <c r="B1282" s="1"/>
      <c r="N1282" s="2"/>
    </row>
    <row r="1283" spans="2:14" customFormat="1" x14ac:dyDescent="0.3">
      <c r="B1283" s="1"/>
      <c r="N1283" s="2"/>
    </row>
    <row r="1284" spans="2:14" customFormat="1" x14ac:dyDescent="0.3">
      <c r="B1284" s="1"/>
      <c r="N1284" s="2"/>
    </row>
    <row r="1285" spans="2:14" customFormat="1" x14ac:dyDescent="0.3">
      <c r="B1285" s="1"/>
      <c r="N1285" s="2"/>
    </row>
    <row r="1286" spans="2:14" customFormat="1" x14ac:dyDescent="0.3">
      <c r="B1286" s="1"/>
      <c r="N1286" s="2"/>
    </row>
    <row r="1287" spans="2:14" customFormat="1" x14ac:dyDescent="0.3">
      <c r="B1287" s="1"/>
      <c r="N1287" s="2"/>
    </row>
    <row r="1288" spans="2:14" customFormat="1" x14ac:dyDescent="0.3">
      <c r="B1288" s="1"/>
      <c r="N1288" s="2"/>
    </row>
    <row r="1289" spans="2:14" customFormat="1" x14ac:dyDescent="0.3">
      <c r="B1289" s="1"/>
      <c r="N1289" s="2"/>
    </row>
    <row r="1290" spans="2:14" customFormat="1" x14ac:dyDescent="0.3">
      <c r="B1290" s="1"/>
      <c r="N1290" s="2"/>
    </row>
    <row r="1291" spans="2:14" customFormat="1" x14ac:dyDescent="0.3">
      <c r="B1291" s="1"/>
      <c r="N1291" s="2"/>
    </row>
    <row r="1292" spans="2:14" customFormat="1" x14ac:dyDescent="0.3">
      <c r="B1292" s="1"/>
      <c r="N1292" s="2"/>
    </row>
    <row r="1293" spans="2:14" customFormat="1" x14ac:dyDescent="0.3">
      <c r="B1293" s="1"/>
      <c r="N1293" s="2"/>
    </row>
    <row r="1294" spans="2:14" customFormat="1" x14ac:dyDescent="0.3">
      <c r="B1294" s="1"/>
      <c r="N1294" s="2"/>
    </row>
    <row r="1295" spans="2:14" customFormat="1" x14ac:dyDescent="0.3">
      <c r="B1295" s="1"/>
      <c r="N1295" s="2"/>
    </row>
    <row r="1296" spans="2:14" customFormat="1" x14ac:dyDescent="0.3">
      <c r="B1296" s="1"/>
      <c r="N1296" s="2"/>
    </row>
    <row r="1297" spans="2:14" customFormat="1" x14ac:dyDescent="0.3">
      <c r="B1297" s="1"/>
      <c r="N1297" s="2"/>
    </row>
    <row r="1298" spans="2:14" customFormat="1" x14ac:dyDescent="0.3">
      <c r="B1298" s="1"/>
      <c r="N1298" s="2"/>
    </row>
    <row r="1299" spans="2:14" customFormat="1" x14ac:dyDescent="0.3">
      <c r="B1299" s="1"/>
      <c r="N1299" s="2"/>
    </row>
    <row r="1300" spans="2:14" customFormat="1" x14ac:dyDescent="0.3">
      <c r="B1300" s="1"/>
      <c r="N1300" s="2"/>
    </row>
    <row r="1301" spans="2:14" customFormat="1" x14ac:dyDescent="0.3">
      <c r="B1301" s="1"/>
      <c r="N1301" s="2"/>
    </row>
    <row r="1302" spans="2:14" customFormat="1" x14ac:dyDescent="0.3">
      <c r="B1302" s="1"/>
      <c r="N1302" s="2"/>
    </row>
    <row r="1303" spans="2:14" customFormat="1" x14ac:dyDescent="0.3">
      <c r="B1303" s="1"/>
      <c r="N1303" s="2"/>
    </row>
    <row r="1304" spans="2:14" customFormat="1" x14ac:dyDescent="0.3">
      <c r="B1304" s="1"/>
      <c r="N1304" s="2"/>
    </row>
    <row r="1305" spans="2:14" customFormat="1" x14ac:dyDescent="0.3">
      <c r="B1305" s="1"/>
      <c r="N1305" s="2"/>
    </row>
    <row r="1306" spans="2:14" customFormat="1" x14ac:dyDescent="0.3">
      <c r="B1306" s="1"/>
      <c r="N1306" s="2"/>
    </row>
    <row r="1307" spans="2:14" customFormat="1" x14ac:dyDescent="0.3">
      <c r="B1307" s="1"/>
      <c r="N1307" s="2"/>
    </row>
    <row r="1308" spans="2:14" customFormat="1" x14ac:dyDescent="0.3">
      <c r="B1308" s="1"/>
      <c r="N1308" s="2"/>
    </row>
    <row r="1309" spans="2:14" customFormat="1" x14ac:dyDescent="0.3">
      <c r="B1309" s="1"/>
      <c r="N1309" s="2"/>
    </row>
    <row r="1310" spans="2:14" customFormat="1" x14ac:dyDescent="0.3">
      <c r="B1310" s="1"/>
      <c r="N1310" s="2"/>
    </row>
    <row r="1311" spans="2:14" customFormat="1" x14ac:dyDescent="0.3">
      <c r="B1311" s="1"/>
      <c r="N1311" s="2"/>
    </row>
    <row r="1312" spans="2:14" customFormat="1" x14ac:dyDescent="0.3">
      <c r="B1312" s="1"/>
      <c r="N1312" s="2"/>
    </row>
    <row r="1313" spans="2:14" customFormat="1" x14ac:dyDescent="0.3">
      <c r="B1313" s="1"/>
      <c r="N1313" s="2"/>
    </row>
    <row r="1314" spans="2:14" customFormat="1" x14ac:dyDescent="0.3">
      <c r="B1314" s="1"/>
      <c r="N1314" s="2"/>
    </row>
    <row r="1315" spans="2:14" customFormat="1" x14ac:dyDescent="0.3">
      <c r="B1315" s="1"/>
      <c r="N1315" s="2"/>
    </row>
    <row r="1316" spans="2:14" customFormat="1" x14ac:dyDescent="0.3">
      <c r="B1316" s="1"/>
      <c r="N1316" s="2"/>
    </row>
    <row r="1317" spans="2:14" customFormat="1" x14ac:dyDescent="0.3">
      <c r="B1317" s="1"/>
      <c r="N1317" s="2"/>
    </row>
    <row r="1318" spans="2:14" customFormat="1" x14ac:dyDescent="0.3">
      <c r="B1318" s="1"/>
      <c r="N1318" s="2"/>
    </row>
    <row r="1319" spans="2:14" customFormat="1" x14ac:dyDescent="0.3">
      <c r="B1319" s="1"/>
      <c r="N1319" s="2"/>
    </row>
    <row r="1320" spans="2:14" customFormat="1" x14ac:dyDescent="0.3">
      <c r="B1320" s="1"/>
      <c r="N1320" s="2"/>
    </row>
    <row r="1321" spans="2:14" customFormat="1" x14ac:dyDescent="0.3">
      <c r="B1321" s="1"/>
      <c r="N1321" s="2"/>
    </row>
    <row r="1322" spans="2:14" customFormat="1" x14ac:dyDescent="0.3">
      <c r="B1322" s="1"/>
      <c r="N1322" s="2"/>
    </row>
    <row r="1323" spans="2:14" customFormat="1" x14ac:dyDescent="0.3">
      <c r="B1323" s="1"/>
      <c r="N1323" s="2"/>
    </row>
    <row r="1324" spans="2:14" customFormat="1" x14ac:dyDescent="0.3">
      <c r="B1324" s="1"/>
      <c r="N1324" s="2"/>
    </row>
    <row r="1325" spans="2:14" customFormat="1" x14ac:dyDescent="0.3">
      <c r="B1325" s="1"/>
      <c r="N1325" s="2"/>
    </row>
    <row r="1326" spans="2:14" customFormat="1" x14ac:dyDescent="0.3">
      <c r="B1326" s="1"/>
      <c r="N1326" s="2"/>
    </row>
    <row r="1327" spans="2:14" customFormat="1" x14ac:dyDescent="0.3">
      <c r="B1327" s="1"/>
      <c r="N1327" s="2"/>
    </row>
    <row r="1328" spans="2:14" customFormat="1" x14ac:dyDescent="0.3">
      <c r="B1328" s="1"/>
      <c r="N1328" s="2"/>
    </row>
    <row r="1329" spans="2:14" customFormat="1" x14ac:dyDescent="0.3">
      <c r="B1329" s="1"/>
      <c r="N1329" s="2"/>
    </row>
    <row r="1330" spans="2:14" customFormat="1" x14ac:dyDescent="0.3">
      <c r="B1330" s="1"/>
      <c r="N1330" s="2"/>
    </row>
    <row r="1331" spans="2:14" customFormat="1" x14ac:dyDescent="0.3">
      <c r="B1331" s="1"/>
      <c r="N1331" s="2"/>
    </row>
    <row r="1332" spans="2:14" customFormat="1" x14ac:dyDescent="0.3">
      <c r="B1332" s="1"/>
      <c r="N1332" s="2"/>
    </row>
    <row r="1333" spans="2:14" customFormat="1" x14ac:dyDescent="0.3">
      <c r="B1333" s="1"/>
      <c r="N1333" s="2"/>
    </row>
    <row r="1334" spans="2:14" customFormat="1" x14ac:dyDescent="0.3">
      <c r="B1334" s="1"/>
      <c r="N1334" s="2"/>
    </row>
    <row r="1335" spans="2:14" customFormat="1" x14ac:dyDescent="0.3">
      <c r="B1335" s="1"/>
      <c r="N1335" s="2"/>
    </row>
    <row r="1336" spans="2:14" customFormat="1" x14ac:dyDescent="0.3">
      <c r="B1336" s="1"/>
      <c r="N1336" s="2"/>
    </row>
    <row r="1337" spans="2:14" customFormat="1" x14ac:dyDescent="0.3">
      <c r="B1337" s="1"/>
      <c r="N1337" s="2"/>
    </row>
    <row r="1338" spans="2:14" customFormat="1" x14ac:dyDescent="0.3">
      <c r="B1338" s="1"/>
      <c r="N1338" s="2"/>
    </row>
    <row r="1339" spans="2:14" customFormat="1" x14ac:dyDescent="0.3">
      <c r="B1339" s="1"/>
      <c r="N1339" s="2"/>
    </row>
    <row r="1340" spans="2:14" customFormat="1" x14ac:dyDescent="0.3">
      <c r="B1340" s="1"/>
      <c r="N1340" s="2"/>
    </row>
    <row r="1341" spans="2:14" customFormat="1" x14ac:dyDescent="0.3">
      <c r="B1341" s="1"/>
      <c r="N1341" s="2"/>
    </row>
    <row r="1342" spans="2:14" customFormat="1" x14ac:dyDescent="0.3">
      <c r="B1342" s="1"/>
      <c r="N1342" s="2"/>
    </row>
    <row r="1343" spans="2:14" customFormat="1" x14ac:dyDescent="0.3">
      <c r="B1343" s="1"/>
      <c r="N1343" s="2"/>
    </row>
    <row r="1344" spans="2:14" customFormat="1" x14ac:dyDescent="0.3">
      <c r="B1344" s="1"/>
      <c r="N1344" s="2"/>
    </row>
    <row r="1345" spans="2:14" customFormat="1" x14ac:dyDescent="0.3">
      <c r="B1345" s="1"/>
      <c r="N1345" s="2"/>
    </row>
    <row r="1346" spans="2:14" customFormat="1" x14ac:dyDescent="0.3">
      <c r="B1346" s="1"/>
      <c r="N1346" s="2"/>
    </row>
    <row r="1347" spans="2:14" customFormat="1" x14ac:dyDescent="0.3">
      <c r="B1347" s="1"/>
      <c r="N1347" s="2"/>
    </row>
    <row r="1348" spans="2:14" customFormat="1" x14ac:dyDescent="0.3">
      <c r="B1348" s="1"/>
      <c r="N1348" s="2"/>
    </row>
    <row r="1349" spans="2:14" customFormat="1" x14ac:dyDescent="0.3">
      <c r="B1349" s="1"/>
      <c r="N1349" s="2"/>
    </row>
    <row r="1350" spans="2:14" customFormat="1" x14ac:dyDescent="0.3">
      <c r="B1350" s="1"/>
      <c r="N1350" s="2"/>
    </row>
    <row r="1351" spans="2:14" customFormat="1" x14ac:dyDescent="0.3">
      <c r="B1351" s="1"/>
      <c r="N1351" s="2"/>
    </row>
    <row r="1352" spans="2:14" customFormat="1" x14ac:dyDescent="0.3">
      <c r="B1352" s="1"/>
      <c r="N1352" s="2"/>
    </row>
    <row r="1353" spans="2:14" customFormat="1" x14ac:dyDescent="0.3">
      <c r="B1353" s="1"/>
      <c r="N1353" s="2"/>
    </row>
    <row r="1354" spans="2:14" customFormat="1" x14ac:dyDescent="0.3">
      <c r="B1354" s="1"/>
      <c r="N1354" s="2"/>
    </row>
    <row r="1355" spans="2:14" customFormat="1" x14ac:dyDescent="0.3">
      <c r="B1355" s="1"/>
      <c r="N1355" s="2"/>
    </row>
    <row r="1356" spans="2:14" customFormat="1" x14ac:dyDescent="0.3">
      <c r="B1356" s="1"/>
      <c r="N1356" s="2"/>
    </row>
    <row r="1357" spans="2:14" customFormat="1" x14ac:dyDescent="0.3">
      <c r="B1357" s="1"/>
      <c r="N1357" s="2"/>
    </row>
    <row r="1358" spans="2:14" customFormat="1" x14ac:dyDescent="0.3">
      <c r="B1358" s="1"/>
      <c r="N1358" s="2"/>
    </row>
    <row r="1359" spans="2:14" customFormat="1" x14ac:dyDescent="0.3">
      <c r="B1359" s="1"/>
      <c r="N1359" s="2"/>
    </row>
    <row r="1360" spans="2:14" customFormat="1" x14ac:dyDescent="0.3">
      <c r="B1360" s="1"/>
      <c r="N1360" s="2"/>
    </row>
    <row r="1361" spans="2:14" customFormat="1" x14ac:dyDescent="0.3">
      <c r="B1361" s="1"/>
      <c r="N1361" s="2"/>
    </row>
    <row r="1362" spans="2:14" customFormat="1" x14ac:dyDescent="0.3">
      <c r="B1362" s="1"/>
      <c r="N1362" s="2"/>
    </row>
    <row r="1363" spans="2:14" customFormat="1" x14ac:dyDescent="0.3">
      <c r="B1363" s="1"/>
      <c r="N1363" s="2"/>
    </row>
    <row r="1364" spans="2:14" customFormat="1" x14ac:dyDescent="0.3">
      <c r="B1364" s="1"/>
      <c r="N1364" s="2"/>
    </row>
    <row r="1365" spans="2:14" customFormat="1" x14ac:dyDescent="0.3">
      <c r="B1365" s="1"/>
      <c r="N1365" s="2"/>
    </row>
    <row r="1366" spans="2:14" customFormat="1" x14ac:dyDescent="0.3">
      <c r="B1366" s="1"/>
      <c r="N1366" s="2"/>
    </row>
    <row r="1367" spans="2:14" customFormat="1" x14ac:dyDescent="0.3">
      <c r="B1367" s="1"/>
      <c r="N1367" s="2"/>
    </row>
    <row r="1368" spans="2:14" customFormat="1" x14ac:dyDescent="0.3">
      <c r="B1368" s="1"/>
      <c r="N1368" s="2"/>
    </row>
    <row r="1369" spans="2:14" customFormat="1" x14ac:dyDescent="0.3">
      <c r="B1369" s="1"/>
      <c r="N1369" s="2"/>
    </row>
  </sheetData>
  <mergeCells count="3">
    <mergeCell ref="A2:O2"/>
    <mergeCell ref="Q2:AC2"/>
    <mergeCell ref="A1:AC1"/>
  </mergeCells>
  <conditionalFormatting sqref="U4:AB193">
    <cfRule type="colorScale" priority="13">
      <colorScale>
        <cfvo type="min"/>
        <cfvo type="max"/>
        <color rgb="FFFCFCFF"/>
        <color rgb="FFF8696B"/>
      </colorScale>
    </cfRule>
  </conditionalFormatting>
  <conditionalFormatting sqref="E4:N684">
    <cfRule type="colorScale" priority="8">
      <colorScale>
        <cfvo type="min"/>
        <cfvo type="max"/>
        <color rgb="FFFCFCFF"/>
        <color rgb="FFF8696B"/>
      </colorScale>
    </cfRule>
  </conditionalFormatting>
  <conditionalFormatting sqref="C4:C684 S4:S193">
    <cfRule type="colorScale" priority="7">
      <colorScale>
        <cfvo type="min"/>
        <cfvo type="percentile" val="50"/>
        <cfvo type="max"/>
        <color theme="0"/>
        <color rgb="FFFFEB84"/>
        <color rgb="FFFF0000"/>
      </colorScale>
    </cfRule>
  </conditionalFormatting>
  <conditionalFormatting sqref="T4:T193 D4:D684">
    <cfRule type="colorScale" priority="6">
      <colorScale>
        <cfvo type="min"/>
        <cfvo type="percentile" val="50"/>
        <cfvo type="max"/>
        <color theme="0"/>
        <color rgb="FFFFEB84"/>
        <color rgb="FFFF0000"/>
      </colorScale>
    </cfRule>
  </conditionalFormatting>
  <conditionalFormatting sqref="AC4:AC193 O4:O684">
    <cfRule type="colorScale" priority="5">
      <colorScale>
        <cfvo type="min"/>
        <cfvo type="percentile" val="50"/>
        <cfvo type="max"/>
        <color theme="0"/>
        <color rgb="FFFFEB84"/>
        <color rgb="FFFF0000"/>
      </colorScale>
    </cfRule>
  </conditionalFormatting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oit Bechade</dc:creator>
  <cp:lastModifiedBy>Benoit Bechade</cp:lastModifiedBy>
  <dcterms:created xsi:type="dcterms:W3CDTF">2021-01-09T03:07:07Z</dcterms:created>
  <dcterms:modified xsi:type="dcterms:W3CDTF">2021-09-08T18:28:40Z</dcterms:modified>
</cp:coreProperties>
</file>